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022"/>
  <workbookPr autoCompressPictures="0"/>
  <bookViews>
    <workbookView xWindow="5440" yWindow="0" windowWidth="29960" windowHeight="18960" tabRatio="893" activeTab="13"/>
  </bookViews>
  <sheets>
    <sheet name="Figure1b" sheetId="1" r:id="rId1"/>
    <sheet name="Figure 1c" sheetId="2" r:id="rId2"/>
    <sheet name="Figure 1d" sheetId="3" r:id="rId3"/>
    <sheet name="Figure 1e,f" sheetId="4" r:id="rId4"/>
    <sheet name="Figure 1g" sheetId="5" r:id="rId5"/>
    <sheet name="Figure 2a,b" sheetId="6" r:id="rId6"/>
    <sheet name="Figure 3c" sheetId="7" r:id="rId7"/>
    <sheet name="Figure 3d" sheetId="8" r:id="rId8"/>
    <sheet name="Figure 3e" sheetId="9" r:id="rId9"/>
    <sheet name="Figure 3f" sheetId="10" r:id="rId10"/>
    <sheet name="Figure 3g" sheetId="22" r:id="rId11"/>
    <sheet name="Figure 3h" sheetId="38" r:id="rId12"/>
    <sheet name="Figure 4d" sheetId="12" r:id="rId13"/>
    <sheet name="Figure 5c" sheetId="13" r:id="rId14"/>
    <sheet name="Fig 5g" sheetId="31" r:id="rId15"/>
    <sheet name="Figure 6c" sheetId="14" r:id="rId16"/>
    <sheet name="Figure 6d" sheetId="15" r:id="rId17"/>
    <sheet name="Figure 6e" sheetId="16" r:id="rId18"/>
    <sheet name="Figure 7a" sheetId="17" r:id="rId19"/>
    <sheet name="Figure 7e" sheetId="34" r:id="rId20"/>
    <sheet name="Figure 7f" sheetId="19" r:id="rId21"/>
    <sheet name="Figure S1a" sheetId="33" r:id="rId22"/>
    <sheet name="Figure S2" sheetId="21" r:id="rId23"/>
    <sheet name="Figure S4b" sheetId="23" r:id="rId24"/>
    <sheet name="Figure S4c" sheetId="24" r:id="rId25"/>
    <sheet name="Figure S4e" sheetId="25" r:id="rId26"/>
    <sheet name="Figure S6b" sheetId="35" r:id="rId27"/>
    <sheet name="Figure S6c" sheetId="36" r:id="rId28"/>
    <sheet name="Figure S7" sheetId="37" r:id="rId29"/>
    <sheet name="Figure S8" sheetId="20" r:id="rId30"/>
    <sheet name="Figure S9b" sheetId="26" r:id="rId31"/>
  </sheet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3" i="13" l="1"/>
  <c r="D43" i="13"/>
  <c r="E43" i="13"/>
  <c r="F43" i="13"/>
  <c r="G43" i="13"/>
  <c r="H43" i="13"/>
  <c r="I43" i="13"/>
  <c r="J43" i="13"/>
  <c r="K43" i="13"/>
  <c r="L43" i="13"/>
  <c r="M43" i="13"/>
  <c r="N43" i="13"/>
  <c r="O43" i="13"/>
  <c r="P43" i="13"/>
  <c r="Q43" i="13"/>
  <c r="R43" i="13"/>
  <c r="S43" i="13"/>
  <c r="B43" i="13"/>
  <c r="P17" i="13"/>
  <c r="B17" i="13"/>
  <c r="E17" i="13"/>
  <c r="C17" i="13"/>
  <c r="D17" i="13"/>
  <c r="M37" i="13"/>
  <c r="D18" i="38"/>
  <c r="D19" i="38"/>
  <c r="C18" i="38"/>
  <c r="C19" i="38"/>
  <c r="B18" i="38"/>
  <c r="B19" i="38"/>
  <c r="D17" i="38"/>
  <c r="C17" i="38"/>
  <c r="B17" i="38"/>
  <c r="L37" i="13"/>
  <c r="C37" i="13"/>
  <c r="D37" i="13"/>
  <c r="E37" i="13"/>
  <c r="F37" i="13"/>
  <c r="G37" i="13"/>
  <c r="H37" i="13"/>
  <c r="I37" i="13"/>
  <c r="J37" i="13"/>
  <c r="K37" i="13"/>
  <c r="N37" i="13"/>
  <c r="O37" i="13"/>
  <c r="P37" i="13"/>
  <c r="Q37" i="13"/>
  <c r="R37" i="13"/>
  <c r="S37" i="13"/>
  <c r="B37" i="13"/>
  <c r="C38" i="13"/>
  <c r="D38" i="13"/>
  <c r="E38" i="13"/>
  <c r="F38" i="13"/>
  <c r="G38" i="13"/>
  <c r="H38" i="13"/>
  <c r="I38" i="13"/>
  <c r="J38" i="13"/>
  <c r="K38" i="13"/>
  <c r="L38" i="13"/>
  <c r="M38" i="13"/>
  <c r="N38" i="13"/>
  <c r="O38" i="13"/>
  <c r="P38" i="13"/>
  <c r="Q38" i="13"/>
  <c r="R38" i="13"/>
  <c r="S38" i="13"/>
  <c r="C39" i="13"/>
  <c r="D39" i="13"/>
  <c r="E39" i="13"/>
  <c r="F39" i="13"/>
  <c r="G39" i="13"/>
  <c r="H39" i="13"/>
  <c r="I39" i="13"/>
  <c r="J39" i="13"/>
  <c r="K39" i="13"/>
  <c r="L39" i="13"/>
  <c r="M39" i="13"/>
  <c r="N39" i="13"/>
  <c r="O39" i="13"/>
  <c r="P39" i="13"/>
  <c r="Q39" i="13"/>
  <c r="R39" i="13"/>
  <c r="S39" i="13"/>
  <c r="B38" i="13"/>
  <c r="B39" i="13"/>
  <c r="D77" i="10"/>
  <c r="D78" i="10"/>
  <c r="C77" i="10"/>
  <c r="C78" i="10"/>
  <c r="B77" i="10"/>
  <c r="B78" i="10"/>
  <c r="D76" i="10"/>
  <c r="C76" i="10"/>
  <c r="B76" i="10"/>
  <c r="P54" i="10"/>
  <c r="P55" i="10"/>
  <c r="O54" i="10"/>
  <c r="O55" i="10"/>
  <c r="N54" i="10"/>
  <c r="N55" i="10"/>
  <c r="P53" i="10"/>
  <c r="O53" i="10"/>
  <c r="N53" i="10"/>
  <c r="D13" i="36"/>
  <c r="D14" i="36"/>
  <c r="D12" i="36"/>
  <c r="I16" i="17"/>
  <c r="I17" i="17"/>
  <c r="I15" i="17"/>
  <c r="B19" i="22"/>
  <c r="B14" i="25"/>
  <c r="B15" i="25"/>
  <c r="B16" i="25"/>
  <c r="I60" i="6"/>
  <c r="I25" i="4"/>
  <c r="O14" i="31"/>
  <c r="O15" i="31"/>
  <c r="O13" i="31"/>
  <c r="L14" i="31"/>
  <c r="L15" i="31"/>
  <c r="L13" i="31"/>
  <c r="I13" i="31"/>
  <c r="I14" i="31"/>
  <c r="I15" i="31"/>
  <c r="H17" i="13"/>
  <c r="I17" i="13"/>
  <c r="J17" i="13"/>
  <c r="K17" i="13"/>
  <c r="H18" i="13"/>
  <c r="I18" i="13"/>
  <c r="J18" i="13"/>
  <c r="K18" i="13"/>
  <c r="H19" i="13"/>
  <c r="I19" i="13"/>
  <c r="J19" i="13"/>
  <c r="K19" i="13"/>
  <c r="A13" i="37"/>
  <c r="A14" i="37"/>
  <c r="A12" i="37"/>
  <c r="C12" i="36"/>
  <c r="C13" i="36"/>
  <c r="C14" i="36"/>
  <c r="B13" i="36"/>
  <c r="B14" i="36"/>
  <c r="B12" i="36"/>
  <c r="C8" i="35"/>
  <c r="D8" i="35"/>
  <c r="C9" i="35"/>
  <c r="D9" i="35"/>
  <c r="C10" i="35"/>
  <c r="D10" i="35"/>
  <c r="B9" i="35"/>
  <c r="B10" i="35"/>
  <c r="B8" i="35"/>
  <c r="C27" i="21"/>
  <c r="C28" i="21"/>
  <c r="C26" i="21"/>
  <c r="D27" i="21"/>
  <c r="D28" i="21"/>
  <c r="E27" i="21"/>
  <c r="E28" i="21"/>
  <c r="F27" i="21"/>
  <c r="F28" i="21"/>
  <c r="G27" i="21"/>
  <c r="G28" i="21"/>
  <c r="H27" i="21"/>
  <c r="H28" i="21"/>
  <c r="I27" i="21"/>
  <c r="I28" i="21"/>
  <c r="B27" i="21"/>
  <c r="B28" i="21"/>
  <c r="D26" i="21"/>
  <c r="E26" i="21"/>
  <c r="F26" i="21"/>
  <c r="G26" i="21"/>
  <c r="H26" i="21"/>
  <c r="I26" i="21"/>
  <c r="B26" i="21"/>
  <c r="Q14" i="31"/>
  <c r="Q15" i="31"/>
  <c r="Q13" i="31"/>
  <c r="P14" i="31"/>
  <c r="P15" i="31"/>
  <c r="P13" i="31"/>
  <c r="N14" i="31"/>
  <c r="N15" i="31"/>
  <c r="N13" i="31"/>
  <c r="M14" i="31"/>
  <c r="M15" i="31"/>
  <c r="M13" i="31"/>
  <c r="K14" i="31"/>
  <c r="K15" i="31"/>
  <c r="K13" i="31"/>
  <c r="J14" i="31"/>
  <c r="J15" i="31"/>
  <c r="J13" i="31"/>
  <c r="C18" i="33"/>
  <c r="C19" i="33"/>
  <c r="D18" i="33"/>
  <c r="D19" i="33"/>
  <c r="E18" i="33"/>
  <c r="E19" i="33"/>
  <c r="F18" i="33"/>
  <c r="F19" i="33"/>
  <c r="G18" i="33"/>
  <c r="G19" i="33"/>
  <c r="H18" i="33"/>
  <c r="H19" i="33"/>
  <c r="I18" i="33"/>
  <c r="I19" i="33"/>
  <c r="J18" i="33"/>
  <c r="J19" i="33"/>
  <c r="K18" i="33"/>
  <c r="K19" i="33"/>
  <c r="L18" i="33"/>
  <c r="L19" i="33"/>
  <c r="B18" i="33"/>
  <c r="B19" i="33"/>
  <c r="C17" i="33"/>
  <c r="D17" i="33"/>
  <c r="E17" i="33"/>
  <c r="F17" i="33"/>
  <c r="G17" i="33"/>
  <c r="H17" i="33"/>
  <c r="I17" i="33"/>
  <c r="J17" i="33"/>
  <c r="K17" i="33"/>
  <c r="L17" i="33"/>
  <c r="B17" i="33"/>
  <c r="D23" i="19"/>
  <c r="D24" i="19"/>
  <c r="C23" i="19"/>
  <c r="C24" i="19"/>
  <c r="B23" i="19"/>
  <c r="B24" i="19"/>
  <c r="A23" i="19"/>
  <c r="A24" i="19"/>
  <c r="D22" i="19"/>
  <c r="C22" i="19"/>
  <c r="B22" i="19"/>
  <c r="A22" i="19"/>
  <c r="B11" i="34"/>
  <c r="B12" i="34"/>
  <c r="B10" i="34"/>
  <c r="E21" i="16"/>
  <c r="E22" i="16"/>
  <c r="D21" i="16"/>
  <c r="D22" i="16"/>
  <c r="C21" i="16"/>
  <c r="C22" i="16"/>
  <c r="B21" i="16"/>
  <c r="B22" i="16"/>
  <c r="E20" i="16"/>
  <c r="D20" i="16"/>
  <c r="C20" i="16"/>
  <c r="B20" i="16"/>
  <c r="B24" i="14"/>
  <c r="C24" i="14"/>
  <c r="D24" i="14"/>
  <c r="E24" i="14"/>
  <c r="J50" i="14"/>
  <c r="I50" i="14"/>
  <c r="H50" i="14"/>
  <c r="G50" i="14"/>
  <c r="F7" i="31"/>
  <c r="F8" i="31"/>
  <c r="F9" i="31"/>
  <c r="F10" i="31"/>
  <c r="F11" i="31"/>
  <c r="F12" i="31"/>
  <c r="F13" i="31"/>
  <c r="F14" i="31"/>
  <c r="F15" i="31"/>
  <c r="F16" i="31"/>
  <c r="F17" i="31"/>
  <c r="F18" i="31"/>
  <c r="F19" i="31"/>
  <c r="F20" i="31"/>
  <c r="F21" i="31"/>
  <c r="F22" i="31"/>
  <c r="F23" i="31"/>
  <c r="F24" i="31"/>
  <c r="F25" i="31"/>
  <c r="F26" i="31"/>
  <c r="F27" i="31"/>
  <c r="F28" i="31"/>
  <c r="F6" i="31"/>
  <c r="E7" i="31"/>
  <c r="E8" i="31"/>
  <c r="E9" i="31"/>
  <c r="E10" i="31"/>
  <c r="E11" i="31"/>
  <c r="E12" i="31"/>
  <c r="E13" i="31"/>
  <c r="E14" i="31"/>
  <c r="E15" i="31"/>
  <c r="E16" i="31"/>
  <c r="E17" i="31"/>
  <c r="E18" i="31"/>
  <c r="E19" i="31"/>
  <c r="E20" i="31"/>
  <c r="E21" i="31"/>
  <c r="E22" i="31"/>
  <c r="E23" i="31"/>
  <c r="E24" i="31"/>
  <c r="E25" i="31"/>
  <c r="E26" i="31"/>
  <c r="E27" i="31"/>
  <c r="E28" i="31"/>
  <c r="E6" i="31"/>
  <c r="D25" i="12"/>
  <c r="D26" i="12"/>
  <c r="C25" i="12"/>
  <c r="C26" i="12"/>
  <c r="B25" i="12"/>
  <c r="B26" i="12"/>
  <c r="A25" i="12"/>
  <c r="A26" i="12"/>
  <c r="D24" i="12"/>
  <c r="C24" i="12"/>
  <c r="B24" i="12"/>
  <c r="A24" i="12"/>
  <c r="C21" i="1"/>
  <c r="C18" i="20"/>
  <c r="C19" i="20"/>
  <c r="B18" i="20"/>
  <c r="B19" i="20"/>
  <c r="C17" i="20"/>
  <c r="B17" i="20"/>
  <c r="E18" i="20"/>
  <c r="E19" i="20"/>
  <c r="D18" i="20"/>
  <c r="D19" i="20"/>
  <c r="E17" i="20"/>
  <c r="D17" i="20"/>
  <c r="C21" i="8"/>
  <c r="B21" i="8"/>
  <c r="C20" i="8"/>
  <c r="B20" i="8"/>
  <c r="H15" i="21"/>
  <c r="G15" i="21"/>
  <c r="F15" i="21"/>
  <c r="E15" i="21"/>
  <c r="D15" i="21"/>
  <c r="C15" i="21"/>
  <c r="B15" i="21"/>
  <c r="C16" i="21"/>
  <c r="D16" i="21"/>
  <c r="E16" i="21"/>
  <c r="E17" i="21"/>
  <c r="F16" i="21"/>
  <c r="F17" i="21"/>
  <c r="G16" i="21"/>
  <c r="H16" i="21"/>
  <c r="H17" i="21"/>
  <c r="C17" i="21"/>
  <c r="D17" i="21"/>
  <c r="G17" i="21"/>
  <c r="B16" i="21"/>
  <c r="B17" i="21"/>
  <c r="C25" i="3"/>
  <c r="B60" i="6"/>
  <c r="C60" i="6"/>
  <c r="D60" i="6"/>
  <c r="E60" i="6"/>
  <c r="F60" i="6"/>
  <c r="B61" i="6"/>
  <c r="B62" i="6"/>
  <c r="C61" i="6"/>
  <c r="C62" i="6"/>
  <c r="D61" i="6"/>
  <c r="E61" i="6"/>
  <c r="E62" i="6"/>
  <c r="F61" i="6"/>
  <c r="F62" i="6"/>
  <c r="K61" i="6"/>
  <c r="K62" i="6"/>
  <c r="J61" i="6"/>
  <c r="J62" i="6"/>
  <c r="I61" i="6"/>
  <c r="I62" i="6"/>
  <c r="H61" i="6"/>
  <c r="H62" i="6"/>
  <c r="G61" i="6"/>
  <c r="G62" i="6"/>
  <c r="D62" i="6"/>
  <c r="K60" i="6"/>
  <c r="J60" i="6"/>
  <c r="H60" i="6"/>
  <c r="G60" i="6"/>
  <c r="E32" i="26"/>
  <c r="D32" i="26"/>
  <c r="C32" i="26"/>
  <c r="E31" i="26"/>
  <c r="D31" i="26"/>
  <c r="C31" i="26"/>
  <c r="B31" i="26"/>
  <c r="E22" i="26"/>
  <c r="D22" i="26"/>
  <c r="C22" i="26"/>
  <c r="E21" i="26"/>
  <c r="D21" i="26"/>
  <c r="C21" i="26"/>
  <c r="B21" i="26"/>
  <c r="E13" i="26"/>
  <c r="D13" i="26"/>
  <c r="C13" i="26"/>
  <c r="C12" i="26"/>
  <c r="D12" i="26"/>
  <c r="E12" i="26"/>
  <c r="B12" i="26"/>
  <c r="K16" i="24"/>
  <c r="K17" i="24"/>
  <c r="J16" i="24"/>
  <c r="J17" i="24"/>
  <c r="I16" i="24"/>
  <c r="I17" i="24"/>
  <c r="H16" i="24"/>
  <c r="H17" i="24"/>
  <c r="G16" i="24"/>
  <c r="G17" i="24"/>
  <c r="F16" i="24"/>
  <c r="F17" i="24"/>
  <c r="E16" i="24"/>
  <c r="E17" i="24"/>
  <c r="D16" i="24"/>
  <c r="D17" i="24"/>
  <c r="C16" i="24"/>
  <c r="C17" i="24"/>
  <c r="B16" i="24"/>
  <c r="B17" i="24"/>
  <c r="K15" i="24"/>
  <c r="J15" i="24"/>
  <c r="I15" i="24"/>
  <c r="H15" i="24"/>
  <c r="G15" i="24"/>
  <c r="F15" i="24"/>
  <c r="E15" i="24"/>
  <c r="D15" i="24"/>
  <c r="C15" i="24"/>
  <c r="B15" i="24"/>
  <c r="F19" i="23"/>
  <c r="F20" i="23"/>
  <c r="E19" i="23"/>
  <c r="E20" i="23"/>
  <c r="D19" i="23"/>
  <c r="D20" i="23"/>
  <c r="C19" i="23"/>
  <c r="C20" i="23"/>
  <c r="B19" i="23"/>
  <c r="B20" i="23"/>
  <c r="F18" i="23"/>
  <c r="E18" i="23"/>
  <c r="D18" i="23"/>
  <c r="C18" i="23"/>
  <c r="B18" i="23"/>
  <c r="Q19" i="22"/>
  <c r="Q20" i="22"/>
  <c r="P19" i="22"/>
  <c r="P20" i="22"/>
  <c r="O19" i="22"/>
  <c r="O20" i="22"/>
  <c r="N19" i="22"/>
  <c r="N20" i="22"/>
  <c r="M19" i="22"/>
  <c r="M20" i="22"/>
  <c r="L19" i="22"/>
  <c r="L20" i="22"/>
  <c r="K19" i="22"/>
  <c r="K20" i="22"/>
  <c r="J19" i="22"/>
  <c r="J20" i="22"/>
  <c r="I19" i="22"/>
  <c r="I20" i="22"/>
  <c r="H19" i="22"/>
  <c r="H20" i="22"/>
  <c r="G19" i="22"/>
  <c r="G20" i="22"/>
  <c r="F19" i="22"/>
  <c r="F20" i="22"/>
  <c r="E19" i="22"/>
  <c r="E20" i="22"/>
  <c r="D19" i="22"/>
  <c r="D20" i="22"/>
  <c r="C19" i="22"/>
  <c r="C20" i="22"/>
  <c r="B20" i="22"/>
  <c r="Q18" i="22"/>
  <c r="P18" i="22"/>
  <c r="O18" i="22"/>
  <c r="N18" i="22"/>
  <c r="M18" i="22"/>
  <c r="L18" i="22"/>
  <c r="K18" i="22"/>
  <c r="J18" i="22"/>
  <c r="I18" i="22"/>
  <c r="H18" i="22"/>
  <c r="G18" i="22"/>
  <c r="F18" i="22"/>
  <c r="E18" i="22"/>
  <c r="D18" i="22"/>
  <c r="C18" i="22"/>
  <c r="B18" i="22"/>
  <c r="I14" i="20"/>
  <c r="I15" i="20"/>
  <c r="H14" i="20"/>
  <c r="H15" i="20"/>
  <c r="G16" i="17"/>
  <c r="G17" i="17"/>
  <c r="F16" i="17"/>
  <c r="F17" i="17"/>
  <c r="E16" i="17"/>
  <c r="E17" i="17"/>
  <c r="D16" i="17"/>
  <c r="D17" i="17"/>
  <c r="C16" i="17"/>
  <c r="C17" i="17"/>
  <c r="B16" i="17"/>
  <c r="B17" i="17"/>
  <c r="G15" i="17"/>
  <c r="F15" i="17"/>
  <c r="E15" i="17"/>
  <c r="D15" i="17"/>
  <c r="C15" i="17"/>
  <c r="B15" i="17"/>
  <c r="C26" i="15"/>
  <c r="C27" i="15"/>
  <c r="B26" i="15"/>
  <c r="B27" i="15"/>
  <c r="C25" i="15"/>
  <c r="B25" i="15"/>
  <c r="S18" i="13"/>
  <c r="S19" i="13"/>
  <c r="R18" i="13"/>
  <c r="R19" i="13"/>
  <c r="Q18" i="13"/>
  <c r="Q19" i="13"/>
  <c r="P18" i="13"/>
  <c r="P19" i="13"/>
  <c r="O18" i="13"/>
  <c r="O19" i="13"/>
  <c r="N18" i="13"/>
  <c r="N19" i="13"/>
  <c r="M18" i="13"/>
  <c r="M19" i="13"/>
  <c r="L18" i="13"/>
  <c r="L19" i="13"/>
  <c r="G18" i="13"/>
  <c r="G19" i="13"/>
  <c r="F18" i="13"/>
  <c r="F19" i="13"/>
  <c r="E18" i="13"/>
  <c r="E19" i="13"/>
  <c r="D18" i="13"/>
  <c r="D19" i="13"/>
  <c r="C18" i="13"/>
  <c r="C19" i="13"/>
  <c r="B18" i="13"/>
  <c r="B19" i="13"/>
  <c r="S17" i="13"/>
  <c r="R17" i="13"/>
  <c r="Q17" i="13"/>
  <c r="O17" i="13"/>
  <c r="N17" i="13"/>
  <c r="M17" i="13"/>
  <c r="L17" i="13"/>
  <c r="G17" i="13"/>
  <c r="F17" i="13"/>
  <c r="L54" i="10"/>
  <c r="L55" i="10"/>
  <c r="K54" i="10"/>
  <c r="K55" i="10"/>
  <c r="J54" i="10"/>
  <c r="J55" i="10"/>
  <c r="H54" i="10"/>
  <c r="H55" i="10"/>
  <c r="G54" i="10"/>
  <c r="G55" i="10"/>
  <c r="F54" i="10"/>
  <c r="F55" i="10"/>
  <c r="D54" i="10"/>
  <c r="D55" i="10"/>
  <c r="C54" i="10"/>
  <c r="C55" i="10"/>
  <c r="B54" i="10"/>
  <c r="B55" i="10"/>
  <c r="L53" i="10"/>
  <c r="K53" i="10"/>
  <c r="J53" i="10"/>
  <c r="H53" i="10"/>
  <c r="G53" i="10"/>
  <c r="F53" i="10"/>
  <c r="D53" i="10"/>
  <c r="C53" i="10"/>
  <c r="B53" i="10"/>
  <c r="P31" i="10"/>
  <c r="P32" i="10"/>
  <c r="O31" i="10"/>
  <c r="O32" i="10"/>
  <c r="N31" i="10"/>
  <c r="N32" i="10"/>
  <c r="L31" i="10"/>
  <c r="L32" i="10"/>
  <c r="K31" i="10"/>
  <c r="K32" i="10"/>
  <c r="J31" i="10"/>
  <c r="J32" i="10"/>
  <c r="H31" i="10"/>
  <c r="H32" i="10"/>
  <c r="G31" i="10"/>
  <c r="G32" i="10"/>
  <c r="F31" i="10"/>
  <c r="F32" i="10"/>
  <c r="D31" i="10"/>
  <c r="D32" i="10"/>
  <c r="C31" i="10"/>
  <c r="C32" i="10"/>
  <c r="B31" i="10"/>
  <c r="B32" i="10"/>
  <c r="P30" i="10"/>
  <c r="O30" i="10"/>
  <c r="N30" i="10"/>
  <c r="L30" i="10"/>
  <c r="K30" i="10"/>
  <c r="J30" i="10"/>
  <c r="H30" i="10"/>
  <c r="G30" i="10"/>
  <c r="F30" i="10"/>
  <c r="D30" i="10"/>
  <c r="C30" i="10"/>
  <c r="B30" i="10"/>
  <c r="P52" i="9"/>
  <c r="P53" i="9"/>
  <c r="O52" i="9"/>
  <c r="O53" i="9"/>
  <c r="N52" i="9"/>
  <c r="N53" i="9"/>
  <c r="L52" i="9"/>
  <c r="L53" i="9"/>
  <c r="K52" i="9"/>
  <c r="K53" i="9"/>
  <c r="J52" i="9"/>
  <c r="J53" i="9"/>
  <c r="H52" i="9"/>
  <c r="H53" i="9"/>
  <c r="G52" i="9"/>
  <c r="G53" i="9"/>
  <c r="F52" i="9"/>
  <c r="F53" i="9"/>
  <c r="D52" i="9"/>
  <c r="D53" i="9"/>
  <c r="C52" i="9"/>
  <c r="C53" i="9"/>
  <c r="B52" i="9"/>
  <c r="B53" i="9"/>
  <c r="P51" i="9"/>
  <c r="O51" i="9"/>
  <c r="N51" i="9"/>
  <c r="L51" i="9"/>
  <c r="K51" i="9"/>
  <c r="J51" i="9"/>
  <c r="H51" i="9"/>
  <c r="G51" i="9"/>
  <c r="F51" i="9"/>
  <c r="D51" i="9"/>
  <c r="C51" i="9"/>
  <c r="B51" i="9"/>
  <c r="P29" i="9"/>
  <c r="P30" i="9"/>
  <c r="O29" i="9"/>
  <c r="O30" i="9"/>
  <c r="N29" i="9"/>
  <c r="N30" i="9"/>
  <c r="L29" i="9"/>
  <c r="L30" i="9"/>
  <c r="K29" i="9"/>
  <c r="K30" i="9"/>
  <c r="J29" i="9"/>
  <c r="J30" i="9"/>
  <c r="H29" i="9"/>
  <c r="H30" i="9"/>
  <c r="G29" i="9"/>
  <c r="G30" i="9"/>
  <c r="F29" i="9"/>
  <c r="F30" i="9"/>
  <c r="D29" i="9"/>
  <c r="D30" i="9"/>
  <c r="C29" i="9"/>
  <c r="C30" i="9"/>
  <c r="B29" i="9"/>
  <c r="B30" i="9"/>
  <c r="P28" i="9"/>
  <c r="O28" i="9"/>
  <c r="N28" i="9"/>
  <c r="L28" i="9"/>
  <c r="K28" i="9"/>
  <c r="J28" i="9"/>
  <c r="H28" i="9"/>
  <c r="G28" i="9"/>
  <c r="F28" i="9"/>
  <c r="D28" i="9"/>
  <c r="C28" i="9"/>
  <c r="B28" i="9"/>
  <c r="E12" i="8"/>
  <c r="D12" i="8"/>
  <c r="C12" i="8"/>
  <c r="B12" i="8"/>
  <c r="E11" i="8"/>
  <c r="D11" i="8"/>
  <c r="C11" i="8"/>
  <c r="B11" i="8"/>
  <c r="C11" i="7"/>
  <c r="B11" i="7"/>
  <c r="C10" i="7"/>
  <c r="B10" i="7"/>
  <c r="K44" i="6"/>
  <c r="K45" i="6"/>
  <c r="J44" i="6"/>
  <c r="J45" i="6"/>
  <c r="I44" i="6"/>
  <c r="I45" i="6"/>
  <c r="H44" i="6"/>
  <c r="H45" i="6"/>
  <c r="G44" i="6"/>
  <c r="G45" i="6"/>
  <c r="F44" i="6"/>
  <c r="F45" i="6"/>
  <c r="E44" i="6"/>
  <c r="E45" i="6"/>
  <c r="D44" i="6"/>
  <c r="D45" i="6"/>
  <c r="C44" i="6"/>
  <c r="C45" i="6"/>
  <c r="B44" i="6"/>
  <c r="B45" i="6"/>
  <c r="K43" i="6"/>
  <c r="J43" i="6"/>
  <c r="I43" i="6"/>
  <c r="H43" i="6"/>
  <c r="G43" i="6"/>
  <c r="F43" i="6"/>
  <c r="E43" i="6"/>
  <c r="D43" i="6"/>
  <c r="C43" i="6"/>
  <c r="B43" i="6"/>
  <c r="K23" i="6"/>
  <c r="K24" i="6"/>
  <c r="J23" i="6"/>
  <c r="J24" i="6"/>
  <c r="I23" i="6"/>
  <c r="I24" i="6"/>
  <c r="H23" i="6"/>
  <c r="H24" i="6"/>
  <c r="G23" i="6"/>
  <c r="G24" i="6"/>
  <c r="F23" i="6"/>
  <c r="F24" i="6"/>
  <c r="E23" i="6"/>
  <c r="E24" i="6"/>
  <c r="D23" i="6"/>
  <c r="D24" i="6"/>
  <c r="C23" i="6"/>
  <c r="C24" i="6"/>
  <c r="B23" i="6"/>
  <c r="B24" i="6"/>
  <c r="K22" i="6"/>
  <c r="J22" i="6"/>
  <c r="I22" i="6"/>
  <c r="H22" i="6"/>
  <c r="G22" i="6"/>
  <c r="F22" i="6"/>
  <c r="E22" i="6"/>
  <c r="D22" i="6"/>
  <c r="C22" i="6"/>
  <c r="B22" i="6"/>
  <c r="Q22" i="5"/>
  <c r="Q23" i="5"/>
  <c r="P22" i="5"/>
  <c r="P23" i="5"/>
  <c r="O22" i="5"/>
  <c r="O23" i="5"/>
  <c r="N22" i="5"/>
  <c r="N23" i="5"/>
  <c r="M22" i="5"/>
  <c r="M23" i="5"/>
  <c r="L22" i="5"/>
  <c r="L23" i="5"/>
  <c r="K22" i="5"/>
  <c r="K23" i="5"/>
  <c r="J22" i="5"/>
  <c r="J23" i="5"/>
  <c r="I22" i="5"/>
  <c r="I23" i="5"/>
  <c r="H22" i="5"/>
  <c r="H23" i="5"/>
  <c r="G22" i="5"/>
  <c r="G23" i="5"/>
  <c r="F22" i="5"/>
  <c r="F23" i="5"/>
  <c r="E22" i="5"/>
  <c r="E23" i="5"/>
  <c r="D22" i="5"/>
  <c r="D23" i="5"/>
  <c r="C22" i="5"/>
  <c r="C23" i="5"/>
  <c r="B22" i="5"/>
  <c r="B23" i="5"/>
  <c r="Q21" i="5"/>
  <c r="P21" i="5"/>
  <c r="O21" i="5"/>
  <c r="N21" i="5"/>
  <c r="M21" i="5"/>
  <c r="L21" i="5"/>
  <c r="K21" i="5"/>
  <c r="J21" i="5"/>
  <c r="I21" i="5"/>
  <c r="H21" i="5"/>
  <c r="G21" i="5"/>
  <c r="F21" i="5"/>
  <c r="E21" i="5"/>
  <c r="D21" i="5"/>
  <c r="C21" i="5"/>
  <c r="B21" i="5"/>
  <c r="O26" i="4"/>
  <c r="O27" i="4"/>
  <c r="N26" i="4"/>
  <c r="N27" i="4"/>
  <c r="M26" i="4"/>
  <c r="M27" i="4"/>
  <c r="L26" i="4"/>
  <c r="L27" i="4"/>
  <c r="K26" i="4"/>
  <c r="K27" i="4"/>
  <c r="J26" i="4"/>
  <c r="J27" i="4"/>
  <c r="I26" i="4"/>
  <c r="I27" i="4"/>
  <c r="H26" i="4"/>
  <c r="H27" i="4"/>
  <c r="G26" i="4"/>
  <c r="G27" i="4"/>
  <c r="F26" i="4"/>
  <c r="F27" i="4"/>
  <c r="E26" i="4"/>
  <c r="E27" i="4"/>
  <c r="D26" i="4"/>
  <c r="D27" i="4"/>
  <c r="C26" i="4"/>
  <c r="C27" i="4"/>
  <c r="B26" i="4"/>
  <c r="B27" i="4"/>
  <c r="O25" i="4"/>
  <c r="N25" i="4"/>
  <c r="M25" i="4"/>
  <c r="L25" i="4"/>
  <c r="K25" i="4"/>
  <c r="J25" i="4"/>
  <c r="H25" i="4"/>
  <c r="G25" i="4"/>
  <c r="F25" i="4"/>
  <c r="E25" i="4"/>
  <c r="D25" i="4"/>
  <c r="C25" i="4"/>
  <c r="B25" i="4"/>
  <c r="E26" i="3"/>
  <c r="D26" i="3"/>
  <c r="F25" i="3"/>
  <c r="E25" i="3"/>
  <c r="D25" i="3"/>
  <c r="G22" i="3"/>
  <c r="G23" i="3"/>
  <c r="F22" i="3"/>
  <c r="F23" i="3"/>
  <c r="E22" i="3"/>
  <c r="E23" i="3"/>
  <c r="D22" i="3"/>
  <c r="D23" i="3"/>
  <c r="C22" i="3"/>
  <c r="C23" i="3"/>
  <c r="B22" i="3"/>
  <c r="B23" i="3"/>
  <c r="G21" i="3"/>
  <c r="F21" i="3"/>
  <c r="E21" i="3"/>
  <c r="D21" i="3"/>
  <c r="C21" i="3"/>
  <c r="B21" i="3"/>
  <c r="D23" i="2"/>
  <c r="D24" i="2"/>
  <c r="C23" i="2"/>
  <c r="C24" i="2"/>
  <c r="B23" i="2"/>
  <c r="B24" i="2"/>
  <c r="D22" i="2"/>
  <c r="C22" i="2"/>
  <c r="B22" i="2"/>
  <c r="J22" i="1"/>
  <c r="J23" i="1"/>
  <c r="I22" i="1"/>
  <c r="I23" i="1"/>
  <c r="H22" i="1"/>
  <c r="H23" i="1"/>
  <c r="G22" i="1"/>
  <c r="G23" i="1"/>
  <c r="F22" i="1"/>
  <c r="F23" i="1"/>
  <c r="E22" i="1"/>
  <c r="E23" i="1"/>
  <c r="D22" i="1"/>
  <c r="D23" i="1"/>
  <c r="C22" i="1"/>
  <c r="C23" i="1"/>
  <c r="B22" i="1"/>
  <c r="B23" i="1"/>
  <c r="J21" i="1"/>
  <c r="I21" i="1"/>
  <c r="H21" i="1"/>
  <c r="G21" i="1"/>
  <c r="F21" i="1"/>
  <c r="E21" i="1"/>
  <c r="D21" i="1"/>
  <c r="B21" i="1"/>
</calcChain>
</file>

<file path=xl/sharedStrings.xml><?xml version="1.0" encoding="utf-8"?>
<sst xmlns="http://schemas.openxmlformats.org/spreadsheetml/2006/main" count="676" uniqueCount="252">
  <si>
    <t>Transgene expression levels</t>
  </si>
  <si>
    <t>qRT-PCR</t>
  </si>
  <si>
    <t>Values are expressed relative to TBP, 2^(-dCT)</t>
  </si>
  <si>
    <t xml:space="preserve">Each value is the mean of two technical qRT-PCR replicates. Expression from one single well of fibroblasts treated with Ad.NPM, or left untreated (control) </t>
  </si>
  <si>
    <t>Cells collected 3 or 7 days after PNM (&gt;4 independent reprogrammings)</t>
  </si>
  <si>
    <t>Neurog3</t>
  </si>
  <si>
    <t>Pdx1</t>
  </si>
  <si>
    <t>Mafa</t>
  </si>
  <si>
    <t>control</t>
  </si>
  <si>
    <t>3 days</t>
  </si>
  <si>
    <t>7 days</t>
  </si>
  <si>
    <t>mean</t>
  </si>
  <si>
    <t>n</t>
  </si>
  <si>
    <t>sem</t>
  </si>
  <si>
    <r>
      <rPr>
        <b/>
        <i/>
        <sz val="12"/>
        <color theme="1"/>
        <rFont val="Calibri"/>
      </rPr>
      <t>INSULIN</t>
    </r>
    <r>
      <rPr>
        <b/>
        <sz val="12"/>
        <color theme="1"/>
        <rFont val="Calibri"/>
      </rPr>
      <t xml:space="preserve"> gene expression levels</t>
    </r>
  </si>
  <si>
    <t>Cells collected 3 or 7 days after NPM (&gt;6 independent reprogrammings)</t>
  </si>
  <si>
    <r>
      <rPr>
        <b/>
        <i/>
        <sz val="12"/>
        <color theme="1"/>
        <rFont val="Calibri"/>
      </rPr>
      <t>Effect of culture media on INSULIN</t>
    </r>
    <r>
      <rPr>
        <b/>
        <sz val="12"/>
        <color theme="1"/>
        <rFont val="Calibri"/>
      </rPr>
      <t xml:space="preserve"> gene expression levels</t>
    </r>
  </si>
  <si>
    <t>Each value is the mean of two technical qRT-PCR replicates. Expression from one single well of fibroblasts treated with Ad.NPM, or left untreated (control).</t>
  </si>
  <si>
    <t>Cells collected 7 days after PNM (&gt;3-9 independent reprogrammings)</t>
  </si>
  <si>
    <t>Values for human islets correspond to different islet batches</t>
  </si>
  <si>
    <t>NPM</t>
  </si>
  <si>
    <t>Bgal</t>
  </si>
  <si>
    <t>Human islets</t>
  </si>
  <si>
    <t>DMEM</t>
  </si>
  <si>
    <t>CMRL</t>
  </si>
  <si>
    <t>RPMI</t>
  </si>
  <si>
    <t>Statistics</t>
  </si>
  <si>
    <t>vs control</t>
  </si>
  <si>
    <t>Unpaired t test</t>
  </si>
  <si>
    <t>vs DMEM</t>
  </si>
  <si>
    <t>Gene expression levels of islet genes</t>
  </si>
  <si>
    <t>Cells collected 7 days after PNM (8 independent reprogrammings)</t>
  </si>
  <si>
    <t>NEUROD1</t>
  </si>
  <si>
    <t>INSM1</t>
  </si>
  <si>
    <t>PAX4</t>
  </si>
  <si>
    <t>NKX2-2</t>
  </si>
  <si>
    <t>ARX</t>
  </si>
  <si>
    <t>GCG</t>
  </si>
  <si>
    <t>SST</t>
  </si>
  <si>
    <t>Gene expression levels</t>
  </si>
  <si>
    <t>Values are expressed relative to control fibroblasts (untreated), given the value of 1</t>
  </si>
  <si>
    <t>Cells collected 7 days after PNM (4-8 independent reprogrammings)</t>
  </si>
  <si>
    <t>TWIST2</t>
  </si>
  <si>
    <t>PRRX1</t>
  </si>
  <si>
    <t>LHX9</t>
  </si>
  <si>
    <t>FOXF2</t>
  </si>
  <si>
    <t>CD49A</t>
  </si>
  <si>
    <t>CD29</t>
  </si>
  <si>
    <t>P4H</t>
  </si>
  <si>
    <t>COL1A1</t>
  </si>
  <si>
    <t>Each value is the mean of two technical qRT-PCR replicates. Expression from one single well of fibroblasts treated with the indicated adenoviruses, or left untreated (control).</t>
  </si>
  <si>
    <t>Cells collected 10 days after PNM (4-8 independent reprogrammings)</t>
  </si>
  <si>
    <t>INS</t>
  </si>
  <si>
    <t>NPM+Pax4</t>
  </si>
  <si>
    <t>NPM+Nkx2.2</t>
  </si>
  <si>
    <t>All</t>
  </si>
  <si>
    <t>NKX6.1</t>
  </si>
  <si>
    <t>PAX6</t>
  </si>
  <si>
    <t>NKX2-2 TRANSGENE</t>
  </si>
  <si>
    <t>PAX4 TRANSGENE</t>
  </si>
  <si>
    <t>BrdU incorporation</t>
  </si>
  <si>
    <t>Each value represents the mean of 8-16 individual wells from a 96-well plate</t>
  </si>
  <si>
    <t xml:space="preserve">Values are expressed relative to control for each reprogramming experiment and day  </t>
  </si>
  <si>
    <t>Day 4</t>
  </si>
  <si>
    <t>Day 7</t>
  </si>
  <si>
    <t>Reprogramming 1</t>
  </si>
  <si>
    <t>Reprogramming 2</t>
  </si>
  <si>
    <t>Reprogramming 3</t>
  </si>
  <si>
    <t>MTT assay</t>
  </si>
  <si>
    <t>Numbers are OD575nm-OD 650nm</t>
  </si>
  <si>
    <t>Each value represents the mean of 8-20 individual wells from a 96-well plate</t>
  </si>
  <si>
    <t>5TF</t>
  </si>
  <si>
    <t xml:space="preserve">Numbers plotted in graph are relative  to control for each reprogramming experiment and day  </t>
  </si>
  <si>
    <t xml:space="preserve">Each value is the mean of two technical qRT-PCR replicates. Expression from one single well of fibroblasts treated with Ad.PNM alone, with PNM+Pax4+Nkx2.2 (5TF) or left untreated (control) </t>
  </si>
  <si>
    <t>&gt;10 reprogrammings</t>
  </si>
  <si>
    <t>HNF1B</t>
  </si>
  <si>
    <t>MAFB</t>
  </si>
  <si>
    <t>5 TF</t>
  </si>
  <si>
    <t>human islets</t>
  </si>
  <si>
    <t>PDX1</t>
  </si>
  <si>
    <t>NEUROG3</t>
  </si>
  <si>
    <t xml:space="preserve">Each value is the mean of two technical qRT-PCR replicates. Expression from one single well of fibroblasts treated with Ad.PNM alone, with PNM+Pax4+Nkx2.2 (5TF) or left untreated (control). </t>
  </si>
  <si>
    <t>PCSK1</t>
  </si>
  <si>
    <t>PCSK2</t>
  </si>
  <si>
    <t>ABCC8</t>
  </si>
  <si>
    <t>KCNJ11</t>
  </si>
  <si>
    <t>GLP1R</t>
  </si>
  <si>
    <t>GIPR</t>
  </si>
  <si>
    <t>NCAM1</t>
  </si>
  <si>
    <t>PTPRN (IA2)</t>
  </si>
  <si>
    <t>Each value is calculated dividing expression of the indicated gene in 5TF spheroids collected at day 20 by its expression in 5TF spheroids collected at day 10, from the same reprogramming experiment.</t>
  </si>
  <si>
    <t>7 reprogrammings</t>
  </si>
  <si>
    <t>CHGB</t>
  </si>
  <si>
    <t>PTPRN</t>
  </si>
  <si>
    <t>Pax4</t>
  </si>
  <si>
    <t>Glucose-induced insulin secretion</t>
  </si>
  <si>
    <t>2D cultures</t>
  </si>
  <si>
    <t>Human Insulin (pmol/100000 cells / 90min)</t>
  </si>
  <si>
    <t>Each value corresponds to secretion by one well,  from 6 independent reprogramming experiments (indicated by alternating white and gray cell backgrounds)</t>
  </si>
  <si>
    <t>Control (fibroblasts)</t>
  </si>
  <si>
    <r>
      <rPr>
        <b/>
        <sz val="12"/>
        <color theme="1"/>
        <rFont val="Calibri"/>
      </rPr>
      <t xml:space="preserve">  i</t>
    </r>
    <r>
      <rPr>
        <b/>
        <sz val="12"/>
        <color theme="1"/>
        <rFont val="Symbol"/>
      </rPr>
      <t>b</t>
    </r>
    <r>
      <rPr>
        <b/>
        <sz val="12"/>
        <color theme="1"/>
        <rFont val="Calibri"/>
      </rPr>
      <t>-cells</t>
    </r>
  </si>
  <si>
    <t xml:space="preserve">2mM </t>
  </si>
  <si>
    <t xml:space="preserve">20mM </t>
  </si>
  <si>
    <t>NKX2.2</t>
  </si>
  <si>
    <t>NORMALIZED RNA-SEQ DATA</t>
  </si>
  <si>
    <t xml:space="preserve">qPCR data </t>
  </si>
  <si>
    <t>Expression in 5TF cell spheroids relative to fibroblasts (n=3; value of 1)</t>
  </si>
  <si>
    <t>Expression  calculated relative to fibroblasts (n=5, value of 1)</t>
  </si>
  <si>
    <t>5TF-1</t>
  </si>
  <si>
    <t>5TF-2</t>
  </si>
  <si>
    <t>5TF-3</t>
  </si>
  <si>
    <t>average</t>
  </si>
  <si>
    <t>OAT</t>
  </si>
  <si>
    <t>SMAD3</t>
  </si>
  <si>
    <t>LDHA</t>
  </si>
  <si>
    <t>LY6K</t>
  </si>
  <si>
    <t>C</t>
  </si>
  <si>
    <t>5TFspheroids</t>
  </si>
  <si>
    <t>OLFML1</t>
  </si>
  <si>
    <t>MGST1</t>
  </si>
  <si>
    <t>MYLK</t>
  </si>
  <si>
    <t>SLC38A11</t>
  </si>
  <si>
    <t>TPM2</t>
  </si>
  <si>
    <t>HK2</t>
  </si>
  <si>
    <t>FGF1</t>
  </si>
  <si>
    <t>ACOT7</t>
  </si>
  <si>
    <t>VEGFC</t>
  </si>
  <si>
    <t>ARHGAP29</t>
  </si>
  <si>
    <t>RND3</t>
  </si>
  <si>
    <t>SLC25A23</t>
  </si>
  <si>
    <t>ZFP36L1</t>
  </si>
  <si>
    <t>YAP1</t>
  </si>
  <si>
    <t>PLEC</t>
  </si>
  <si>
    <t>SORBS3</t>
  </si>
  <si>
    <t>MYL9</t>
  </si>
  <si>
    <t>GAS6</t>
  </si>
  <si>
    <t>AK3</t>
  </si>
  <si>
    <t>3D cultures</t>
  </si>
  <si>
    <t>Human Insulin (pmol/ 50 spheroids/1 h)</t>
  </si>
  <si>
    <t>Each value corresponds to secretion by one batch of 5TF spheroids, from 8 independent reprogramming experiments (indicated by alternating white and gray cell backgrounds)</t>
  </si>
  <si>
    <t>pmol/50 spheroids/1h</t>
  </si>
  <si>
    <t xml:space="preserve">Control </t>
  </si>
  <si>
    <t>se</t>
  </si>
  <si>
    <r>
      <t xml:space="preserve">Values are  </t>
    </r>
    <r>
      <rPr>
        <sz val="12"/>
        <color rgb="FFFF0000"/>
        <rFont val="Calibri"/>
      </rPr>
      <t>glucose stimulation index</t>
    </r>
    <r>
      <rPr>
        <sz val="12"/>
        <color theme="1"/>
        <rFont val="Calibri"/>
      </rPr>
      <t xml:space="preserve"> (secretion at 20 mM / secretion at 2 mM glucose) by 5TF cells maintained in 2D culture and by 5TF spheroids</t>
    </r>
  </si>
  <si>
    <t>2D</t>
  </si>
  <si>
    <t>3D (spheroids)</t>
  </si>
  <si>
    <t>Insulin secretion: glucose dose curve</t>
  </si>
  <si>
    <t>Human Insulin (pmol/ 50 spheroids/ 1h)</t>
  </si>
  <si>
    <t>pmol/50 spheroids/1h)</t>
  </si>
  <si>
    <t>glucose ( mM)</t>
  </si>
  <si>
    <t>2</t>
  </si>
  <si>
    <t>20</t>
  </si>
  <si>
    <t>Values are expressed relative to mouse or humanTBP, 2^(-dCT)</t>
  </si>
  <si>
    <t>Each value is the mean of two technical qRT-PCR replicates and corresponds to 1 or 2 eyes transplanted with the indicated cells,  or non-transplanted</t>
  </si>
  <si>
    <t>eye grafts</t>
  </si>
  <si>
    <t>pre-transplant</t>
  </si>
  <si>
    <t>hTBP/mTbp</t>
  </si>
  <si>
    <t>hINS/hTBP</t>
  </si>
  <si>
    <t>non-transplanted</t>
  </si>
  <si>
    <t>fibrobl</t>
  </si>
  <si>
    <t>Percentage of C-PEP+/ HLA+ cells in ACE grafts</t>
  </si>
  <si>
    <t>Grafts harvested 10 days post-transplant</t>
  </si>
  <si>
    <t>C-PEP+/HLA (%)</t>
  </si>
  <si>
    <t>eye1</t>
  </si>
  <si>
    <t>eye2</t>
  </si>
  <si>
    <t>eye3</t>
  </si>
  <si>
    <t>eye4</t>
  </si>
  <si>
    <t>eye5</t>
  </si>
  <si>
    <t xml:space="preserve"> n</t>
  </si>
  <si>
    <t>Insulin concentration in the aqueous humour</t>
  </si>
  <si>
    <t>pmol/L</t>
  </si>
  <si>
    <t>transplanted with fibroblasts</t>
  </si>
  <si>
    <t>transplated with 5TF spheroids</t>
  </si>
  <si>
    <t>transplanted with human islets (150-200)</t>
  </si>
  <si>
    <t>Each value is the mean of two technical qRT-PCR replicates and corresponds to one well of a 12-well plate</t>
  </si>
  <si>
    <t>Fibros</t>
  </si>
  <si>
    <t xml:space="preserve"> NPM cells</t>
  </si>
  <si>
    <t>DMEM low glucose</t>
  </si>
  <si>
    <t>FBS %</t>
  </si>
  <si>
    <t>Each value is the mean of two technical qRT-PCR replicates and corresponds to one well of a 6 or 12-well plate</t>
  </si>
  <si>
    <t>PANEL A</t>
  </si>
  <si>
    <t>CONTROL</t>
  </si>
  <si>
    <t>Ngn3</t>
  </si>
  <si>
    <t>Pdx1+Ngn3</t>
  </si>
  <si>
    <t>(Pdx1+Ngn3+Mafa)</t>
  </si>
  <si>
    <t>Pdx1+Ngn3+Mafa</t>
  </si>
  <si>
    <t>PANEL B</t>
  </si>
  <si>
    <t xml:space="preserve">Pdx1+Ngn3+Mafa+Nkx2-2 </t>
  </si>
  <si>
    <t>Pdx1+Ngn3+Mafa+Pax4</t>
  </si>
  <si>
    <t>Pdx1+Ngn3+Mafa+Pax4+Nkx2-2</t>
  </si>
  <si>
    <t>(Ngn3+Pax4+Nkx2.2)+(Pdx1+Mafa)</t>
  </si>
  <si>
    <t>(Ngn3+Pdx1)+(Pax4+Nkx2.2)+Mafa</t>
  </si>
  <si>
    <t xml:space="preserve">Ngn3+(Pax4+ Nkx2.2) + (Pdx1+Mafa) </t>
  </si>
  <si>
    <r>
      <rPr>
        <b/>
        <i/>
        <sz val="12"/>
        <color theme="1"/>
        <rFont val="Calibri"/>
      </rPr>
      <t>INSULIN</t>
    </r>
    <r>
      <rPr>
        <b/>
        <sz val="12"/>
        <color theme="1"/>
        <rFont val="Calibri"/>
      </rPr>
      <t xml:space="preserve"> gene expression levels in reprogrammed HFF2 cells</t>
    </r>
  </si>
  <si>
    <t>Each value is the mean of two technical qRT-PCR replicates. Expression from one single well of fibroblasts treated with Ad.NPM alone, with NPM+Pax4+Nkx2.2 (5TF) or left untreated (control) and cultured in the indicated media. Expression in spheroids is shown in last column.</t>
  </si>
  <si>
    <t>3D</t>
  </si>
  <si>
    <t xml:space="preserve"> 2D or 3D culture</t>
  </si>
  <si>
    <t>Reprogramming factors</t>
  </si>
  <si>
    <t>Culture media</t>
  </si>
  <si>
    <r>
      <rPr>
        <b/>
        <sz val="12"/>
        <color rgb="FF000000"/>
        <rFont val="Calibri"/>
      </rPr>
      <t>Gene expression levels in HFF2-derived i</t>
    </r>
    <r>
      <rPr>
        <b/>
        <sz val="12"/>
        <color rgb="FF000000"/>
        <rFont val="Symbol"/>
      </rPr>
      <t>b</t>
    </r>
    <r>
      <rPr>
        <b/>
        <sz val="12"/>
        <color rgb="FF000000"/>
        <rFont val="Calibri"/>
      </rPr>
      <t>-cell spheroids</t>
    </r>
  </si>
  <si>
    <t>Each value is calculated dividing expression of the indicated gene in 5TF spheroids by its expression in 5TF-cells maintained in 2D culture, from the same reprogramming experiment.</t>
  </si>
  <si>
    <t xml:space="preserve">Spheroids and 2D wells were collected 11 days after NPM introduction. </t>
  </si>
  <si>
    <t>&gt; 4 reprogrammings for each gene</t>
  </si>
  <si>
    <r>
      <t xml:space="preserve">Values are  </t>
    </r>
    <r>
      <rPr>
        <sz val="12"/>
        <color rgb="FFFF0000"/>
        <rFont val="Calibri"/>
      </rPr>
      <t>glucose stimulation index</t>
    </r>
    <r>
      <rPr>
        <sz val="12"/>
        <color theme="1"/>
        <rFont val="Calibri"/>
      </rPr>
      <t xml:space="preserve"> (ratio between insulin secretion at 20 mM glucose  vs. 2 mM glucose) by 5TF cell spheroids, from HFF2 cells</t>
    </r>
  </si>
  <si>
    <t>Percentage of cells co-expressing the indicated TFs and C-PEP</t>
  </si>
  <si>
    <t>MafA</t>
  </si>
  <si>
    <r>
      <rPr>
        <b/>
        <i/>
        <sz val="12"/>
        <color theme="1"/>
        <rFont val="Calibri"/>
      </rPr>
      <t xml:space="preserve">Pdx1(transgene) </t>
    </r>
    <r>
      <rPr>
        <b/>
        <sz val="12"/>
        <color theme="1"/>
        <rFont val="Calibri"/>
      </rPr>
      <t>gene expression levels</t>
    </r>
  </si>
  <si>
    <t>ACE grafts harvested 10 days post-transplant</t>
  </si>
  <si>
    <t>Fibroblasts</t>
  </si>
  <si>
    <t>Percentage of cells co-expressing c-PEP and HLA</t>
  </si>
  <si>
    <t>ACE grafts harvested 30  days post-transplant</t>
  </si>
  <si>
    <t>Human insulin concentration in plasma before and after an IP injection of glucose</t>
  </si>
  <si>
    <t>Omentum transplants</t>
  </si>
  <si>
    <t xml:space="preserve"> non-transplanted</t>
  </si>
  <si>
    <t>15 days</t>
  </si>
  <si>
    <t>30 days</t>
  </si>
  <si>
    <t>time 0</t>
  </si>
  <si>
    <t>time 15 min</t>
  </si>
  <si>
    <t>Om1</t>
  </si>
  <si>
    <r>
      <t>mouse</t>
    </r>
    <r>
      <rPr>
        <sz val="12"/>
        <color theme="1"/>
        <rFont val="Calibri"/>
      </rPr>
      <t>14</t>
    </r>
  </si>
  <si>
    <t>&lt;0,000</t>
  </si>
  <si>
    <t>Om2</t>
  </si>
  <si>
    <r>
      <t>mouse</t>
    </r>
    <r>
      <rPr>
        <sz val="12"/>
        <color theme="1"/>
        <rFont val="Calibri"/>
      </rPr>
      <t>15</t>
    </r>
    <r>
      <rPr>
        <sz val="12"/>
        <color theme="1"/>
        <rFont val="Calibri"/>
        <family val="2"/>
        <scheme val="minor"/>
      </rPr>
      <t/>
    </r>
  </si>
  <si>
    <t>Om3</t>
  </si>
  <si>
    <r>
      <t>mouse</t>
    </r>
    <r>
      <rPr>
        <sz val="12"/>
        <color theme="1"/>
        <rFont val="Calibri"/>
      </rPr>
      <t>16</t>
    </r>
    <r>
      <rPr>
        <sz val="12"/>
        <color theme="1"/>
        <rFont val="Calibri"/>
        <family val="2"/>
        <scheme val="minor"/>
      </rPr>
      <t/>
    </r>
  </si>
  <si>
    <t>Om4</t>
  </si>
  <si>
    <r>
      <t>mouse</t>
    </r>
    <r>
      <rPr>
        <sz val="12"/>
        <color theme="1"/>
        <rFont val="Calibri"/>
      </rPr>
      <t>17</t>
    </r>
    <r>
      <rPr>
        <sz val="12"/>
        <color theme="1"/>
        <rFont val="Calibri"/>
        <family val="2"/>
        <scheme val="minor"/>
      </rPr>
      <t/>
    </r>
  </si>
  <si>
    <t>Om5</t>
  </si>
  <si>
    <r>
      <t>mouse</t>
    </r>
    <r>
      <rPr>
        <sz val="12"/>
        <color theme="1"/>
        <rFont val="Calibri"/>
      </rPr>
      <t>18</t>
    </r>
    <r>
      <rPr>
        <sz val="12"/>
        <color theme="1"/>
        <rFont val="Calibri"/>
        <family val="2"/>
        <scheme val="minor"/>
      </rPr>
      <t/>
    </r>
  </si>
  <si>
    <t>Om6</t>
  </si>
  <si>
    <r>
      <t>mouse</t>
    </r>
    <r>
      <rPr>
        <sz val="12"/>
        <color theme="1"/>
        <rFont val="Calibri"/>
      </rPr>
      <t>19</t>
    </r>
    <r>
      <rPr>
        <sz val="12"/>
        <color theme="1"/>
        <rFont val="Calibri"/>
        <family val="2"/>
        <scheme val="minor"/>
      </rPr>
      <t/>
    </r>
  </si>
  <si>
    <t>Om7</t>
  </si>
  <si>
    <t>Om8</t>
  </si>
  <si>
    <t>Om9</t>
  </si>
  <si>
    <t>Om10</t>
  </si>
  <si>
    <t>Control fibroblasts</t>
  </si>
  <si>
    <t>NPM alone</t>
  </si>
  <si>
    <t>NPM+superfect</t>
  </si>
  <si>
    <t>NPM +jetPEI</t>
  </si>
  <si>
    <t xml:space="preserve">5TF </t>
  </si>
  <si>
    <t>grafts</t>
  </si>
  <si>
    <t>pre-transplantation</t>
  </si>
  <si>
    <t>CX36</t>
  </si>
  <si>
    <t>Expression calculated relative to TBP, 2^(-dCT)</t>
  </si>
  <si>
    <t>NKX6-1</t>
  </si>
  <si>
    <t>5TF-3D (  2^(-dCT) RELATIVE TO TBP)</t>
  </si>
  <si>
    <t>Values are calculated dividing expression of the indicated gene in 5TF spheroids collected at day 21 by its expression in 5TF spheroids collected at day 10</t>
  </si>
  <si>
    <t>Each value corresponds to secretion by one batch of 5TF celll spheroids, from 5 independent reprogramming experiments.</t>
  </si>
  <si>
    <t>Gene expression human islets ( for comparison with 5TF-3D cell spheroids)</t>
  </si>
  <si>
    <t>qRT-PCR results</t>
  </si>
  <si>
    <t>Each value is the ratio between expression of the indicated gene in 5TF cell spheroids and 5TF cells maintained in 2D ( from same reprogramming experiment)</t>
  </si>
  <si>
    <t>FOLD (HI/5TF-3D)</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64" formatCode="0.000"/>
    <numFmt numFmtId="165" formatCode="0.0E+00;\覠"/>
    <numFmt numFmtId="166" formatCode="0.0000"/>
    <numFmt numFmtId="167" formatCode="0.0000000"/>
    <numFmt numFmtId="168" formatCode="0.00000"/>
    <numFmt numFmtId="169" formatCode="0.0"/>
    <numFmt numFmtId="170" formatCode="0.00E+00;\_x0000_"/>
    <numFmt numFmtId="171" formatCode="0.000E+00;\_x0000_"/>
  </numFmts>
  <fonts count="54" x14ac:knownFonts="1">
    <font>
      <sz val="12"/>
      <color theme="1"/>
      <name val="Arial"/>
    </font>
    <font>
      <sz val="12"/>
      <color theme="1"/>
      <name val="Calibri"/>
      <family val="2"/>
      <scheme val="minor"/>
    </font>
    <font>
      <b/>
      <sz val="12"/>
      <color theme="1"/>
      <name val="Calibri"/>
    </font>
    <font>
      <sz val="12"/>
      <color theme="1"/>
      <name val="Calibri"/>
    </font>
    <font>
      <b/>
      <i/>
      <sz val="12"/>
      <color theme="1"/>
      <name val="Calibri"/>
    </font>
    <font>
      <sz val="11"/>
      <color rgb="FF000000"/>
      <name val="Arial"/>
    </font>
    <font>
      <b/>
      <sz val="11"/>
      <color rgb="FF000000"/>
      <name val="Arial"/>
    </font>
    <font>
      <sz val="12"/>
      <color rgb="FFFF0000"/>
      <name val="Calibri"/>
    </font>
    <font>
      <sz val="12"/>
      <color rgb="FF000000"/>
      <name val="Calibri"/>
    </font>
    <font>
      <sz val="11"/>
      <color theme="1"/>
      <name val="Calibri"/>
    </font>
    <font>
      <sz val="12"/>
      <name val="Arial"/>
    </font>
    <font>
      <sz val="11"/>
      <color rgb="FF000000"/>
      <name val="Calibri"/>
    </font>
    <font>
      <b/>
      <sz val="12"/>
      <color rgb="FF000000"/>
      <name val="Calibri"/>
    </font>
    <font>
      <b/>
      <sz val="12"/>
      <color theme="1"/>
      <name val="Arial"/>
    </font>
    <font>
      <b/>
      <sz val="11"/>
      <color theme="1"/>
      <name val="Calibri"/>
    </font>
    <font>
      <b/>
      <sz val="12"/>
      <color rgb="FFFF0000"/>
      <name val="Calibri"/>
    </font>
    <font>
      <b/>
      <i/>
      <sz val="11"/>
      <color theme="1"/>
      <name val="Calibri"/>
    </font>
    <font>
      <sz val="12"/>
      <color rgb="FFFF0000"/>
      <name val="Arial"/>
    </font>
    <font>
      <sz val="11"/>
      <color theme="1"/>
      <name val="Arial"/>
    </font>
    <font>
      <b/>
      <i/>
      <sz val="14"/>
      <color theme="1"/>
      <name val="Calibri"/>
    </font>
    <font>
      <b/>
      <sz val="10"/>
      <color theme="1"/>
      <name val="Calibri"/>
    </font>
    <font>
      <sz val="11"/>
      <color rgb="FFFF0000"/>
      <name val="Calibri"/>
    </font>
    <font>
      <sz val="14"/>
      <color theme="1"/>
      <name val="Calibri"/>
    </font>
    <font>
      <b/>
      <sz val="12"/>
      <color theme="1"/>
      <name val="Symbol"/>
    </font>
    <font>
      <b/>
      <sz val="12"/>
      <color rgb="FF000000"/>
      <name val="Symbol"/>
    </font>
    <font>
      <u/>
      <sz val="12"/>
      <color theme="10"/>
      <name val="Arial"/>
    </font>
    <font>
      <u/>
      <sz val="12"/>
      <color theme="11"/>
      <name val="Arial"/>
    </font>
    <font>
      <b/>
      <sz val="16"/>
      <color rgb="FFFF0000"/>
      <name val="Arial"/>
    </font>
    <font>
      <sz val="12"/>
      <color theme="1"/>
      <name val="Arial"/>
      <family val="2"/>
    </font>
    <font>
      <sz val="12"/>
      <color rgb="FFFF0000"/>
      <name val="Arial"/>
      <family val="2"/>
    </font>
    <font>
      <b/>
      <sz val="12"/>
      <color rgb="FFFF0000"/>
      <name val="Arial"/>
      <family val="2"/>
    </font>
    <font>
      <sz val="7"/>
      <name val="Arial"/>
    </font>
    <font>
      <sz val="11"/>
      <color theme="1"/>
      <name val="Calibri"/>
      <family val="2"/>
    </font>
    <font>
      <b/>
      <sz val="12"/>
      <color theme="1"/>
      <name val="Calibri"/>
      <family val="2"/>
    </font>
    <font>
      <sz val="12"/>
      <name val="Calibri"/>
      <family val="2"/>
    </font>
    <font>
      <sz val="11"/>
      <color indexed="8"/>
      <name val="Calibri"/>
      <family val="2"/>
    </font>
    <font>
      <b/>
      <sz val="11"/>
      <color theme="0"/>
      <name val="Calibri"/>
      <family val="2"/>
      <scheme val="minor"/>
    </font>
    <font>
      <sz val="10"/>
      <name val="Calibri"/>
      <family val="2"/>
      <scheme val="minor"/>
    </font>
    <font>
      <b/>
      <sz val="11"/>
      <color rgb="FFFF0000"/>
      <name val="Calibri"/>
      <family val="2"/>
      <scheme val="minor"/>
    </font>
    <font>
      <sz val="11"/>
      <name val="Arial"/>
      <family val="2"/>
    </font>
    <font>
      <sz val="12"/>
      <name val="Arial"/>
      <family val="2"/>
    </font>
    <font>
      <b/>
      <sz val="12"/>
      <name val="Arial"/>
      <family val="2"/>
    </font>
    <font>
      <b/>
      <i/>
      <sz val="12"/>
      <color theme="1"/>
      <name val="Arial"/>
      <family val="2"/>
    </font>
    <font>
      <sz val="12"/>
      <color rgb="FF000000"/>
      <name val="Arial"/>
      <family val="2"/>
    </font>
    <font>
      <b/>
      <sz val="11"/>
      <color rgb="FF000000"/>
      <name val="Calibri"/>
    </font>
    <font>
      <sz val="11"/>
      <name val="Calibri"/>
    </font>
    <font>
      <b/>
      <sz val="11"/>
      <name val="Calibri"/>
      <family val="2"/>
    </font>
    <font>
      <b/>
      <i/>
      <sz val="12"/>
      <name val="Calibri"/>
      <scheme val="minor"/>
    </font>
    <font>
      <b/>
      <i/>
      <sz val="11"/>
      <name val="Calibri"/>
      <scheme val="minor"/>
    </font>
    <font>
      <b/>
      <i/>
      <sz val="12"/>
      <name val="Arial"/>
    </font>
    <font>
      <sz val="12"/>
      <color theme="1"/>
      <name val="Arial"/>
    </font>
    <font>
      <sz val="8"/>
      <name val="Arial"/>
    </font>
    <font>
      <b/>
      <i/>
      <sz val="11"/>
      <color rgb="FF000000"/>
      <name val="Calibri"/>
    </font>
    <font>
      <b/>
      <i/>
      <sz val="11"/>
      <color theme="1"/>
      <name val="Arial"/>
    </font>
  </fonts>
  <fills count="24">
    <fill>
      <patternFill patternType="none"/>
    </fill>
    <fill>
      <patternFill patternType="gray125"/>
    </fill>
    <fill>
      <patternFill patternType="solid">
        <fgColor rgb="FFFDE9D9"/>
        <bgColor rgb="FFFDE9D9"/>
      </patternFill>
    </fill>
    <fill>
      <patternFill patternType="solid">
        <fgColor rgb="FFD6E3BC"/>
        <bgColor rgb="FFD6E3BC"/>
      </patternFill>
    </fill>
    <fill>
      <patternFill patternType="solid">
        <fgColor rgb="FFF2DBDB"/>
        <bgColor rgb="FFF2DBDB"/>
      </patternFill>
    </fill>
    <fill>
      <patternFill patternType="solid">
        <fgColor rgb="FFFFFF00"/>
        <bgColor rgb="FFFFFF00"/>
      </patternFill>
    </fill>
    <fill>
      <patternFill patternType="solid">
        <fgColor rgb="FFDAEEF3"/>
        <bgColor rgb="FFDAEEF3"/>
      </patternFill>
    </fill>
    <fill>
      <patternFill patternType="solid">
        <fgColor rgb="FF92CDDC"/>
        <bgColor rgb="FF92CDDC"/>
      </patternFill>
    </fill>
    <fill>
      <patternFill patternType="solid">
        <fgColor rgb="FFD99594"/>
        <bgColor rgb="FFD99594"/>
      </patternFill>
    </fill>
    <fill>
      <patternFill patternType="solid">
        <fgColor rgb="FFFFFF00"/>
        <bgColor indexed="64"/>
      </patternFill>
    </fill>
    <fill>
      <patternFill patternType="solid">
        <fgColor theme="9" tint="0.39997558519241921"/>
        <bgColor indexed="64"/>
      </patternFill>
    </fill>
    <fill>
      <patternFill patternType="solid">
        <fgColor theme="2" tint="-0.14999847407452621"/>
        <bgColor indexed="64"/>
      </patternFill>
    </fill>
    <fill>
      <patternFill patternType="solid">
        <fgColor theme="6" tint="0.59999389629810485"/>
        <bgColor indexed="64"/>
      </patternFill>
    </fill>
    <fill>
      <patternFill patternType="solid">
        <fgColor theme="9" tint="0.59999389629810485"/>
        <bgColor rgb="FFFDE9D9"/>
      </patternFill>
    </fill>
    <fill>
      <patternFill patternType="solid">
        <fgColor theme="9" tint="0.59999389629810485"/>
        <bgColor indexed="64"/>
      </patternFill>
    </fill>
    <fill>
      <patternFill patternType="solid">
        <fgColor rgb="FFD9D9D9"/>
        <bgColor rgb="FF000000"/>
      </patternFill>
    </fill>
    <fill>
      <patternFill patternType="solid">
        <fgColor theme="9" tint="0.79998168889431442"/>
        <bgColor indexed="64"/>
      </patternFill>
    </fill>
    <fill>
      <patternFill patternType="solid">
        <fgColor theme="9" tint="0.59999389629810485"/>
        <bgColor rgb="FFFBD4B4"/>
      </patternFill>
    </fill>
    <fill>
      <patternFill patternType="solid">
        <fgColor theme="8" tint="0.59999389629810485"/>
        <bgColor rgb="FF8DB3E2"/>
      </patternFill>
    </fill>
    <fill>
      <patternFill patternType="solid">
        <fgColor theme="8" tint="0.59999389629810485"/>
        <bgColor rgb="FFFD316B"/>
      </patternFill>
    </fill>
    <fill>
      <patternFill patternType="solid">
        <fgColor rgb="FFCCFFCC"/>
        <bgColor indexed="64"/>
      </patternFill>
    </fill>
    <fill>
      <patternFill patternType="solid">
        <fgColor rgb="FFFFFFFF"/>
        <bgColor indexed="64"/>
      </patternFill>
    </fill>
    <fill>
      <patternFill patternType="solid">
        <fgColor theme="5" tint="0.59999389629810485"/>
        <bgColor indexed="64"/>
      </patternFill>
    </fill>
    <fill>
      <patternFill patternType="solid">
        <fgColor theme="6" tint="0.79998168889431442"/>
        <bgColor indexed="64"/>
      </patternFill>
    </fill>
  </fills>
  <borders count="81">
    <border>
      <left/>
      <right/>
      <top/>
      <bottom/>
      <diagonal/>
    </border>
    <border>
      <left/>
      <right/>
      <top style="thin">
        <color rgb="FF000000"/>
      </top>
      <bottom style="medium">
        <color rgb="FF000000"/>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000000"/>
      </right>
      <top/>
      <bottom/>
      <diagonal/>
    </border>
    <border>
      <left style="thin">
        <color rgb="FF000000"/>
      </left>
      <right/>
      <top/>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
      <left/>
      <right/>
      <top style="medium">
        <color rgb="FF000000"/>
      </top>
      <bottom/>
      <diagonal/>
    </border>
    <border>
      <left style="medium">
        <color rgb="FF000000"/>
      </left>
      <right/>
      <top/>
      <bottom/>
      <diagonal/>
    </border>
    <border>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rgb="FF000000"/>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rgb="FF000000"/>
      </left>
      <right/>
      <top style="medium">
        <color auto="1"/>
      </top>
      <bottom/>
      <diagonal/>
    </border>
    <border>
      <left style="medium">
        <color rgb="FF000000"/>
      </left>
      <right/>
      <top/>
      <bottom style="medium">
        <color auto="1"/>
      </bottom>
      <diagonal/>
    </border>
    <border>
      <left style="medium">
        <color auto="1"/>
      </left>
      <right style="medium">
        <color rgb="FF000000"/>
      </right>
      <top style="medium">
        <color auto="1"/>
      </top>
      <bottom/>
      <diagonal/>
    </border>
    <border>
      <left style="medium">
        <color rgb="FF000000"/>
      </left>
      <right style="medium">
        <color rgb="FF000000"/>
      </right>
      <top style="medium">
        <color auto="1"/>
      </top>
      <bottom/>
      <diagonal/>
    </border>
    <border>
      <left style="medium">
        <color rgb="FF000000"/>
      </left>
      <right style="medium">
        <color auto="1"/>
      </right>
      <top style="medium">
        <color auto="1"/>
      </top>
      <bottom/>
      <diagonal/>
    </border>
    <border>
      <left style="medium">
        <color auto="1"/>
      </left>
      <right style="medium">
        <color rgb="FF000000"/>
      </right>
      <top/>
      <bottom/>
      <diagonal/>
    </border>
    <border>
      <left style="medium">
        <color rgb="FF000000"/>
      </left>
      <right style="medium">
        <color auto="1"/>
      </right>
      <top/>
      <bottom/>
      <diagonal/>
    </border>
    <border>
      <left style="medium">
        <color auto="1"/>
      </left>
      <right style="medium">
        <color rgb="FF000000"/>
      </right>
      <top/>
      <bottom style="medium">
        <color auto="1"/>
      </bottom>
      <diagonal/>
    </border>
    <border>
      <left style="medium">
        <color rgb="FF000000"/>
      </left>
      <right style="medium">
        <color rgb="FF000000"/>
      </right>
      <top/>
      <bottom style="medium">
        <color auto="1"/>
      </bottom>
      <diagonal/>
    </border>
    <border>
      <left style="medium">
        <color rgb="FF000000"/>
      </left>
      <right style="medium">
        <color auto="1"/>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rgb="FF000000"/>
      </top>
      <bottom/>
      <diagonal/>
    </border>
    <border>
      <left/>
      <right style="medium">
        <color auto="1"/>
      </right>
      <top/>
      <bottom style="medium">
        <color rgb="FF000000"/>
      </bottom>
      <diagonal/>
    </border>
    <border>
      <left style="medium">
        <color auto="1"/>
      </left>
      <right/>
      <top/>
      <bottom style="medium">
        <color rgb="FF000000"/>
      </bottom>
      <diagonal/>
    </border>
    <border>
      <left style="medium">
        <color auto="1"/>
      </left>
      <right/>
      <top style="medium">
        <color rgb="FF000000"/>
      </top>
      <bottom/>
      <diagonal/>
    </border>
    <border>
      <left/>
      <right style="medium">
        <color auto="1"/>
      </right>
      <top style="medium">
        <color auto="1"/>
      </top>
      <bottom style="medium">
        <color rgb="FF000000"/>
      </bottom>
      <diagonal/>
    </border>
    <border>
      <left style="medium">
        <color auto="1"/>
      </left>
      <right style="medium">
        <color auto="1"/>
      </right>
      <top style="medium">
        <color rgb="FF000000"/>
      </top>
      <bottom style="medium">
        <color rgb="FF000000"/>
      </bottom>
      <diagonal/>
    </border>
    <border>
      <left style="medium">
        <color auto="1"/>
      </left>
      <right style="medium">
        <color auto="1"/>
      </right>
      <top style="medium">
        <color rgb="FF000000"/>
      </top>
      <bottom/>
      <diagonal/>
    </border>
    <border>
      <left style="medium">
        <color auto="1"/>
      </left>
      <right style="medium">
        <color auto="1"/>
      </right>
      <top/>
      <bottom style="medium">
        <color rgb="FF000000"/>
      </bottom>
      <diagonal/>
    </border>
    <border>
      <left style="medium">
        <color auto="1"/>
      </left>
      <right/>
      <top style="medium">
        <color auto="1"/>
      </top>
      <bottom style="medium">
        <color rgb="FF000000"/>
      </bottom>
      <diagonal/>
    </border>
    <border>
      <left/>
      <right style="medium">
        <color rgb="FF000000"/>
      </right>
      <top style="medium">
        <color auto="1"/>
      </top>
      <bottom style="medium">
        <color rgb="FF000000"/>
      </bottom>
      <diagonal/>
    </border>
    <border>
      <left style="medium">
        <color rgb="FF000000"/>
      </left>
      <right/>
      <top style="medium">
        <color auto="1"/>
      </top>
      <bottom style="medium">
        <color rgb="FF000000"/>
      </bottom>
      <diagonal/>
    </border>
    <border>
      <left style="medium">
        <color auto="1"/>
      </left>
      <right style="medium">
        <color rgb="FF000000"/>
      </right>
      <top style="medium">
        <color rgb="FF000000"/>
      </top>
      <bottom style="medium">
        <color rgb="FF000000"/>
      </bottom>
      <diagonal/>
    </border>
    <border>
      <left style="medium">
        <color rgb="FF000000"/>
      </left>
      <right style="medium">
        <color auto="1"/>
      </right>
      <top style="medium">
        <color rgb="FF000000"/>
      </top>
      <bottom style="medium">
        <color rgb="FF000000"/>
      </bottom>
      <diagonal/>
    </border>
    <border>
      <left style="medium">
        <color rgb="FF000000"/>
      </left>
      <right style="medium">
        <color auto="1"/>
      </right>
      <top style="medium">
        <color rgb="FF000000"/>
      </top>
      <bottom/>
      <diagonal/>
    </border>
    <border>
      <left style="medium">
        <color auto="1"/>
      </left>
      <right/>
      <top style="medium">
        <color rgb="FF000000"/>
      </top>
      <bottom style="medium">
        <color auto="1"/>
      </bottom>
      <diagonal/>
    </border>
    <border>
      <left style="medium">
        <color rgb="FF000000"/>
      </left>
      <right/>
      <top style="medium">
        <color rgb="FF000000"/>
      </top>
      <bottom style="medium">
        <color auto="1"/>
      </bottom>
      <diagonal/>
    </border>
    <border>
      <left style="medium">
        <color rgb="FF000000"/>
      </left>
      <right style="medium">
        <color auto="1"/>
      </right>
      <top style="medium">
        <color rgb="FF000000"/>
      </top>
      <bottom style="medium">
        <color auto="1"/>
      </bottom>
      <diagonal/>
    </border>
    <border>
      <left style="medium">
        <color rgb="FF000000"/>
      </left>
      <right style="medium">
        <color rgb="FF000000"/>
      </right>
      <top style="thin">
        <color rgb="FF000000"/>
      </top>
      <bottom/>
      <diagonal/>
    </border>
    <border>
      <left style="thin">
        <color rgb="FF000000"/>
      </left>
      <right/>
      <top style="medium">
        <color auto="1"/>
      </top>
      <bottom style="medium">
        <color auto="1"/>
      </bottom>
      <diagonal/>
    </border>
    <border>
      <left style="thin">
        <color rgb="FF000000"/>
      </left>
      <right style="medium">
        <color auto="1"/>
      </right>
      <top style="medium">
        <color auto="1"/>
      </top>
      <bottom style="medium">
        <color auto="1"/>
      </bottom>
      <diagonal/>
    </border>
    <border>
      <left style="medium">
        <color rgb="FF000000"/>
      </left>
      <right style="medium">
        <color rgb="FF000000"/>
      </right>
      <top style="medium">
        <color auto="1"/>
      </top>
      <bottom style="medium">
        <color auto="1"/>
      </bottom>
      <diagonal/>
    </border>
    <border>
      <left/>
      <right style="medium">
        <color rgb="FF000000"/>
      </right>
      <top style="medium">
        <color auto="1"/>
      </top>
      <bottom style="medium">
        <color auto="1"/>
      </bottom>
      <diagonal/>
    </border>
    <border>
      <left style="medium">
        <color rgb="FF000000"/>
      </left>
      <right/>
      <top style="medium">
        <color auto="1"/>
      </top>
      <bottom style="medium">
        <color auto="1"/>
      </bottom>
      <diagonal/>
    </border>
    <border>
      <left/>
      <right style="medium">
        <color rgb="FF000000"/>
      </right>
      <top style="medium">
        <color auto="1"/>
      </top>
      <bottom/>
      <diagonal/>
    </border>
    <border>
      <left/>
      <right style="medium">
        <color rgb="FF000000"/>
      </right>
      <top/>
      <bottom style="medium">
        <color auto="1"/>
      </bottom>
      <diagonal/>
    </border>
    <border>
      <left style="medium">
        <color auto="1"/>
      </left>
      <right style="medium">
        <color auto="1"/>
      </right>
      <top style="medium">
        <color auto="1"/>
      </top>
      <bottom style="medium">
        <color rgb="FF000000"/>
      </bottom>
      <diagonal/>
    </border>
    <border>
      <left/>
      <right/>
      <top style="thin">
        <color auto="1"/>
      </top>
      <bottom style="medium">
        <color auto="1"/>
      </bottom>
      <diagonal/>
    </border>
  </borders>
  <cellStyleXfs count="987">
    <xf numFmtId="0" fontId="0" fillId="0" borderId="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35" fillId="0" borderId="12"/>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50" fillId="0" borderId="12"/>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cellStyleXfs>
  <cellXfs count="698">
    <xf numFmtId="0" fontId="0" fillId="0" borderId="0" xfId="0"/>
    <xf numFmtId="0" fontId="2" fillId="0" borderId="1" xfId="0" applyFont="1" applyBorder="1"/>
    <xf numFmtId="0" fontId="3" fillId="0" borderId="1" xfId="0" applyFont="1" applyBorder="1"/>
    <xf numFmtId="0" fontId="2" fillId="0" borderId="0" xfId="0" applyFont="1"/>
    <xf numFmtId="2" fontId="3" fillId="0" borderId="0" xfId="0" applyNumberFormat="1" applyFont="1" applyAlignment="1">
      <alignment horizontal="left"/>
    </xf>
    <xf numFmtId="2" fontId="3" fillId="0" borderId="2" xfId="0" applyNumberFormat="1" applyFont="1" applyBorder="1" applyAlignment="1">
      <alignment horizontal="left"/>
    </xf>
    <xf numFmtId="2" fontId="3" fillId="0" borderId="3" xfId="0" applyNumberFormat="1" applyFont="1" applyBorder="1" applyAlignment="1">
      <alignment horizontal="left"/>
    </xf>
    <xf numFmtId="2" fontId="3" fillId="0" borderId="4" xfId="0" applyNumberFormat="1" applyFont="1" applyBorder="1" applyAlignment="1">
      <alignment horizontal="left"/>
    </xf>
    <xf numFmtId="2" fontId="3" fillId="0" borderId="5" xfId="0" applyNumberFormat="1" applyFont="1" applyBorder="1" applyAlignment="1">
      <alignment horizontal="left"/>
    </xf>
    <xf numFmtId="2" fontId="3" fillId="0" borderId="6" xfId="0" applyNumberFormat="1" applyFont="1" applyBorder="1" applyAlignment="1">
      <alignment horizontal="left"/>
    </xf>
    <xf numFmtId="2" fontId="3" fillId="0" borderId="7" xfId="0" applyNumberFormat="1" applyFont="1" applyBorder="1" applyAlignment="1">
      <alignment horizontal="left"/>
    </xf>
    <xf numFmtId="2" fontId="3" fillId="0" borderId="8" xfId="0" applyNumberFormat="1" applyFont="1" applyBorder="1" applyAlignment="1">
      <alignment horizontal="left"/>
    </xf>
    <xf numFmtId="2" fontId="3" fillId="0" borderId="9" xfId="0" applyNumberFormat="1" applyFont="1" applyBorder="1" applyAlignment="1">
      <alignment horizontal="left"/>
    </xf>
    <xf numFmtId="0" fontId="2" fillId="0" borderId="0" xfId="0" applyFont="1" applyAlignment="1">
      <alignment horizontal="right"/>
    </xf>
    <xf numFmtId="164" fontId="3" fillId="2" borderId="10" xfId="0" applyNumberFormat="1" applyFont="1" applyFill="1" applyBorder="1" applyAlignment="1">
      <alignment horizontal="left"/>
    </xf>
    <xf numFmtId="2" fontId="3" fillId="2" borderId="10" xfId="0" applyNumberFormat="1" applyFont="1" applyFill="1" applyBorder="1" applyAlignment="1">
      <alignment horizontal="left"/>
    </xf>
    <xf numFmtId="1" fontId="3" fillId="2" borderId="11" xfId="0" applyNumberFormat="1" applyFont="1" applyFill="1" applyBorder="1" applyAlignment="1">
      <alignment horizontal="left"/>
    </xf>
    <xf numFmtId="1" fontId="3" fillId="2" borderId="12" xfId="0" applyNumberFormat="1" applyFont="1" applyFill="1" applyBorder="1" applyAlignment="1">
      <alignment horizontal="left"/>
    </xf>
    <xf numFmtId="1" fontId="3" fillId="2" borderId="13" xfId="0" applyNumberFormat="1" applyFont="1" applyFill="1" applyBorder="1" applyAlignment="1">
      <alignment horizontal="left"/>
    </xf>
    <xf numFmtId="0" fontId="3" fillId="2" borderId="11" xfId="0" applyFont="1" applyFill="1" applyBorder="1" applyAlignment="1">
      <alignment horizontal="left"/>
    </xf>
    <xf numFmtId="0" fontId="3" fillId="2" borderId="12" xfId="0" applyFont="1" applyFill="1" applyBorder="1" applyAlignment="1">
      <alignment horizontal="left"/>
    </xf>
    <xf numFmtId="0" fontId="3" fillId="2" borderId="13" xfId="0" applyFont="1" applyFill="1" applyBorder="1" applyAlignment="1">
      <alignment horizontal="left"/>
    </xf>
    <xf numFmtId="164" fontId="3" fillId="2" borderId="14" xfId="0" applyNumberFormat="1" applyFont="1" applyFill="1" applyBorder="1" applyAlignment="1">
      <alignment horizontal="left"/>
    </xf>
    <xf numFmtId="164" fontId="3" fillId="2" borderId="15" xfId="0" applyNumberFormat="1" applyFont="1" applyFill="1" applyBorder="1" applyAlignment="1">
      <alignment horizontal="left"/>
    </xf>
    <xf numFmtId="164" fontId="3" fillId="2" borderId="16" xfId="0" applyNumberFormat="1" applyFont="1" applyFill="1" applyBorder="1" applyAlignment="1">
      <alignment horizontal="left"/>
    </xf>
    <xf numFmtId="0" fontId="3" fillId="0" borderId="0" xfId="0" applyFont="1"/>
    <xf numFmtId="0" fontId="6" fillId="0" borderId="0" xfId="0" applyFont="1" applyAlignment="1">
      <alignment horizontal="right"/>
    </xf>
    <xf numFmtId="0" fontId="8" fillId="0" borderId="0" xfId="0" applyFont="1"/>
    <xf numFmtId="166" fontId="3" fillId="0" borderId="0" xfId="0" applyNumberFormat="1" applyFont="1" applyAlignment="1">
      <alignment horizontal="left"/>
    </xf>
    <xf numFmtId="0" fontId="3" fillId="3" borderId="14" xfId="0" applyFont="1" applyFill="1" applyBorder="1"/>
    <xf numFmtId="0" fontId="3" fillId="3" borderId="15" xfId="0" applyFont="1" applyFill="1" applyBorder="1"/>
    <xf numFmtId="165" fontId="7" fillId="0" borderId="0" xfId="0" applyNumberFormat="1" applyFont="1" applyAlignment="1">
      <alignment horizontal="left"/>
    </xf>
    <xf numFmtId="165" fontId="3" fillId="0" borderId="0" xfId="0" applyNumberFormat="1" applyFont="1" applyAlignment="1">
      <alignment horizontal="left"/>
    </xf>
    <xf numFmtId="0" fontId="9" fillId="0" borderId="0" xfId="0" applyFont="1"/>
    <xf numFmtId="0" fontId="2" fillId="0" borderId="17" xfId="0" applyFont="1" applyBorder="1"/>
    <xf numFmtId="164" fontId="3" fillId="2" borderId="12" xfId="0" applyNumberFormat="1" applyFont="1" applyFill="1" applyBorder="1" applyAlignment="1">
      <alignment horizontal="left"/>
    </xf>
    <xf numFmtId="164" fontId="3" fillId="2" borderId="18" xfId="0" applyNumberFormat="1" applyFont="1" applyFill="1" applyBorder="1" applyAlignment="1">
      <alignment horizontal="left"/>
    </xf>
    <xf numFmtId="1" fontId="3" fillId="2" borderId="19" xfId="0" applyNumberFormat="1" applyFont="1" applyFill="1" applyBorder="1" applyAlignment="1">
      <alignment horizontal="left"/>
    </xf>
    <xf numFmtId="164" fontId="3" fillId="2" borderId="20" xfId="0" applyNumberFormat="1" applyFont="1" applyFill="1" applyBorder="1" applyAlignment="1">
      <alignment horizontal="left"/>
    </xf>
    <xf numFmtId="0" fontId="7" fillId="3" borderId="10" xfId="0" applyFont="1" applyFill="1" applyBorder="1"/>
    <xf numFmtId="0" fontId="7" fillId="3" borderId="15" xfId="0" applyFont="1" applyFill="1" applyBorder="1"/>
    <xf numFmtId="0" fontId="7" fillId="3" borderId="16" xfId="0" applyFont="1" applyFill="1" applyBorder="1"/>
    <xf numFmtId="166" fontId="3" fillId="2" borderId="11" xfId="0" applyNumberFormat="1" applyFont="1" applyFill="1" applyBorder="1" applyAlignment="1">
      <alignment horizontal="left"/>
    </xf>
    <xf numFmtId="166" fontId="3" fillId="2" borderId="13" xfId="0" applyNumberFormat="1" applyFont="1" applyFill="1" applyBorder="1" applyAlignment="1">
      <alignment horizontal="left"/>
    </xf>
    <xf numFmtId="0" fontId="2" fillId="0" borderId="0" xfId="0" applyFont="1" applyAlignment="1">
      <alignment horizontal="center"/>
    </xf>
    <xf numFmtId="166" fontId="3" fillId="2" borderId="10" xfId="0" applyNumberFormat="1" applyFont="1" applyFill="1" applyBorder="1" applyAlignment="1">
      <alignment horizontal="left"/>
    </xf>
    <xf numFmtId="0" fontId="3" fillId="0" borderId="0" xfId="0" applyFont="1" applyAlignment="1">
      <alignment horizontal="left"/>
    </xf>
    <xf numFmtId="0" fontId="5" fillId="0" borderId="0" xfId="0" applyFont="1" applyAlignment="1">
      <alignment horizontal="right"/>
    </xf>
    <xf numFmtId="164" fontId="3" fillId="0" borderId="0" xfId="0" applyNumberFormat="1" applyFont="1" applyAlignment="1">
      <alignment horizontal="left"/>
    </xf>
    <xf numFmtId="0" fontId="14" fillId="0" borderId="24" xfId="0" applyFont="1" applyBorder="1" applyAlignment="1">
      <alignment horizontal="center"/>
    </xf>
    <xf numFmtId="0" fontId="12" fillId="0" borderId="0" xfId="0" applyFont="1"/>
    <xf numFmtId="0" fontId="2" fillId="0" borderId="24" xfId="0" applyFont="1" applyBorder="1"/>
    <xf numFmtId="168" fontId="3" fillId="0" borderId="25" xfId="0" applyNumberFormat="1" applyFont="1" applyBorder="1"/>
    <xf numFmtId="168" fontId="3" fillId="0" borderId="26" xfId="0" applyNumberFormat="1" applyFont="1" applyBorder="1"/>
    <xf numFmtId="168" fontId="3" fillId="0" borderId="0" xfId="0" applyNumberFormat="1" applyFont="1"/>
    <xf numFmtId="168" fontId="3" fillId="4" borderId="10" xfId="0" applyNumberFormat="1" applyFont="1" applyFill="1" applyBorder="1"/>
    <xf numFmtId="0" fontId="15" fillId="5" borderId="12" xfId="0" applyFont="1" applyFill="1" applyBorder="1"/>
    <xf numFmtId="166" fontId="3" fillId="2" borderId="18" xfId="0" applyNumberFormat="1" applyFont="1" applyFill="1" applyBorder="1" applyAlignment="1">
      <alignment horizontal="left"/>
    </xf>
    <xf numFmtId="0" fontId="2" fillId="0" borderId="24" xfId="0" applyFont="1" applyBorder="1" applyAlignment="1">
      <alignment horizontal="center"/>
    </xf>
    <xf numFmtId="168" fontId="3" fillId="0" borderId="0" xfId="0" applyNumberFormat="1" applyFont="1" applyAlignment="1">
      <alignment horizontal="center"/>
    </xf>
    <xf numFmtId="2" fontId="3" fillId="2" borderId="19" xfId="0" applyNumberFormat="1" applyFont="1" applyFill="1" applyBorder="1" applyAlignment="1">
      <alignment horizontal="center"/>
    </xf>
    <xf numFmtId="2" fontId="3" fillId="2" borderId="20" xfId="0" applyNumberFormat="1" applyFont="1" applyFill="1" applyBorder="1" applyAlignment="1">
      <alignment horizontal="center"/>
    </xf>
    <xf numFmtId="164" fontId="3" fillId="0" borderId="0" xfId="0" applyNumberFormat="1" applyFont="1" applyAlignment="1">
      <alignment horizontal="center"/>
    </xf>
    <xf numFmtId="1" fontId="3" fillId="2" borderId="19" xfId="0" applyNumberFormat="1" applyFont="1" applyFill="1" applyBorder="1" applyAlignment="1">
      <alignment horizontal="center"/>
    </xf>
    <xf numFmtId="0" fontId="3" fillId="0" borderId="0" xfId="0" applyFont="1" applyAlignment="1">
      <alignment horizontal="center"/>
    </xf>
    <xf numFmtId="2" fontId="3" fillId="0" borderId="0" xfId="0" applyNumberFormat="1" applyFont="1" applyAlignment="1">
      <alignment horizontal="center"/>
    </xf>
    <xf numFmtId="1" fontId="3" fillId="0" borderId="0" xfId="0" applyNumberFormat="1" applyFont="1" applyAlignment="1">
      <alignment horizontal="center"/>
    </xf>
    <xf numFmtId="2" fontId="20" fillId="0" borderId="0" xfId="0" applyNumberFormat="1" applyFont="1" applyAlignment="1">
      <alignment horizontal="center"/>
    </xf>
    <xf numFmtId="166" fontId="21" fillId="0" borderId="0" xfId="0" applyNumberFormat="1" applyFont="1" applyAlignment="1">
      <alignment horizontal="center"/>
    </xf>
    <xf numFmtId="166" fontId="3" fillId="0" borderId="0" xfId="0" applyNumberFormat="1" applyFont="1" applyAlignment="1">
      <alignment horizontal="center"/>
    </xf>
    <xf numFmtId="0" fontId="12" fillId="0" borderId="1" xfId="0" applyFont="1" applyBorder="1"/>
    <xf numFmtId="0" fontId="19" fillId="6" borderId="24" xfId="0" applyFont="1" applyFill="1" applyBorder="1" applyAlignment="1">
      <alignment horizontal="center"/>
    </xf>
    <xf numFmtId="0" fontId="19" fillId="6" borderId="21" xfId="0" applyFont="1" applyFill="1" applyBorder="1" applyAlignment="1">
      <alignment horizontal="center"/>
    </xf>
    <xf numFmtId="0" fontId="2" fillId="7" borderId="24" xfId="0" applyFont="1" applyFill="1" applyBorder="1"/>
    <xf numFmtId="0" fontId="18" fillId="0" borderId="0" xfId="0" applyFont="1"/>
    <xf numFmtId="0" fontId="8" fillId="0" borderId="1" xfId="0" applyFont="1" applyBorder="1"/>
    <xf numFmtId="0" fontId="19" fillId="6" borderId="22" xfId="0" applyFont="1" applyFill="1" applyBorder="1" applyAlignment="1">
      <alignment horizontal="center"/>
    </xf>
    <xf numFmtId="0" fontId="27" fillId="0" borderId="0" xfId="0" applyFont="1"/>
    <xf numFmtId="0" fontId="13" fillId="0" borderId="29" xfId="0" applyFont="1" applyBorder="1"/>
    <xf numFmtId="0" fontId="0" fillId="0" borderId="30" xfId="0" applyBorder="1"/>
    <xf numFmtId="0" fontId="0" fillId="0" borderId="31" xfId="0" applyBorder="1"/>
    <xf numFmtId="0" fontId="0" fillId="0" borderId="12" xfId="0" applyBorder="1"/>
    <xf numFmtId="0" fontId="13" fillId="10" borderId="32" xfId="0" applyFont="1" applyFill="1" applyBorder="1"/>
    <xf numFmtId="0" fontId="13" fillId="10" borderId="35" xfId="0" applyFont="1" applyFill="1" applyBorder="1"/>
    <xf numFmtId="0" fontId="13" fillId="0" borderId="38" xfId="0" applyFont="1" applyBorder="1"/>
    <xf numFmtId="0" fontId="13" fillId="0" borderId="12" xfId="0" applyFont="1" applyBorder="1"/>
    <xf numFmtId="0" fontId="13" fillId="0" borderId="39" xfId="0" applyFont="1" applyBorder="1"/>
    <xf numFmtId="0" fontId="0" fillId="0" borderId="38" xfId="0" applyBorder="1"/>
    <xf numFmtId="169" fontId="0" fillId="0" borderId="12" xfId="0" applyNumberFormat="1" applyBorder="1"/>
    <xf numFmtId="0" fontId="0" fillId="0" borderId="39" xfId="0" applyBorder="1"/>
    <xf numFmtId="169" fontId="0" fillId="10" borderId="32" xfId="0" applyNumberFormat="1" applyFill="1" applyBorder="1"/>
    <xf numFmtId="169" fontId="0" fillId="10" borderId="33" xfId="0" applyNumberFormat="1" applyFill="1" applyBorder="1"/>
    <xf numFmtId="169" fontId="0" fillId="10" borderId="34" xfId="0" applyNumberFormat="1" applyFill="1" applyBorder="1"/>
    <xf numFmtId="169" fontId="0" fillId="10" borderId="35" xfId="0" applyNumberFormat="1" applyFill="1" applyBorder="1"/>
    <xf numFmtId="169" fontId="0" fillId="10" borderId="36" xfId="0" applyNumberFormat="1" applyFill="1" applyBorder="1"/>
    <xf numFmtId="169" fontId="0" fillId="10" borderId="37" xfId="0" applyNumberFormat="1" applyFill="1" applyBorder="1"/>
    <xf numFmtId="0" fontId="2" fillId="0" borderId="18" xfId="0" applyFont="1" applyBorder="1" applyAlignment="1">
      <alignment horizontal="center" wrapText="1"/>
    </xf>
    <xf numFmtId="0" fontId="2" fillId="0" borderId="28" xfId="0" applyFont="1" applyBorder="1" applyAlignment="1">
      <alignment horizontal="center" wrapText="1"/>
    </xf>
    <xf numFmtId="164" fontId="3" fillId="0" borderId="40" xfId="0" applyNumberFormat="1" applyFont="1" applyBorder="1" applyAlignment="1">
      <alignment horizontal="center"/>
    </xf>
    <xf numFmtId="164" fontId="3" fillId="0" borderId="41" xfId="0" applyNumberFormat="1" applyFont="1" applyBorder="1" applyAlignment="1">
      <alignment horizontal="center"/>
    </xf>
    <xf numFmtId="164" fontId="3" fillId="11" borderId="41" xfId="0" applyNumberFormat="1" applyFont="1" applyFill="1" applyBorder="1" applyAlignment="1">
      <alignment horizontal="center"/>
    </xf>
    <xf numFmtId="0" fontId="30" fillId="0" borderId="0" xfId="0" applyFont="1"/>
    <xf numFmtId="0" fontId="31" fillId="0" borderId="12" xfId="0" applyFont="1" applyBorder="1" applyAlignment="1">
      <alignment horizontal="center"/>
    </xf>
    <xf numFmtId="0" fontId="2" fillId="0" borderId="11" xfId="0" applyFont="1" applyBorder="1"/>
    <xf numFmtId="166" fontId="3" fillId="2" borderId="10" xfId="0" applyNumberFormat="1" applyFont="1" applyFill="1" applyBorder="1" applyAlignment="1">
      <alignment horizontal="center"/>
    </xf>
    <xf numFmtId="1" fontId="3" fillId="2" borderId="11" xfId="0" applyNumberFormat="1" applyFont="1" applyFill="1" applyBorder="1" applyAlignment="1">
      <alignment horizontal="center"/>
    </xf>
    <xf numFmtId="1" fontId="3" fillId="2" borderId="12" xfId="0" applyNumberFormat="1" applyFont="1" applyFill="1" applyBorder="1" applyAlignment="1">
      <alignment horizontal="center"/>
    </xf>
    <xf numFmtId="1" fontId="3" fillId="2" borderId="13" xfId="0" applyNumberFormat="1" applyFont="1" applyFill="1" applyBorder="1" applyAlignment="1">
      <alignment horizontal="center"/>
    </xf>
    <xf numFmtId="164" fontId="3" fillId="2" borderId="14" xfId="0" applyNumberFormat="1" applyFont="1" applyFill="1" applyBorder="1" applyAlignment="1">
      <alignment horizontal="center"/>
    </xf>
    <xf numFmtId="164" fontId="3" fillId="2" borderId="15" xfId="0" applyNumberFormat="1" applyFont="1" applyFill="1" applyBorder="1" applyAlignment="1">
      <alignment horizontal="center"/>
    </xf>
    <xf numFmtId="164" fontId="3" fillId="2" borderId="16" xfId="0" applyNumberFormat="1" applyFont="1" applyFill="1" applyBorder="1" applyAlignment="1">
      <alignment horizontal="center"/>
    </xf>
    <xf numFmtId="1" fontId="3" fillId="2" borderId="11" xfId="0" applyNumberFormat="1" applyFont="1" applyFill="1" applyBorder="1" applyAlignment="1">
      <alignment horizontal="center" vertical="center"/>
    </xf>
    <xf numFmtId="1" fontId="3" fillId="2" borderId="12" xfId="0" applyNumberFormat="1" applyFont="1" applyFill="1" applyBorder="1" applyAlignment="1">
      <alignment horizontal="center" vertical="center"/>
    </xf>
    <xf numFmtId="1" fontId="3" fillId="2" borderId="13" xfId="0" applyNumberFormat="1" applyFont="1" applyFill="1" applyBorder="1" applyAlignment="1">
      <alignment horizontal="center" vertical="center"/>
    </xf>
    <xf numFmtId="164" fontId="3" fillId="2" borderId="35" xfId="0" applyNumberFormat="1" applyFont="1" applyFill="1" applyBorder="1" applyAlignment="1">
      <alignment horizontal="center" vertical="center"/>
    </xf>
    <xf numFmtId="164" fontId="3" fillId="2" borderId="36" xfId="0" applyNumberFormat="1" applyFont="1" applyFill="1" applyBorder="1" applyAlignment="1">
      <alignment horizontal="center" vertical="center"/>
    </xf>
    <xf numFmtId="164" fontId="3" fillId="2" borderId="44" xfId="0" applyNumberFormat="1" applyFont="1" applyFill="1" applyBorder="1" applyAlignment="1">
      <alignment horizontal="center" vertical="center"/>
    </xf>
    <xf numFmtId="164" fontId="3" fillId="2" borderId="37" xfId="0" applyNumberFormat="1" applyFont="1" applyFill="1" applyBorder="1" applyAlignment="1">
      <alignment horizontal="center" vertical="center"/>
    </xf>
    <xf numFmtId="2" fontId="3" fillId="2" borderId="45" xfId="0" applyNumberFormat="1" applyFont="1" applyFill="1" applyBorder="1" applyAlignment="1">
      <alignment horizontal="center"/>
    </xf>
    <xf numFmtId="2" fontId="3" fillId="2" borderId="46" xfId="0" applyNumberFormat="1" applyFont="1" applyFill="1" applyBorder="1" applyAlignment="1">
      <alignment horizontal="center"/>
    </xf>
    <xf numFmtId="2" fontId="3" fillId="2" borderId="47" xfId="0" applyNumberFormat="1" applyFont="1" applyFill="1" applyBorder="1" applyAlignment="1">
      <alignment horizontal="center"/>
    </xf>
    <xf numFmtId="1" fontId="3" fillId="2" borderId="48" xfId="0" applyNumberFormat="1" applyFont="1" applyFill="1" applyBorder="1" applyAlignment="1">
      <alignment horizontal="center"/>
    </xf>
    <xf numFmtId="1" fontId="3" fillId="2" borderId="49" xfId="0" applyNumberFormat="1" applyFont="1" applyFill="1" applyBorder="1" applyAlignment="1">
      <alignment horizontal="center"/>
    </xf>
    <xf numFmtId="2" fontId="3" fillId="2" borderId="50" xfId="0" applyNumberFormat="1" applyFont="1" applyFill="1" applyBorder="1" applyAlignment="1">
      <alignment horizontal="center"/>
    </xf>
    <xf numFmtId="2" fontId="3" fillId="2" borderId="51" xfId="0" applyNumberFormat="1" applyFont="1" applyFill="1" applyBorder="1" applyAlignment="1">
      <alignment horizontal="center"/>
    </xf>
    <xf numFmtId="2" fontId="3" fillId="2" borderId="52" xfId="0" applyNumberFormat="1" applyFont="1" applyFill="1" applyBorder="1" applyAlignment="1">
      <alignment horizontal="center"/>
    </xf>
    <xf numFmtId="0" fontId="3" fillId="0" borderId="12" xfId="0" applyFont="1" applyBorder="1"/>
    <xf numFmtId="164" fontId="3" fillId="2" borderId="14" xfId="0" applyNumberFormat="1" applyFont="1" applyFill="1" applyBorder="1" applyAlignment="1">
      <alignment horizontal="center" vertical="center"/>
    </xf>
    <xf numFmtId="164" fontId="3" fillId="2" borderId="15" xfId="0" applyNumberFormat="1" applyFont="1" applyFill="1" applyBorder="1" applyAlignment="1">
      <alignment horizontal="center" vertical="center"/>
    </xf>
    <xf numFmtId="164" fontId="3" fillId="2" borderId="16" xfId="0" applyNumberFormat="1" applyFont="1" applyFill="1" applyBorder="1" applyAlignment="1">
      <alignment horizontal="center" vertical="center"/>
    </xf>
    <xf numFmtId="166" fontId="3" fillId="2" borderId="12" xfId="0" applyNumberFormat="1" applyFont="1" applyFill="1" applyBorder="1" applyAlignment="1">
      <alignment horizontal="center" vertical="center"/>
    </xf>
    <xf numFmtId="0" fontId="28" fillId="0" borderId="12" xfId="0" applyFont="1" applyBorder="1"/>
    <xf numFmtId="0" fontId="0" fillId="0" borderId="0" xfId="0" applyAlignment="1">
      <alignment horizontal="center"/>
    </xf>
    <xf numFmtId="1" fontId="37" fillId="0" borderId="12" xfId="0" applyNumberFormat="1" applyFont="1" applyBorder="1" applyAlignment="1">
      <alignment horizontal="right"/>
    </xf>
    <xf numFmtId="0" fontId="36" fillId="0" borderId="12" xfId="0" applyFont="1" applyBorder="1" applyAlignment="1">
      <alignment horizontal="center"/>
    </xf>
    <xf numFmtId="0" fontId="38" fillId="0" borderId="12" xfId="0" applyFont="1" applyBorder="1"/>
    <xf numFmtId="164" fontId="9" fillId="0" borderId="12" xfId="0" applyNumberFormat="1" applyFont="1" applyBorder="1" applyAlignment="1">
      <alignment horizontal="center"/>
    </xf>
    <xf numFmtId="0" fontId="28" fillId="0" borderId="0" xfId="0" applyFont="1"/>
    <xf numFmtId="0" fontId="28" fillId="0" borderId="12" xfId="0" applyFont="1" applyBorder="1" applyAlignment="1">
      <alignment horizontal="left"/>
    </xf>
    <xf numFmtId="167" fontId="29" fillId="0" borderId="12" xfId="0" applyNumberFormat="1" applyFont="1" applyBorder="1" applyAlignment="1">
      <alignment horizontal="left"/>
    </xf>
    <xf numFmtId="0" fontId="28" fillId="0" borderId="12" xfId="0" applyFont="1" applyBorder="1" applyAlignment="1">
      <alignment horizontal="center"/>
    </xf>
    <xf numFmtId="167" fontId="28" fillId="0" borderId="12" xfId="0" applyNumberFormat="1" applyFont="1" applyBorder="1" applyAlignment="1">
      <alignment horizontal="left"/>
    </xf>
    <xf numFmtId="0" fontId="41" fillId="0" borderId="12" xfId="93" applyFont="1"/>
    <xf numFmtId="0" fontId="41" fillId="0" borderId="12" xfId="0" applyFont="1" applyBorder="1"/>
    <xf numFmtId="0" fontId="41" fillId="0" borderId="12" xfId="0" applyFont="1" applyBorder="1" applyAlignment="1">
      <alignment horizontal="center"/>
    </xf>
    <xf numFmtId="17" fontId="41" fillId="0" borderId="12" xfId="0" applyNumberFormat="1" applyFont="1" applyBorder="1"/>
    <xf numFmtId="14" fontId="41" fillId="0" borderId="12" xfId="0" applyNumberFormat="1" applyFont="1" applyBorder="1"/>
    <xf numFmtId="0" fontId="41" fillId="0" borderId="12" xfId="0" applyFont="1" applyBorder="1" applyAlignment="1">
      <alignment horizontal="center" wrapText="1"/>
    </xf>
    <xf numFmtId="164" fontId="40" fillId="0" borderId="12" xfId="0" applyNumberFormat="1" applyFont="1" applyBorder="1" applyAlignment="1">
      <alignment horizontal="center"/>
    </xf>
    <xf numFmtId="164" fontId="40" fillId="0" borderId="12" xfId="0" applyNumberFormat="1" applyFont="1" applyBorder="1"/>
    <xf numFmtId="2" fontId="28" fillId="0" borderId="12" xfId="0" applyNumberFormat="1" applyFont="1" applyBorder="1" applyAlignment="1">
      <alignment horizontal="center"/>
    </xf>
    <xf numFmtId="0" fontId="40" fillId="0" borderId="12" xfId="0" applyFont="1" applyBorder="1"/>
    <xf numFmtId="166" fontId="41" fillId="0" borderId="12" xfId="0" applyNumberFormat="1" applyFont="1" applyBorder="1"/>
    <xf numFmtId="168" fontId="40" fillId="0" borderId="12" xfId="0" applyNumberFormat="1" applyFont="1" applyBorder="1" applyAlignment="1">
      <alignment horizontal="center"/>
    </xf>
    <xf numFmtId="0" fontId="40" fillId="0" borderId="12" xfId="93" applyFont="1"/>
    <xf numFmtId="169" fontId="40" fillId="0" borderId="12" xfId="0" applyNumberFormat="1" applyFont="1" applyBorder="1" applyAlignment="1">
      <alignment horizontal="center"/>
    </xf>
    <xf numFmtId="0" fontId="39" fillId="0" borderId="36" xfId="0" applyFont="1" applyBorder="1" applyAlignment="1">
      <alignment horizontal="center" vertical="center"/>
    </xf>
    <xf numFmtId="0" fontId="39" fillId="0" borderId="37" xfId="0" applyFont="1" applyBorder="1" applyAlignment="1">
      <alignment horizontal="center" vertical="center"/>
    </xf>
    <xf numFmtId="0" fontId="3" fillId="9" borderId="0" xfId="0" applyFont="1" applyFill="1"/>
    <xf numFmtId="169" fontId="3" fillId="2" borderId="48" xfId="0" applyNumberFormat="1" applyFont="1" applyFill="1" applyBorder="1" applyAlignment="1">
      <alignment horizontal="center"/>
    </xf>
    <xf numFmtId="169" fontId="3" fillId="2" borderId="49" xfId="0" applyNumberFormat="1" applyFont="1" applyFill="1" applyBorder="1" applyAlignment="1">
      <alignment horizontal="center"/>
    </xf>
    <xf numFmtId="169" fontId="3" fillId="2" borderId="50" xfId="0" applyNumberFormat="1" applyFont="1" applyFill="1" applyBorder="1" applyAlignment="1">
      <alignment horizontal="center"/>
    </xf>
    <xf numFmtId="169" fontId="3" fillId="2" borderId="52" xfId="0" applyNumberFormat="1" applyFont="1" applyFill="1" applyBorder="1" applyAlignment="1">
      <alignment horizontal="center"/>
    </xf>
    <xf numFmtId="0" fontId="3" fillId="0" borderId="27" xfId="0" applyFont="1" applyBorder="1"/>
    <xf numFmtId="0" fontId="2" fillId="0" borderId="21" xfId="0" applyFont="1" applyBorder="1"/>
    <xf numFmtId="0" fontId="3" fillId="0" borderId="11" xfId="0" applyFont="1" applyBorder="1"/>
    <xf numFmtId="0" fontId="3" fillId="0" borderId="14" xfId="0" applyFont="1" applyBorder="1"/>
    <xf numFmtId="166" fontId="3" fillId="2" borderId="27" xfId="0" applyNumberFormat="1" applyFont="1" applyFill="1" applyBorder="1" applyAlignment="1">
      <alignment horizontal="center"/>
    </xf>
    <xf numFmtId="166" fontId="3" fillId="2" borderId="14" xfId="0" applyNumberFormat="1" applyFont="1" applyFill="1" applyBorder="1" applyAlignment="1">
      <alignment horizontal="center"/>
    </xf>
    <xf numFmtId="0" fontId="3" fillId="0" borderId="28" xfId="0" applyFont="1" applyBorder="1"/>
    <xf numFmtId="0" fontId="3" fillId="0" borderId="40" xfId="0" applyFont="1" applyBorder="1"/>
    <xf numFmtId="0" fontId="2" fillId="0" borderId="59" xfId="0" applyFont="1" applyBorder="1"/>
    <xf numFmtId="0" fontId="3" fillId="0" borderId="60" xfId="0" applyFont="1" applyBorder="1"/>
    <xf numFmtId="0" fontId="3" fillId="0" borderId="41" xfId="0" applyFont="1" applyBorder="1"/>
    <xf numFmtId="0" fontId="3" fillId="0" borderId="61" xfId="0" applyFont="1" applyBorder="1"/>
    <xf numFmtId="166" fontId="3" fillId="2" borderId="60" xfId="0" applyNumberFormat="1" applyFont="1" applyFill="1" applyBorder="1" applyAlignment="1">
      <alignment horizontal="center"/>
    </xf>
    <xf numFmtId="1" fontId="3" fillId="2" borderId="41" xfId="0" applyNumberFormat="1" applyFont="1" applyFill="1" applyBorder="1" applyAlignment="1">
      <alignment horizontal="center"/>
    </xf>
    <xf numFmtId="166" fontId="3" fillId="2" borderId="42" xfId="0" applyNumberFormat="1" applyFont="1" applyFill="1" applyBorder="1" applyAlignment="1">
      <alignment horizontal="center"/>
    </xf>
    <xf numFmtId="0" fontId="0" fillId="0" borderId="32" xfId="0" applyBorder="1"/>
    <xf numFmtId="0" fontId="17" fillId="0" borderId="0" xfId="0" applyFont="1"/>
    <xf numFmtId="0" fontId="2" fillId="0" borderId="27" xfId="0" applyFont="1" applyBorder="1" applyAlignment="1">
      <alignment horizontal="center" wrapText="1"/>
    </xf>
    <xf numFmtId="0" fontId="2" fillId="0" borderId="32" xfId="0" applyFont="1" applyBorder="1" applyAlignment="1">
      <alignment horizontal="center" wrapText="1"/>
    </xf>
    <xf numFmtId="0" fontId="2" fillId="0" borderId="13" xfId="0" applyFont="1" applyBorder="1"/>
    <xf numFmtId="0" fontId="4" fillId="0" borderId="27" xfId="0" applyFont="1" applyBorder="1"/>
    <xf numFmtId="0" fontId="3" fillId="0" borderId="10" xfId="0" applyFont="1" applyBorder="1"/>
    <xf numFmtId="0" fontId="4" fillId="0" borderId="10" xfId="0" applyFont="1" applyBorder="1"/>
    <xf numFmtId="0" fontId="2" fillId="0" borderId="22" xfId="0" applyFont="1" applyBorder="1"/>
    <xf numFmtId="0" fontId="2" fillId="0" borderId="23" xfId="0" applyFont="1" applyBorder="1"/>
    <xf numFmtId="2" fontId="3" fillId="0" borderId="11" xfId="0" applyNumberFormat="1" applyFont="1" applyBorder="1" applyAlignment="1">
      <alignment horizontal="left"/>
    </xf>
    <xf numFmtId="2" fontId="3" fillId="0" borderId="13" xfId="0" applyNumberFormat="1" applyFont="1" applyBorder="1" applyAlignment="1">
      <alignment horizontal="left"/>
    </xf>
    <xf numFmtId="2" fontId="3" fillId="0" borderId="14" xfId="0" applyNumberFormat="1" applyFont="1" applyBorder="1" applyAlignment="1">
      <alignment horizontal="left"/>
    </xf>
    <xf numFmtId="2" fontId="3" fillId="0" borderId="15" xfId="0" applyNumberFormat="1" applyFont="1" applyBorder="1" applyAlignment="1">
      <alignment horizontal="left"/>
    </xf>
    <xf numFmtId="2" fontId="3" fillId="0" borderId="16" xfId="0" applyNumberFormat="1" applyFont="1" applyBorder="1" applyAlignment="1">
      <alignment horizontal="left"/>
    </xf>
    <xf numFmtId="164" fontId="3" fillId="2" borderId="27" xfId="0" applyNumberFormat="1" applyFont="1" applyFill="1" applyBorder="1" applyAlignment="1">
      <alignment horizontal="left"/>
    </xf>
    <xf numFmtId="164" fontId="3" fillId="2" borderId="28" xfId="0" applyNumberFormat="1" applyFont="1" applyFill="1" applyBorder="1" applyAlignment="1">
      <alignment horizontal="left"/>
    </xf>
    <xf numFmtId="2" fontId="3" fillId="2" borderId="27" xfId="0" applyNumberFormat="1" applyFont="1" applyFill="1" applyBorder="1" applyAlignment="1">
      <alignment horizontal="left"/>
    </xf>
    <xf numFmtId="2" fontId="3" fillId="2" borderId="28" xfId="0" applyNumberFormat="1" applyFont="1" applyFill="1" applyBorder="1" applyAlignment="1">
      <alignment horizontal="left"/>
    </xf>
    <xf numFmtId="0" fontId="2" fillId="0" borderId="27" xfId="0" applyFont="1" applyBorder="1"/>
    <xf numFmtId="0" fontId="2" fillId="0" borderId="10" xfId="0" applyFont="1" applyBorder="1"/>
    <xf numFmtId="0" fontId="2" fillId="0" borderId="28" xfId="0" applyFont="1" applyBorder="1"/>
    <xf numFmtId="166" fontId="3" fillId="0" borderId="27" xfId="0" applyNumberFormat="1" applyFont="1" applyBorder="1" applyAlignment="1">
      <alignment horizontal="left"/>
    </xf>
    <xf numFmtId="166" fontId="3" fillId="0" borderId="10" xfId="0" applyNumberFormat="1" applyFont="1" applyBorder="1" applyAlignment="1">
      <alignment horizontal="left"/>
    </xf>
    <xf numFmtId="166" fontId="3" fillId="0" borderId="28" xfId="0" applyNumberFormat="1" applyFont="1" applyBorder="1" applyAlignment="1">
      <alignment horizontal="left"/>
    </xf>
    <xf numFmtId="166" fontId="3" fillId="0" borderId="11" xfId="0" applyNumberFormat="1" applyFont="1" applyBorder="1" applyAlignment="1">
      <alignment horizontal="left"/>
    </xf>
    <xf numFmtId="166" fontId="3" fillId="0" borderId="13" xfId="0" applyNumberFormat="1" applyFont="1" applyBorder="1" applyAlignment="1">
      <alignment horizontal="left"/>
    </xf>
    <xf numFmtId="0" fontId="3" fillId="3" borderId="27" xfId="0" applyFont="1" applyFill="1" applyBorder="1" applyAlignment="1">
      <alignment horizontal="left"/>
    </xf>
    <xf numFmtId="0" fontId="3" fillId="0" borderId="22" xfId="0" applyFont="1" applyBorder="1"/>
    <xf numFmtId="0" fontId="3" fillId="0" borderId="23" xfId="0" applyFont="1" applyBorder="1"/>
    <xf numFmtId="0" fontId="2" fillId="0" borderId="18" xfId="0" applyFont="1" applyBorder="1"/>
    <xf numFmtId="0" fontId="3" fillId="0" borderId="15" xfId="0" applyFont="1" applyBorder="1"/>
    <xf numFmtId="0" fontId="3" fillId="0" borderId="20" xfId="0" applyFont="1" applyBorder="1"/>
    <xf numFmtId="166" fontId="11" fillId="0" borderId="28" xfId="0" applyNumberFormat="1" applyFont="1" applyBorder="1" applyAlignment="1">
      <alignment horizontal="left"/>
    </xf>
    <xf numFmtId="2" fontId="3" fillId="0" borderId="19" xfId="0" applyNumberFormat="1" applyFont="1" applyBorder="1" applyAlignment="1">
      <alignment horizontal="left"/>
    </xf>
    <xf numFmtId="166" fontId="11" fillId="0" borderId="13" xfId="0" applyNumberFormat="1" applyFont="1" applyBorder="1" applyAlignment="1">
      <alignment horizontal="left"/>
    </xf>
    <xf numFmtId="0" fontId="3" fillId="0" borderId="13" xfId="0" applyFont="1" applyBorder="1"/>
    <xf numFmtId="166" fontId="3" fillId="0" borderId="14" xfId="0" applyNumberFormat="1" applyFont="1" applyBorder="1" applyAlignment="1">
      <alignment horizontal="left"/>
    </xf>
    <xf numFmtId="166" fontId="3" fillId="0" borderId="15" xfId="0" applyNumberFormat="1" applyFont="1" applyBorder="1" applyAlignment="1">
      <alignment horizontal="left"/>
    </xf>
    <xf numFmtId="166" fontId="11" fillId="0" borderId="16" xfId="0" applyNumberFormat="1" applyFont="1" applyBorder="1" applyAlignment="1">
      <alignment horizontal="left"/>
    </xf>
    <xf numFmtId="0" fontId="3" fillId="0" borderId="16" xfId="0" applyFont="1" applyBorder="1"/>
    <xf numFmtId="0" fontId="3" fillId="3" borderId="28" xfId="0" applyFont="1" applyFill="1" applyBorder="1"/>
    <xf numFmtId="0" fontId="4" fillId="0" borderId="27" xfId="0" applyFont="1" applyBorder="1" applyAlignment="1">
      <alignment horizontal="center"/>
    </xf>
    <xf numFmtId="0" fontId="4" fillId="0" borderId="28" xfId="0" applyFont="1" applyBorder="1" applyAlignment="1">
      <alignment horizontal="center"/>
    </xf>
    <xf numFmtId="166" fontId="3" fillId="0" borderId="16" xfId="0" applyNumberFormat="1" applyFont="1" applyBorder="1" applyAlignment="1">
      <alignment horizontal="left"/>
    </xf>
    <xf numFmtId="0" fontId="4" fillId="0" borderId="10" xfId="0" applyFont="1" applyBorder="1" applyAlignment="1">
      <alignment horizontal="center"/>
    </xf>
    <xf numFmtId="0" fontId="2" fillId="0" borderId="11" xfId="0" applyFont="1" applyBorder="1" applyAlignment="1">
      <alignment horizontal="center"/>
    </xf>
    <xf numFmtId="0" fontId="2" fillId="0" borderId="13" xfId="0" applyFont="1" applyBorder="1" applyAlignment="1">
      <alignment horizontal="center"/>
    </xf>
    <xf numFmtId="166" fontId="3" fillId="2" borderId="27" xfId="0" applyNumberFormat="1" applyFont="1" applyFill="1" applyBorder="1" applyAlignment="1">
      <alignment horizontal="left"/>
    </xf>
    <xf numFmtId="166" fontId="3" fillId="2" borderId="28" xfId="0" applyNumberFormat="1" applyFont="1" applyFill="1" applyBorder="1" applyAlignment="1">
      <alignment horizontal="left"/>
    </xf>
    <xf numFmtId="0" fontId="2" fillId="0" borderId="14" xfId="0" applyFont="1" applyBorder="1" applyAlignment="1">
      <alignment horizontal="center"/>
    </xf>
    <xf numFmtId="0" fontId="2" fillId="0" borderId="15" xfId="0" applyFont="1" applyBorder="1" applyAlignment="1">
      <alignment horizontal="center"/>
    </xf>
    <xf numFmtId="0" fontId="2" fillId="0" borderId="16" xfId="0" applyFont="1" applyBorder="1" applyAlignment="1">
      <alignment horizontal="center"/>
    </xf>
    <xf numFmtId="164" fontId="11" fillId="0" borderId="27" xfId="0" applyNumberFormat="1" applyFont="1" applyBorder="1" applyAlignment="1">
      <alignment horizontal="center"/>
    </xf>
    <xf numFmtId="164" fontId="3" fillId="0" borderId="10" xfId="0" applyNumberFormat="1" applyFont="1" applyBorder="1" applyAlignment="1">
      <alignment horizontal="center"/>
    </xf>
    <xf numFmtId="164" fontId="3" fillId="0" borderId="28" xfId="0" applyNumberFormat="1" applyFont="1" applyBorder="1" applyAlignment="1">
      <alignment horizontal="center"/>
    </xf>
    <xf numFmtId="164" fontId="11" fillId="0" borderId="11" xfId="0" applyNumberFormat="1" applyFont="1" applyBorder="1" applyAlignment="1">
      <alignment horizontal="center"/>
    </xf>
    <xf numFmtId="164" fontId="3" fillId="0" borderId="13" xfId="0" applyNumberFormat="1" applyFont="1" applyBorder="1" applyAlignment="1">
      <alignment horizontal="center"/>
    </xf>
    <xf numFmtId="166" fontId="3" fillId="2" borderId="28" xfId="0" applyNumberFormat="1" applyFont="1" applyFill="1" applyBorder="1" applyAlignment="1">
      <alignment horizontal="center"/>
    </xf>
    <xf numFmtId="0" fontId="3" fillId="0" borderId="10" xfId="0" applyFont="1" applyBorder="1" applyAlignment="1">
      <alignment horizontal="center"/>
    </xf>
    <xf numFmtId="0" fontId="3" fillId="0" borderId="28" xfId="0" applyFont="1" applyBorder="1" applyAlignment="1">
      <alignment horizontal="center"/>
    </xf>
    <xf numFmtId="166" fontId="3" fillId="0" borderId="27" xfId="0" applyNumberFormat="1" applyFont="1" applyBorder="1"/>
    <xf numFmtId="0" fontId="11" fillId="0" borderId="10" xfId="0" applyFont="1" applyBorder="1"/>
    <xf numFmtId="0" fontId="2" fillId="0" borderId="14" xfId="0" applyFont="1" applyBorder="1"/>
    <xf numFmtId="0" fontId="2" fillId="0" borderId="16" xfId="0" applyFont="1" applyBorder="1"/>
    <xf numFmtId="0" fontId="3" fillId="0" borderId="19" xfId="0" applyFont="1" applyBorder="1"/>
    <xf numFmtId="166" fontId="3" fillId="2" borderId="27" xfId="0" applyNumberFormat="1" applyFont="1" applyFill="1" applyBorder="1" applyAlignment="1">
      <alignment horizontal="center" vertical="center"/>
    </xf>
    <xf numFmtId="0" fontId="2" fillId="0" borderId="11" xfId="0" applyFont="1" applyBorder="1" applyAlignment="1">
      <alignment horizontal="center" wrapText="1"/>
    </xf>
    <xf numFmtId="0" fontId="2" fillId="0" borderId="13" xfId="0" applyFont="1" applyBorder="1" applyAlignment="1">
      <alignment horizontal="center" wrapText="1"/>
    </xf>
    <xf numFmtId="0" fontId="2" fillId="0" borderId="14" xfId="0" applyFont="1" applyBorder="1" applyAlignment="1">
      <alignment horizontal="center" wrapText="1"/>
    </xf>
    <xf numFmtId="0" fontId="2" fillId="0" borderId="15" xfId="0" applyFont="1" applyBorder="1" applyAlignment="1">
      <alignment horizontal="center" wrapText="1"/>
    </xf>
    <xf numFmtId="0" fontId="10" fillId="0" borderId="10" xfId="0" applyFont="1" applyBorder="1"/>
    <xf numFmtId="0" fontId="10" fillId="0" borderId="34" xfId="0" applyFont="1" applyBorder="1"/>
    <xf numFmtId="166" fontId="11" fillId="0" borderId="19" xfId="0" applyNumberFormat="1" applyFont="1" applyBorder="1" applyAlignment="1">
      <alignment horizontal="left"/>
    </xf>
    <xf numFmtId="168" fontId="11" fillId="0" borderId="13" xfId="0" applyNumberFormat="1" applyFont="1" applyBorder="1" applyAlignment="1">
      <alignment horizontal="center"/>
    </xf>
    <xf numFmtId="168" fontId="11" fillId="0" borderId="18" xfId="0" applyNumberFormat="1" applyFont="1" applyBorder="1" applyAlignment="1">
      <alignment horizontal="center"/>
    </xf>
    <xf numFmtId="168" fontId="11" fillId="0" borderId="19" xfId="0" applyNumberFormat="1" applyFont="1" applyBorder="1" applyAlignment="1">
      <alignment horizontal="center"/>
    </xf>
    <xf numFmtId="166" fontId="3" fillId="0" borderId="18" xfId="0" applyNumberFormat="1" applyFont="1" applyBorder="1" applyAlignment="1">
      <alignment horizontal="left"/>
    </xf>
    <xf numFmtId="166" fontId="3" fillId="0" borderId="19" xfId="0" applyNumberFormat="1" applyFont="1" applyBorder="1" applyAlignment="1">
      <alignment horizontal="left"/>
    </xf>
    <xf numFmtId="166" fontId="3" fillId="0" borderId="20" xfId="0" applyNumberFormat="1" applyFont="1" applyBorder="1" applyAlignment="1">
      <alignment horizontal="left"/>
    </xf>
    <xf numFmtId="0" fontId="2" fillId="0" borderId="32" xfId="0" applyFont="1" applyBorder="1"/>
    <xf numFmtId="0" fontId="2" fillId="0" borderId="33" xfId="0" applyFont="1" applyBorder="1"/>
    <xf numFmtId="0" fontId="2" fillId="0" borderId="34" xfId="0" applyFont="1" applyBorder="1"/>
    <xf numFmtId="0" fontId="11" fillId="0" borderId="12" xfId="0" applyFont="1" applyBorder="1"/>
    <xf numFmtId="0" fontId="2" fillId="0" borderId="27" xfId="0" applyFont="1" applyBorder="1" applyAlignment="1">
      <alignment horizontal="center"/>
    </xf>
    <xf numFmtId="0" fontId="12" fillId="0" borderId="0" xfId="0" applyFont="1" applyAlignment="1">
      <alignment horizontal="right"/>
    </xf>
    <xf numFmtId="164" fontId="3" fillId="0" borderId="12" xfId="0" applyNumberFormat="1" applyFont="1" applyBorder="1" applyAlignment="1">
      <alignment horizontal="left"/>
    </xf>
    <xf numFmtId="0" fontId="14" fillId="0" borderId="62" xfId="0" applyFont="1" applyBorder="1" applyAlignment="1">
      <alignment horizontal="center"/>
    </xf>
    <xf numFmtId="0" fontId="14" fillId="0" borderId="63" xfId="0" applyFont="1" applyBorder="1" applyAlignment="1">
      <alignment horizontal="center"/>
    </xf>
    <xf numFmtId="0" fontId="14" fillId="0" borderId="64" xfId="0" applyFont="1" applyBorder="1" applyAlignment="1">
      <alignment horizontal="center"/>
    </xf>
    <xf numFmtId="0" fontId="14" fillId="0" borderId="58" xfId="0" applyFont="1" applyBorder="1" applyAlignment="1">
      <alignment horizontal="center"/>
    </xf>
    <xf numFmtId="0" fontId="14" fillId="0" borderId="65" xfId="0" applyFont="1" applyBorder="1" applyAlignment="1">
      <alignment horizontal="center"/>
    </xf>
    <xf numFmtId="0" fontId="14" fillId="0" borderId="66" xfId="0" applyFont="1" applyBorder="1" applyAlignment="1">
      <alignment horizontal="center"/>
    </xf>
    <xf numFmtId="166" fontId="3" fillId="0" borderId="57" xfId="0" applyNumberFormat="1" applyFont="1" applyBorder="1"/>
    <xf numFmtId="0" fontId="3" fillId="0" borderId="67" xfId="0" applyFont="1" applyBorder="1"/>
    <xf numFmtId="166" fontId="3" fillId="0" borderId="67" xfId="0" applyNumberFormat="1" applyFont="1" applyBorder="1"/>
    <xf numFmtId="166" fontId="3" fillId="0" borderId="68" xfId="0" applyNumberFormat="1" applyFont="1" applyBorder="1"/>
    <xf numFmtId="166" fontId="3" fillId="0" borderId="69" xfId="0" applyNumberFormat="1" applyFont="1" applyBorder="1"/>
    <xf numFmtId="166" fontId="3" fillId="0" borderId="70" xfId="0" applyNumberFormat="1" applyFont="1" applyBorder="1"/>
    <xf numFmtId="0" fontId="2" fillId="0" borderId="12" xfId="0" applyFont="1" applyBorder="1"/>
    <xf numFmtId="168" fontId="3" fillId="0" borderId="71" xfId="0" applyNumberFormat="1" applyFont="1" applyBorder="1"/>
    <xf numFmtId="168" fontId="3" fillId="0" borderId="33" xfId="0" applyNumberFormat="1" applyFont="1" applyBorder="1"/>
    <xf numFmtId="168" fontId="3" fillId="0" borderId="34" xfId="0" applyNumberFormat="1" applyFont="1" applyBorder="1"/>
    <xf numFmtId="0" fontId="2" fillId="4" borderId="57" xfId="0" applyFont="1" applyFill="1" applyBorder="1"/>
    <xf numFmtId="168" fontId="3" fillId="4" borderId="54" xfId="0" applyNumberFormat="1" applyFont="1" applyFill="1" applyBorder="1"/>
    <xf numFmtId="0" fontId="2" fillId="4" borderId="35" xfId="0" applyFont="1" applyFill="1" applyBorder="1"/>
    <xf numFmtId="168" fontId="3" fillId="4" borderId="36" xfId="0" applyNumberFormat="1" applyFont="1" applyFill="1" applyBorder="1"/>
    <xf numFmtId="168" fontId="3" fillId="4" borderId="37" xfId="0" applyNumberFormat="1" applyFont="1" applyFill="1" applyBorder="1"/>
    <xf numFmtId="0" fontId="2" fillId="4" borderId="32" xfId="0" applyFont="1" applyFill="1" applyBorder="1"/>
    <xf numFmtId="166" fontId="3" fillId="4" borderId="33" xfId="0" applyNumberFormat="1" applyFont="1" applyFill="1" applyBorder="1"/>
    <xf numFmtId="166" fontId="3" fillId="4" borderId="34" xfId="0" applyNumberFormat="1" applyFont="1" applyFill="1" applyBorder="1"/>
    <xf numFmtId="0" fontId="3" fillId="4" borderId="36" xfId="0" applyFont="1" applyFill="1" applyBorder="1"/>
    <xf numFmtId="0" fontId="3" fillId="4" borderId="37" xfId="0" applyFont="1" applyFill="1" applyBorder="1"/>
    <xf numFmtId="0" fontId="4" fillId="0" borderId="32" xfId="0" applyFont="1" applyBorder="1" applyAlignment="1">
      <alignment horizontal="center"/>
    </xf>
    <xf numFmtId="0" fontId="4" fillId="0" borderId="33" xfId="0" applyFont="1" applyBorder="1" applyAlignment="1">
      <alignment horizontal="center"/>
    </xf>
    <xf numFmtId="0" fontId="3" fillId="0" borderId="34" xfId="0" applyFont="1" applyBorder="1"/>
    <xf numFmtId="0" fontId="2" fillId="0" borderId="56" xfId="0" applyFont="1" applyBorder="1" applyAlignment="1">
      <alignment horizontal="center"/>
    </xf>
    <xf numFmtId="0" fontId="2" fillId="0" borderId="55" xfId="0" applyFont="1" applyBorder="1" applyAlignment="1">
      <alignment horizontal="center"/>
    </xf>
    <xf numFmtId="0" fontId="3" fillId="0" borderId="57" xfId="0" applyFont="1" applyBorder="1"/>
    <xf numFmtId="0" fontId="3" fillId="0" borderId="54" xfId="0" applyFont="1" applyBorder="1"/>
    <xf numFmtId="0" fontId="3" fillId="0" borderId="38" xfId="0" applyFont="1" applyBorder="1"/>
    <xf numFmtId="0" fontId="3" fillId="0" borderId="39" xfId="0" applyFont="1" applyBorder="1"/>
    <xf numFmtId="166" fontId="3" fillId="2" borderId="57" xfId="0" applyNumberFormat="1" applyFont="1" applyFill="1" applyBorder="1" applyAlignment="1">
      <alignment horizontal="left"/>
    </xf>
    <xf numFmtId="166" fontId="3" fillId="2" borderId="54" xfId="0" applyNumberFormat="1" applyFont="1" applyFill="1" applyBorder="1" applyAlignment="1">
      <alignment horizontal="left"/>
    </xf>
    <xf numFmtId="1" fontId="3" fillId="2" borderId="38" xfId="0" applyNumberFormat="1" applyFont="1" applyFill="1" applyBorder="1" applyAlignment="1">
      <alignment horizontal="left"/>
    </xf>
    <xf numFmtId="1" fontId="3" fillId="2" borderId="39" xfId="0" applyNumberFormat="1" applyFont="1" applyFill="1" applyBorder="1" applyAlignment="1">
      <alignment horizontal="left"/>
    </xf>
    <xf numFmtId="164" fontId="3" fillId="2" borderId="35" xfId="0" applyNumberFormat="1" applyFont="1" applyFill="1" applyBorder="1" applyAlignment="1">
      <alignment horizontal="left"/>
    </xf>
    <xf numFmtId="164" fontId="3" fillId="2" borderId="36" xfId="0" applyNumberFormat="1" applyFont="1" applyFill="1" applyBorder="1" applyAlignment="1">
      <alignment horizontal="left"/>
    </xf>
    <xf numFmtId="164" fontId="3" fillId="2" borderId="37" xfId="0" applyNumberFormat="1" applyFont="1" applyFill="1" applyBorder="1" applyAlignment="1">
      <alignment horizontal="left"/>
    </xf>
    <xf numFmtId="0" fontId="9" fillId="0" borderId="12" xfId="0" applyFont="1" applyBorder="1"/>
    <xf numFmtId="0" fontId="3" fillId="0" borderId="56" xfId="0" applyFont="1" applyBorder="1"/>
    <xf numFmtId="0" fontId="3" fillId="0" borderId="55" xfId="0" applyFont="1" applyBorder="1"/>
    <xf numFmtId="0" fontId="13" fillId="0" borderId="0" xfId="0" applyFont="1"/>
    <xf numFmtId="0" fontId="47" fillId="0" borderId="12" xfId="0" applyFont="1" applyBorder="1"/>
    <xf numFmtId="0" fontId="48" fillId="0" borderId="12" xfId="0" applyFont="1" applyBorder="1"/>
    <xf numFmtId="0" fontId="13" fillId="0" borderId="32" xfId="0" applyFont="1" applyBorder="1"/>
    <xf numFmtId="0" fontId="13" fillId="0" borderId="33" xfId="0" applyFont="1" applyBorder="1"/>
    <xf numFmtId="0" fontId="13" fillId="14" borderId="33" xfId="0" applyFont="1" applyFill="1" applyBorder="1"/>
    <xf numFmtId="0" fontId="13" fillId="14" borderId="34" xfId="0" applyFont="1" applyFill="1" applyBorder="1"/>
    <xf numFmtId="0" fontId="0" fillId="0" borderId="35" xfId="0" applyBorder="1"/>
    <xf numFmtId="0" fontId="0" fillId="0" borderId="36" xfId="0" applyBorder="1"/>
    <xf numFmtId="0" fontId="43" fillId="0" borderId="0" xfId="0" applyFont="1"/>
    <xf numFmtId="0" fontId="43" fillId="0" borderId="12" xfId="0" applyFont="1" applyBorder="1"/>
    <xf numFmtId="0" fontId="12" fillId="0" borderId="27" xfId="0" applyFont="1" applyBorder="1"/>
    <xf numFmtId="0" fontId="12" fillId="0" borderId="28" xfId="0" applyFont="1" applyBorder="1"/>
    <xf numFmtId="0" fontId="12" fillId="0" borderId="10" xfId="0" applyFont="1" applyBorder="1"/>
    <xf numFmtId="0" fontId="12" fillId="0" borderId="11" xfId="0" applyFont="1" applyBorder="1"/>
    <xf numFmtId="0" fontId="12" fillId="0" borderId="16" xfId="0" applyFont="1" applyBorder="1"/>
    <xf numFmtId="0" fontId="12" fillId="0" borderId="15" xfId="0" applyFont="1" applyBorder="1"/>
    <xf numFmtId="164" fontId="8" fillId="0" borderId="40" xfId="0" applyNumberFormat="1" applyFont="1" applyBorder="1" applyAlignment="1">
      <alignment horizontal="center"/>
    </xf>
    <xf numFmtId="164" fontId="8" fillId="0" borderId="34" xfId="0" applyNumberFormat="1" applyFont="1" applyBorder="1" applyAlignment="1">
      <alignment horizontal="center"/>
    </xf>
    <xf numFmtId="164" fontId="8" fillId="0" borderId="41" xfId="0" applyNumberFormat="1" applyFont="1" applyBorder="1" applyAlignment="1">
      <alignment horizontal="center"/>
    </xf>
    <xf numFmtId="164" fontId="8" fillId="0" borderId="39" xfId="0" applyNumberFormat="1" applyFont="1" applyBorder="1" applyAlignment="1">
      <alignment horizontal="center"/>
    </xf>
    <xf numFmtId="164" fontId="8" fillId="15" borderId="41" xfId="0" applyNumberFormat="1" applyFont="1" applyFill="1" applyBorder="1" applyAlignment="1">
      <alignment horizontal="center"/>
    </xf>
    <xf numFmtId="164" fontId="8" fillId="15" borderId="39" xfId="0" applyNumberFormat="1" applyFont="1" applyFill="1" applyBorder="1" applyAlignment="1">
      <alignment horizontal="center"/>
    </xf>
    <xf numFmtId="0" fontId="13" fillId="0" borderId="0" xfId="0" applyFont="1" applyAlignment="1">
      <alignment horizontal="right"/>
    </xf>
    <xf numFmtId="166" fontId="8" fillId="13" borderId="32" xfId="0" applyNumberFormat="1" applyFont="1" applyFill="1" applyBorder="1" applyAlignment="1">
      <alignment horizontal="center" vertical="center"/>
    </xf>
    <xf numFmtId="166" fontId="8" fillId="13" borderId="33" xfId="0" applyNumberFormat="1" applyFont="1" applyFill="1" applyBorder="1" applyAlignment="1">
      <alignment horizontal="center" vertical="center"/>
    </xf>
    <xf numFmtId="166" fontId="8" fillId="13" borderId="43" xfId="0" applyNumberFormat="1" applyFont="1" applyFill="1" applyBorder="1" applyAlignment="1">
      <alignment horizontal="center" vertical="center"/>
    </xf>
    <xf numFmtId="166" fontId="8" fillId="13" borderId="34" xfId="0" applyNumberFormat="1" applyFont="1" applyFill="1" applyBorder="1" applyAlignment="1">
      <alignment horizontal="center" vertical="center"/>
    </xf>
    <xf numFmtId="1" fontId="8" fillId="13" borderId="38" xfId="0" applyNumberFormat="1" applyFont="1" applyFill="1" applyBorder="1" applyAlignment="1">
      <alignment horizontal="center" vertical="center"/>
    </xf>
    <xf numFmtId="1" fontId="8" fillId="13" borderId="12" xfId="0" applyNumberFormat="1" applyFont="1" applyFill="1" applyBorder="1" applyAlignment="1">
      <alignment horizontal="center" vertical="center"/>
    </xf>
    <xf numFmtId="1" fontId="8" fillId="13" borderId="11" xfId="0" applyNumberFormat="1" applyFont="1" applyFill="1" applyBorder="1" applyAlignment="1">
      <alignment horizontal="center" vertical="center"/>
    </xf>
    <xf numFmtId="1" fontId="8" fillId="13" borderId="39" xfId="0" applyNumberFormat="1" applyFont="1" applyFill="1" applyBorder="1" applyAlignment="1">
      <alignment horizontal="center" vertical="center"/>
    </xf>
    <xf numFmtId="0" fontId="0" fillId="14" borderId="36" xfId="0" applyFill="1" applyBorder="1"/>
    <xf numFmtId="0" fontId="0" fillId="14" borderId="37" xfId="0" applyFill="1" applyBorder="1"/>
    <xf numFmtId="164" fontId="3" fillId="0" borderId="42" xfId="0" applyNumberFormat="1" applyFont="1" applyBorder="1" applyAlignment="1">
      <alignment horizontal="center"/>
    </xf>
    <xf numFmtId="0" fontId="13" fillId="0" borderId="29" xfId="0" applyFont="1" applyBorder="1" applyAlignment="1">
      <alignment horizontal="center" vertical="center"/>
    </xf>
    <xf numFmtId="0" fontId="13" fillId="0" borderId="30" xfId="0" applyFont="1" applyBorder="1" applyAlignment="1">
      <alignment horizontal="center" vertical="center"/>
    </xf>
    <xf numFmtId="0" fontId="13" fillId="0" borderId="31" xfId="0" applyFont="1" applyBorder="1" applyAlignment="1">
      <alignment horizontal="center" vertical="center"/>
    </xf>
    <xf numFmtId="0" fontId="44" fillId="0" borderId="34" xfId="0" applyFont="1" applyBorder="1"/>
    <xf numFmtId="0" fontId="44" fillId="0" borderId="39" xfId="0" applyFont="1" applyBorder="1"/>
    <xf numFmtId="0" fontId="44" fillId="0" borderId="37" xfId="0" applyFont="1" applyBorder="1"/>
    <xf numFmtId="0" fontId="44" fillId="0" borderId="53" xfId="0" applyFont="1" applyBorder="1" applyAlignment="1">
      <alignment horizontal="center"/>
    </xf>
    <xf numFmtId="0" fontId="0" fillId="0" borderId="0" xfId="0" applyAlignment="1">
      <alignment horizontal="right"/>
    </xf>
    <xf numFmtId="0" fontId="0" fillId="0" borderId="41" xfId="0" applyBorder="1"/>
    <xf numFmtId="164" fontId="0" fillId="0" borderId="41" xfId="0" applyNumberFormat="1" applyBorder="1" applyAlignment="1">
      <alignment horizontal="center"/>
    </xf>
    <xf numFmtId="164" fontId="11" fillId="16" borderId="40" xfId="0" applyNumberFormat="1" applyFont="1" applyFill="1" applyBorder="1" applyAlignment="1">
      <alignment horizontal="center"/>
    </xf>
    <xf numFmtId="164" fontId="9" fillId="16" borderId="42" xfId="0" applyNumberFormat="1" applyFont="1" applyFill="1" applyBorder="1" applyAlignment="1">
      <alignment horizontal="center"/>
    </xf>
    <xf numFmtId="1" fontId="11" fillId="16" borderId="41" xfId="0" applyNumberFormat="1" applyFont="1" applyFill="1" applyBorder="1" applyAlignment="1">
      <alignment horizontal="center"/>
    </xf>
    <xf numFmtId="164" fontId="3" fillId="0" borderId="32" xfId="0" applyNumberFormat="1" applyFont="1" applyBorder="1" applyAlignment="1">
      <alignment horizontal="center"/>
    </xf>
    <xf numFmtId="1" fontId="3" fillId="0" borderId="40" xfId="0" applyNumberFormat="1" applyFont="1" applyBorder="1" applyAlignment="1">
      <alignment horizontal="center"/>
    </xf>
    <xf numFmtId="164" fontId="3" fillId="0" borderId="38" xfId="0" applyNumberFormat="1" applyFont="1" applyBorder="1" applyAlignment="1">
      <alignment horizontal="center"/>
    </xf>
    <xf numFmtId="0" fontId="32" fillId="0" borderId="41" xfId="0" applyFont="1" applyBorder="1" applyAlignment="1">
      <alignment horizontal="center" vertical="center"/>
    </xf>
    <xf numFmtId="164" fontId="3" fillId="0" borderId="35" xfId="0" applyNumberFormat="1" applyFont="1" applyBorder="1" applyAlignment="1">
      <alignment horizontal="center"/>
    </xf>
    <xf numFmtId="0" fontId="42" fillId="0" borderId="29" xfId="0" applyFont="1" applyBorder="1"/>
    <xf numFmtId="0" fontId="13" fillId="0" borderId="30" xfId="0" applyFont="1" applyBorder="1"/>
    <xf numFmtId="0" fontId="13" fillId="0" borderId="31" xfId="0" applyFont="1" applyBorder="1"/>
    <xf numFmtId="0" fontId="13" fillId="0" borderId="53" xfId="0" applyFont="1" applyBorder="1"/>
    <xf numFmtId="9" fontId="13" fillId="0" borderId="29" xfId="0" applyNumberFormat="1" applyFont="1" applyBorder="1"/>
    <xf numFmtId="9" fontId="13" fillId="0" borderId="30" xfId="0" applyNumberFormat="1" applyFont="1" applyBorder="1"/>
    <xf numFmtId="9" fontId="13" fillId="0" borderId="31" xfId="0" applyNumberFormat="1" applyFont="1" applyBorder="1"/>
    <xf numFmtId="9" fontId="13" fillId="0" borderId="53" xfId="0" applyNumberFormat="1" applyFont="1" applyBorder="1"/>
    <xf numFmtId="0" fontId="13" fillId="14" borderId="0" xfId="0" applyFont="1" applyFill="1" applyAlignment="1">
      <alignment horizontal="right"/>
    </xf>
    <xf numFmtId="11" fontId="0" fillId="14" borderId="32" xfId="0" applyNumberFormat="1" applyFill="1" applyBorder="1"/>
    <xf numFmtId="0" fontId="0" fillId="14" borderId="38" xfId="0" applyFill="1" applyBorder="1"/>
    <xf numFmtId="0" fontId="0" fillId="14" borderId="12" xfId="0" applyFill="1" applyBorder="1"/>
    <xf numFmtId="0" fontId="0" fillId="14" borderId="39" xfId="0" applyFill="1" applyBorder="1"/>
    <xf numFmtId="11" fontId="0" fillId="14" borderId="35" xfId="0" applyNumberFormat="1" applyFill="1" applyBorder="1"/>
    <xf numFmtId="11" fontId="0" fillId="14" borderId="36" xfId="0" applyNumberFormat="1" applyFill="1" applyBorder="1"/>
    <xf numFmtId="11" fontId="0" fillId="14" borderId="37" xfId="0" applyNumberFormat="1" applyFill="1" applyBorder="1"/>
    <xf numFmtId="11" fontId="0" fillId="14" borderId="12" xfId="0" applyNumberFormat="1" applyFill="1" applyBorder="1"/>
    <xf numFmtId="11" fontId="0" fillId="14" borderId="39" xfId="0" applyNumberFormat="1" applyFill="1" applyBorder="1"/>
    <xf numFmtId="164" fontId="5" fillId="0" borderId="38" xfId="0" applyNumberFormat="1" applyFont="1" applyBorder="1" applyAlignment="1">
      <alignment horizontal="center"/>
    </xf>
    <xf numFmtId="164" fontId="5" fillId="0" borderId="12" xfId="0" applyNumberFormat="1" applyFont="1" applyBorder="1" applyAlignment="1">
      <alignment horizontal="center"/>
    </xf>
    <xf numFmtId="164" fontId="5" fillId="0" borderId="39" xfId="0" applyNumberFormat="1" applyFont="1" applyBorder="1" applyAlignment="1">
      <alignment horizontal="center"/>
    </xf>
    <xf numFmtId="164" fontId="5" fillId="0" borderId="41" xfId="0" applyNumberFormat="1" applyFont="1" applyBorder="1" applyAlignment="1">
      <alignment horizontal="center"/>
    </xf>
    <xf numFmtId="164" fontId="39" fillId="0" borderId="38" xfId="0" applyNumberFormat="1" applyFont="1" applyBorder="1" applyAlignment="1">
      <alignment horizontal="center"/>
    </xf>
    <xf numFmtId="164" fontId="39" fillId="0" borderId="12" xfId="0" applyNumberFormat="1" applyFont="1" applyBorder="1" applyAlignment="1">
      <alignment horizontal="center"/>
    </xf>
    <xf numFmtId="164" fontId="39" fillId="0" borderId="39" xfId="0" applyNumberFormat="1" applyFont="1" applyBorder="1" applyAlignment="1">
      <alignment horizontal="center"/>
    </xf>
    <xf numFmtId="164" fontId="0" fillId="0" borderId="38" xfId="0" applyNumberFormat="1" applyBorder="1" applyAlignment="1">
      <alignment horizontal="center"/>
    </xf>
    <xf numFmtId="164" fontId="0" fillId="0" borderId="12" xfId="0" applyNumberFormat="1" applyBorder="1" applyAlignment="1">
      <alignment horizontal="center"/>
    </xf>
    <xf numFmtId="164" fontId="0" fillId="0" borderId="39" xfId="0" applyNumberFormat="1" applyBorder="1" applyAlignment="1">
      <alignment horizontal="center"/>
    </xf>
    <xf numFmtId="164" fontId="5" fillId="0" borderId="35" xfId="0" applyNumberFormat="1" applyFont="1" applyBorder="1" applyAlignment="1">
      <alignment horizontal="center"/>
    </xf>
    <xf numFmtId="164" fontId="0" fillId="0" borderId="35" xfId="0" applyNumberFormat="1" applyBorder="1" applyAlignment="1">
      <alignment horizontal="center"/>
    </xf>
    <xf numFmtId="164" fontId="5" fillId="0" borderId="36" xfId="0" applyNumberFormat="1" applyFont="1" applyBorder="1" applyAlignment="1">
      <alignment horizontal="center"/>
    </xf>
    <xf numFmtId="164" fontId="0" fillId="0" borderId="37" xfId="0" applyNumberFormat="1" applyBorder="1" applyAlignment="1">
      <alignment horizontal="center"/>
    </xf>
    <xf numFmtId="164" fontId="0" fillId="0" borderId="36" xfId="0" applyNumberFormat="1" applyBorder="1" applyAlignment="1">
      <alignment horizontal="center"/>
    </xf>
    <xf numFmtId="164" fontId="0" fillId="0" borderId="42" xfId="0" applyNumberFormat="1" applyBorder="1" applyAlignment="1">
      <alignment horizontal="center"/>
    </xf>
    <xf numFmtId="168" fontId="0" fillId="0" borderId="0" xfId="0" applyNumberFormat="1" applyAlignment="1">
      <alignment horizontal="center"/>
    </xf>
    <xf numFmtId="0" fontId="13" fillId="4" borderId="27" xfId="0" applyFont="1" applyFill="1" applyBorder="1"/>
    <xf numFmtId="168" fontId="0" fillId="4" borderId="10" xfId="0" applyNumberFormat="1" applyFill="1" applyBorder="1"/>
    <xf numFmtId="0" fontId="13" fillId="4" borderId="14" xfId="0" applyFont="1" applyFill="1" applyBorder="1"/>
    <xf numFmtId="168" fontId="0" fillId="4" borderId="15" xfId="0" applyNumberFormat="1" applyFill="1" applyBorder="1"/>
    <xf numFmtId="164" fontId="3" fillId="0" borderId="13" xfId="0" applyNumberFormat="1" applyFont="1" applyBorder="1" applyAlignment="1">
      <alignment horizontal="left"/>
    </xf>
    <xf numFmtId="164" fontId="3" fillId="0" borderId="16" xfId="0" applyNumberFormat="1" applyFont="1" applyBorder="1" applyAlignment="1">
      <alignment horizontal="left"/>
    </xf>
    <xf numFmtId="164" fontId="3" fillId="0" borderId="40" xfId="0" applyNumberFormat="1" applyFont="1" applyBorder="1" applyAlignment="1">
      <alignment horizontal="left"/>
    </xf>
    <xf numFmtId="164" fontId="3" fillId="0" borderId="41" xfId="0" applyNumberFormat="1" applyFont="1" applyBorder="1" applyAlignment="1">
      <alignment horizontal="left"/>
    </xf>
    <xf numFmtId="164" fontId="3" fillId="0" borderId="42" xfId="0" applyNumberFormat="1" applyFont="1" applyBorder="1" applyAlignment="1">
      <alignment horizontal="left"/>
    </xf>
    <xf numFmtId="0" fontId="33" fillId="17" borderId="12" xfId="0" applyFont="1" applyFill="1" applyBorder="1" applyAlignment="1">
      <alignment horizontal="right"/>
    </xf>
    <xf numFmtId="168" fontId="3" fillId="17" borderId="32" xfId="0" applyNumberFormat="1" applyFont="1" applyFill="1" applyBorder="1" applyAlignment="1">
      <alignment horizontal="center"/>
    </xf>
    <xf numFmtId="168" fontId="3" fillId="17" borderId="33" xfId="0" applyNumberFormat="1" applyFont="1" applyFill="1" applyBorder="1" applyAlignment="1">
      <alignment horizontal="center"/>
    </xf>
    <xf numFmtId="168" fontId="3" fillId="17" borderId="34" xfId="0" applyNumberFormat="1" applyFont="1" applyFill="1" applyBorder="1" applyAlignment="1">
      <alignment horizontal="center"/>
    </xf>
    <xf numFmtId="0" fontId="3" fillId="17" borderId="38" xfId="0" applyFont="1" applyFill="1" applyBorder="1" applyAlignment="1">
      <alignment horizontal="center"/>
    </xf>
    <xf numFmtId="0" fontId="3" fillId="17" borderId="12" xfId="0" applyFont="1" applyFill="1" applyBorder="1" applyAlignment="1">
      <alignment horizontal="center"/>
    </xf>
    <xf numFmtId="0" fontId="3" fillId="17" borderId="39" xfId="0" applyFont="1" applyFill="1" applyBorder="1" applyAlignment="1">
      <alignment horizontal="center"/>
    </xf>
    <xf numFmtId="168" fontId="3" fillId="17" borderId="35" xfId="0" applyNumberFormat="1" applyFont="1" applyFill="1" applyBorder="1" applyAlignment="1">
      <alignment horizontal="center"/>
    </xf>
    <xf numFmtId="168" fontId="3" fillId="17" borderId="36" xfId="0" applyNumberFormat="1" applyFont="1" applyFill="1" applyBorder="1" applyAlignment="1">
      <alignment horizontal="center"/>
    </xf>
    <xf numFmtId="168" fontId="3" fillId="17" borderId="37" xfId="0" applyNumberFormat="1" applyFont="1" applyFill="1" applyBorder="1" applyAlignment="1">
      <alignment horizontal="center"/>
    </xf>
    <xf numFmtId="0" fontId="39" fillId="12" borderId="29" xfId="0" applyFont="1" applyFill="1" applyBorder="1" applyAlignment="1">
      <alignment horizontal="center" vertical="center"/>
    </xf>
    <xf numFmtId="0" fontId="39" fillId="12" borderId="30" xfId="0" applyFont="1" applyFill="1" applyBorder="1" applyAlignment="1">
      <alignment horizontal="center" vertical="center"/>
    </xf>
    <xf numFmtId="0" fontId="39" fillId="12" borderId="31" xfId="0" applyFont="1" applyFill="1" applyBorder="1" applyAlignment="1">
      <alignment horizontal="center" vertical="center"/>
    </xf>
    <xf numFmtId="170" fontId="39" fillId="0" borderId="38" xfId="0" applyNumberFormat="1" applyFont="1" applyBorder="1" applyAlignment="1">
      <alignment horizontal="center" vertical="center"/>
    </xf>
    <xf numFmtId="170" fontId="39" fillId="0" borderId="12" xfId="0" applyNumberFormat="1" applyFont="1" applyBorder="1" applyAlignment="1">
      <alignment horizontal="center" vertical="center"/>
    </xf>
    <xf numFmtId="170" fontId="39" fillId="0" borderId="39" xfId="0" applyNumberFormat="1" applyFont="1" applyBorder="1" applyAlignment="1">
      <alignment horizontal="center" vertical="center"/>
    </xf>
    <xf numFmtId="0" fontId="3" fillId="17" borderId="41" xfId="0" applyFont="1" applyFill="1" applyBorder="1" applyAlignment="1">
      <alignment horizontal="center"/>
    </xf>
    <xf numFmtId="168" fontId="3" fillId="17" borderId="42" xfId="0" applyNumberFormat="1" applyFont="1" applyFill="1" applyBorder="1" applyAlignment="1">
      <alignment horizontal="center"/>
    </xf>
    <xf numFmtId="170" fontId="39" fillId="0" borderId="39" xfId="0" applyNumberFormat="1" applyFont="1" applyBorder="1" applyAlignment="1">
      <alignment horizontal="center"/>
    </xf>
    <xf numFmtId="0" fontId="3" fillId="12" borderId="29" xfId="0" applyFont="1" applyFill="1" applyBorder="1" applyAlignment="1">
      <alignment horizontal="right"/>
    </xf>
    <xf numFmtId="0" fontId="3" fillId="12" borderId="72" xfId="0" applyFont="1" applyFill="1" applyBorder="1" applyAlignment="1">
      <alignment horizontal="right"/>
    </xf>
    <xf numFmtId="0" fontId="3" fillId="12" borderId="73" xfId="0" applyFont="1" applyFill="1" applyBorder="1" applyAlignment="1">
      <alignment horizontal="right"/>
    </xf>
    <xf numFmtId="170" fontId="39" fillId="0" borderId="32" xfId="0" applyNumberFormat="1" applyFont="1" applyBorder="1" applyAlignment="1">
      <alignment horizontal="center" vertical="center"/>
    </xf>
    <xf numFmtId="170" fontId="39" fillId="0" borderId="33" xfId="0" applyNumberFormat="1" applyFont="1" applyBorder="1" applyAlignment="1">
      <alignment horizontal="center" vertical="center"/>
    </xf>
    <xf numFmtId="170" fontId="39" fillId="0" borderId="34" xfId="0" applyNumberFormat="1" applyFont="1" applyBorder="1" applyAlignment="1">
      <alignment horizontal="center" vertical="center"/>
    </xf>
    <xf numFmtId="171" fontId="34" fillId="0" borderId="12" xfId="0" applyNumberFormat="1" applyFont="1" applyBorder="1" applyAlignment="1">
      <alignment horizontal="right"/>
    </xf>
    <xf numFmtId="171" fontId="34" fillId="0" borderId="33" xfId="0" applyNumberFormat="1" applyFont="1" applyBorder="1" applyAlignment="1">
      <alignment horizontal="right"/>
    </xf>
    <xf numFmtId="171" fontId="3" fillId="0" borderId="32" xfId="0" applyNumberFormat="1" applyFont="1" applyBorder="1" applyAlignment="1">
      <alignment horizontal="right"/>
    </xf>
    <xf numFmtId="171" fontId="3" fillId="0" borderId="33" xfId="0" applyNumberFormat="1" applyFont="1" applyBorder="1" applyAlignment="1">
      <alignment horizontal="right"/>
    </xf>
    <xf numFmtId="171" fontId="3" fillId="0" borderId="34" xfId="0" applyNumberFormat="1" applyFont="1" applyBorder="1" applyAlignment="1">
      <alignment horizontal="right"/>
    </xf>
    <xf numFmtId="171" fontId="3" fillId="0" borderId="38" xfId="0" applyNumberFormat="1" applyFont="1" applyBorder="1" applyAlignment="1">
      <alignment horizontal="right"/>
    </xf>
    <xf numFmtId="171" fontId="3" fillId="0" borderId="12" xfId="0" applyNumberFormat="1" applyFont="1" applyBorder="1"/>
    <xf numFmtId="171" fontId="3" fillId="0" borderId="12" xfId="0" applyNumberFormat="1" applyFont="1" applyBorder="1" applyAlignment="1">
      <alignment horizontal="right"/>
    </xf>
    <xf numFmtId="171" fontId="3" fillId="0" borderId="39" xfId="0" applyNumberFormat="1" applyFont="1" applyBorder="1" applyAlignment="1">
      <alignment horizontal="right"/>
    </xf>
    <xf numFmtId="170" fontId="3" fillId="0" borderId="12" xfId="0" applyNumberFormat="1" applyFont="1" applyBorder="1" applyAlignment="1">
      <alignment horizontal="right"/>
    </xf>
    <xf numFmtId="0" fontId="46" fillId="0" borderId="29" xfId="0" applyFont="1" applyBorder="1" applyAlignment="1">
      <alignment horizontal="center"/>
    </xf>
    <xf numFmtId="0" fontId="46" fillId="0" borderId="30" xfId="0" applyFont="1" applyBorder="1" applyAlignment="1">
      <alignment horizontal="center"/>
    </xf>
    <xf numFmtId="0" fontId="46" fillId="0" borderId="31" xfId="0" applyFont="1" applyBorder="1" applyAlignment="1">
      <alignment horizontal="center"/>
    </xf>
    <xf numFmtId="0" fontId="45" fillId="0" borderId="38" xfId="0" applyFont="1" applyBorder="1" applyAlignment="1">
      <alignment horizontal="center"/>
    </xf>
    <xf numFmtId="0" fontId="45" fillId="0" borderId="12" xfId="0" applyFont="1" applyBorder="1" applyAlignment="1">
      <alignment horizontal="center"/>
    </xf>
    <xf numFmtId="0" fontId="45" fillId="0" borderId="39" xfId="0" applyFont="1" applyBorder="1" applyAlignment="1">
      <alignment horizontal="center"/>
    </xf>
    <xf numFmtId="0" fontId="45" fillId="0" borderId="35" xfId="0" applyFont="1" applyBorder="1" applyAlignment="1">
      <alignment horizontal="center"/>
    </xf>
    <xf numFmtId="0" fontId="45" fillId="0" borderId="36" xfId="0" applyFont="1" applyBorder="1" applyAlignment="1">
      <alignment horizontal="center"/>
    </xf>
    <xf numFmtId="0" fontId="45" fillId="0" borderId="37" xfId="0" applyFont="1" applyBorder="1" applyAlignment="1">
      <alignment horizontal="center"/>
    </xf>
    <xf numFmtId="0" fontId="14" fillId="0" borderId="0" xfId="0" applyFont="1" applyAlignment="1">
      <alignment horizontal="right"/>
    </xf>
    <xf numFmtId="0" fontId="14" fillId="0" borderId="0" xfId="0" applyFont="1" applyAlignment="1">
      <alignment horizontal="left"/>
    </xf>
    <xf numFmtId="2" fontId="34" fillId="0" borderId="41" xfId="0" applyNumberFormat="1" applyFont="1" applyBorder="1" applyAlignment="1">
      <alignment horizontal="center"/>
    </xf>
    <xf numFmtId="2" fontId="34" fillId="0" borderId="42" xfId="0" applyNumberFormat="1" applyFont="1" applyBorder="1" applyAlignment="1">
      <alignment horizontal="center"/>
    </xf>
    <xf numFmtId="2" fontId="34" fillId="0" borderId="2" xfId="0" applyNumberFormat="1" applyFont="1" applyBorder="1" applyAlignment="1">
      <alignment horizontal="left"/>
    </xf>
    <xf numFmtId="2" fontId="34" fillId="0" borderId="0" xfId="0" applyNumberFormat="1" applyFont="1" applyAlignment="1">
      <alignment horizontal="left"/>
    </xf>
    <xf numFmtId="2" fontId="34" fillId="0" borderId="7" xfId="0" applyNumberFormat="1" applyFont="1" applyBorder="1" applyAlignment="1">
      <alignment horizontal="left"/>
    </xf>
    <xf numFmtId="166" fontId="3" fillId="0" borderId="12" xfId="0" applyNumberFormat="1" applyFont="1" applyBorder="1" applyAlignment="1">
      <alignment horizontal="left"/>
    </xf>
    <xf numFmtId="0" fontId="4" fillId="0" borderId="34" xfId="0" applyFont="1" applyBorder="1" applyAlignment="1">
      <alignment horizontal="center"/>
    </xf>
    <xf numFmtId="166" fontId="3" fillId="0" borderId="38" xfId="0" applyNumberFormat="1" applyFont="1" applyBorder="1" applyAlignment="1">
      <alignment horizontal="left"/>
    </xf>
    <xf numFmtId="166" fontId="3" fillId="0" borderId="39" xfId="0" applyNumberFormat="1" applyFont="1" applyBorder="1" applyAlignment="1">
      <alignment horizontal="left"/>
    </xf>
    <xf numFmtId="0" fontId="3" fillId="0" borderId="29" xfId="0" applyFont="1" applyBorder="1" applyAlignment="1">
      <alignment horizontal="center"/>
    </xf>
    <xf numFmtId="0" fontId="3" fillId="0" borderId="31" xfId="0" applyFont="1" applyBorder="1" applyAlignment="1">
      <alignment horizontal="center"/>
    </xf>
    <xf numFmtId="0" fontId="3" fillId="0" borderId="30" xfId="0" applyFont="1" applyBorder="1" applyAlignment="1">
      <alignment horizontal="center"/>
    </xf>
    <xf numFmtId="166" fontId="3" fillId="2" borderId="32" xfId="0" applyNumberFormat="1" applyFont="1" applyFill="1" applyBorder="1" applyAlignment="1">
      <alignment horizontal="left"/>
    </xf>
    <xf numFmtId="166" fontId="3" fillId="2" borderId="34" xfId="0" applyNumberFormat="1" applyFont="1" applyFill="1" applyBorder="1" applyAlignment="1">
      <alignment horizontal="left"/>
    </xf>
    <xf numFmtId="166" fontId="3" fillId="2" borderId="33" xfId="0" applyNumberFormat="1" applyFont="1" applyFill="1" applyBorder="1" applyAlignment="1">
      <alignment horizontal="left"/>
    </xf>
    <xf numFmtId="164" fontId="3" fillId="0" borderId="12" xfId="0" applyNumberFormat="1" applyFont="1" applyBorder="1" applyAlignment="1">
      <alignment horizontal="center"/>
    </xf>
    <xf numFmtId="0" fontId="2" fillId="0" borderId="12" xfId="0" applyFont="1" applyBorder="1" applyAlignment="1">
      <alignment horizontal="center"/>
    </xf>
    <xf numFmtId="166" fontId="3" fillId="2" borderId="11" xfId="0" applyNumberFormat="1" applyFont="1" applyFill="1" applyBorder="1" applyAlignment="1">
      <alignment horizontal="center"/>
    </xf>
    <xf numFmtId="166" fontId="3" fillId="2" borderId="12" xfId="0" applyNumberFormat="1" applyFont="1" applyFill="1" applyBorder="1" applyAlignment="1">
      <alignment horizontal="center"/>
    </xf>
    <xf numFmtId="166" fontId="3" fillId="2" borderId="13" xfId="0" applyNumberFormat="1" applyFont="1" applyFill="1" applyBorder="1" applyAlignment="1">
      <alignment horizontal="center"/>
    </xf>
    <xf numFmtId="164" fontId="11" fillId="0" borderId="32" xfId="0" applyNumberFormat="1" applyFont="1" applyBorder="1" applyAlignment="1">
      <alignment horizontal="center"/>
    </xf>
    <xf numFmtId="164" fontId="3" fillId="0" borderId="33" xfId="0" applyNumberFormat="1" applyFont="1" applyBorder="1" applyAlignment="1">
      <alignment horizontal="center"/>
    </xf>
    <xf numFmtId="164" fontId="3" fillId="0" borderId="34" xfId="0" applyNumberFormat="1" applyFont="1" applyBorder="1" applyAlignment="1">
      <alignment horizontal="center"/>
    </xf>
    <xf numFmtId="164" fontId="11" fillId="0" borderId="38" xfId="0" applyNumberFormat="1" applyFont="1" applyBorder="1" applyAlignment="1">
      <alignment horizontal="center"/>
    </xf>
    <xf numFmtId="164" fontId="3" fillId="0" borderId="39" xfId="0" applyNumberFormat="1" applyFont="1" applyBorder="1" applyAlignment="1">
      <alignment horizontal="center"/>
    </xf>
    <xf numFmtId="164" fontId="11" fillId="0" borderId="35" xfId="0" applyNumberFormat="1" applyFont="1" applyBorder="1" applyAlignment="1">
      <alignment horizontal="center"/>
    </xf>
    <xf numFmtId="164" fontId="3" fillId="0" borderId="36" xfId="0" applyNumberFormat="1" applyFont="1" applyBorder="1" applyAlignment="1">
      <alignment horizontal="center"/>
    </xf>
    <xf numFmtId="164" fontId="3" fillId="0" borderId="37" xfId="0" applyNumberFormat="1" applyFont="1" applyBorder="1" applyAlignment="1">
      <alignment horizontal="center"/>
    </xf>
    <xf numFmtId="166" fontId="3" fillId="2" borderId="43" xfId="0" applyNumberFormat="1" applyFont="1" applyFill="1" applyBorder="1" applyAlignment="1">
      <alignment horizontal="left"/>
    </xf>
    <xf numFmtId="164" fontId="3" fillId="2" borderId="44" xfId="0" applyNumberFormat="1" applyFont="1" applyFill="1" applyBorder="1" applyAlignment="1">
      <alignment horizontal="left"/>
    </xf>
    <xf numFmtId="0" fontId="16" fillId="18" borderId="74" xfId="0" applyFont="1" applyFill="1" applyBorder="1" applyAlignment="1">
      <alignment horizontal="center"/>
    </xf>
    <xf numFmtId="0" fontId="16" fillId="18" borderId="75" xfId="0" applyFont="1" applyFill="1" applyBorder="1" applyAlignment="1">
      <alignment horizontal="center"/>
    </xf>
    <xf numFmtId="0" fontId="16" fillId="18" borderId="30" xfId="0" applyFont="1" applyFill="1" applyBorder="1" applyAlignment="1">
      <alignment horizontal="center"/>
    </xf>
    <xf numFmtId="0" fontId="16" fillId="18" borderId="76" xfId="0" applyFont="1" applyFill="1" applyBorder="1" applyAlignment="1">
      <alignment horizontal="center"/>
    </xf>
    <xf numFmtId="0" fontId="16" fillId="19" borderId="53" xfId="0" applyFont="1" applyFill="1" applyBorder="1"/>
    <xf numFmtId="0" fontId="16" fillId="18" borderId="53" xfId="0" applyFont="1" applyFill="1" applyBorder="1" applyAlignment="1">
      <alignment horizontal="center"/>
    </xf>
    <xf numFmtId="164" fontId="9" fillId="0" borderId="41" xfId="0" applyNumberFormat="1" applyFont="1" applyBorder="1" applyAlignment="1">
      <alignment horizontal="center"/>
    </xf>
    <xf numFmtId="164" fontId="0" fillId="0" borderId="12" xfId="0" applyNumberFormat="1" applyBorder="1"/>
    <xf numFmtId="0" fontId="16" fillId="18" borderId="29" xfId="0" applyFont="1" applyFill="1" applyBorder="1" applyAlignment="1">
      <alignment horizontal="center"/>
    </xf>
    <xf numFmtId="0" fontId="13" fillId="12" borderId="0" xfId="0" applyFont="1" applyFill="1"/>
    <xf numFmtId="0" fontId="0" fillId="12" borderId="0" xfId="0" applyFill="1"/>
    <xf numFmtId="0" fontId="28" fillId="12" borderId="0" xfId="0" applyFont="1" applyFill="1"/>
    <xf numFmtId="0" fontId="0" fillId="0" borderId="29" xfId="0" applyBorder="1" applyAlignment="1">
      <alignment horizontal="center"/>
    </xf>
    <xf numFmtId="0" fontId="28" fillId="0" borderId="31" xfId="0" applyFont="1" applyBorder="1"/>
    <xf numFmtId="0" fontId="0" fillId="0" borderId="29" xfId="0" applyBorder="1"/>
    <xf numFmtId="166" fontId="0" fillId="0" borderId="38" xfId="0" applyNumberFormat="1" applyBorder="1" applyAlignment="1">
      <alignment horizontal="center"/>
    </xf>
    <xf numFmtId="166" fontId="0" fillId="0" borderId="12" xfId="0" applyNumberFormat="1" applyBorder="1" applyAlignment="1">
      <alignment horizontal="center"/>
    </xf>
    <xf numFmtId="166" fontId="28" fillId="14" borderId="12" xfId="0" applyNumberFormat="1" applyFont="1" applyFill="1" applyBorder="1" applyAlignment="1">
      <alignment horizontal="center"/>
    </xf>
    <xf numFmtId="166" fontId="28" fillId="14" borderId="39" xfId="0" applyNumberFormat="1" applyFont="1" applyFill="1" applyBorder="1" applyAlignment="1">
      <alignment horizontal="center"/>
    </xf>
    <xf numFmtId="166" fontId="0" fillId="0" borderId="35" xfId="0" applyNumberFormat="1" applyBorder="1" applyAlignment="1">
      <alignment horizontal="center"/>
    </xf>
    <xf numFmtId="166" fontId="0" fillId="0" borderId="36" xfId="0" applyNumberFormat="1" applyBorder="1" applyAlignment="1">
      <alignment horizontal="center"/>
    </xf>
    <xf numFmtId="166" fontId="28" fillId="14" borderId="36" xfId="0" applyNumberFormat="1" applyFont="1" applyFill="1" applyBorder="1" applyAlignment="1">
      <alignment horizontal="center"/>
    </xf>
    <xf numFmtId="166" fontId="28" fillId="14" borderId="37" xfId="0" applyNumberFormat="1" applyFont="1" applyFill="1" applyBorder="1" applyAlignment="1">
      <alignment horizontal="center"/>
    </xf>
    <xf numFmtId="164" fontId="0" fillId="0" borderId="38" xfId="0" applyNumberFormat="1" applyBorder="1"/>
    <xf numFmtId="164" fontId="28" fillId="0" borderId="38" xfId="0" applyNumberFormat="1" applyFont="1" applyBorder="1"/>
    <xf numFmtId="164" fontId="28" fillId="0" borderId="39" xfId="0" applyNumberFormat="1" applyFont="1" applyBorder="1"/>
    <xf numFmtId="164" fontId="28" fillId="0" borderId="12" xfId="0" applyNumberFormat="1" applyFont="1" applyBorder="1"/>
    <xf numFmtId="164" fontId="0" fillId="0" borderId="35" xfId="0" applyNumberFormat="1" applyBorder="1"/>
    <xf numFmtId="164" fontId="28" fillId="0" borderId="35" xfId="0" applyNumberFormat="1" applyFont="1" applyBorder="1"/>
    <xf numFmtId="164" fontId="28" fillId="0" borderId="37" xfId="0" applyNumberFormat="1" applyFont="1" applyBorder="1"/>
    <xf numFmtId="164" fontId="28" fillId="0" borderId="36" xfId="0" applyNumberFormat="1" applyFont="1" applyBorder="1"/>
    <xf numFmtId="164" fontId="28" fillId="14" borderId="32" xfId="0" applyNumberFormat="1" applyFont="1" applyFill="1" applyBorder="1"/>
    <xf numFmtId="164" fontId="28" fillId="14" borderId="33" xfId="0" applyNumberFormat="1" applyFont="1" applyFill="1" applyBorder="1"/>
    <xf numFmtId="164" fontId="28" fillId="14" borderId="34" xfId="0" applyNumberFormat="1" applyFont="1" applyFill="1" applyBorder="1"/>
    <xf numFmtId="164" fontId="28" fillId="14" borderId="38" xfId="0" applyNumberFormat="1" applyFont="1" applyFill="1" applyBorder="1"/>
    <xf numFmtId="164" fontId="28" fillId="14" borderId="12" xfId="0" applyNumberFormat="1" applyFont="1" applyFill="1" applyBorder="1"/>
    <xf numFmtId="164" fontId="28" fillId="14" borderId="39" xfId="0" applyNumberFormat="1" applyFont="1" applyFill="1" applyBorder="1"/>
    <xf numFmtId="164" fontId="28" fillId="14" borderId="35" xfId="0" applyNumberFormat="1" applyFont="1" applyFill="1" applyBorder="1"/>
    <xf numFmtId="164" fontId="28" fillId="14" borderId="36" xfId="0" applyNumberFormat="1" applyFont="1" applyFill="1" applyBorder="1"/>
    <xf numFmtId="164" fontId="28" fillId="14" borderId="37" xfId="0" applyNumberFormat="1" applyFont="1" applyFill="1" applyBorder="1"/>
    <xf numFmtId="0" fontId="2" fillId="0" borderId="40" xfId="0" applyFont="1" applyBorder="1" applyAlignment="1">
      <alignment horizontal="center"/>
    </xf>
    <xf numFmtId="166" fontId="3" fillId="2" borderId="13" xfId="0" applyNumberFormat="1" applyFont="1" applyFill="1" applyBorder="1" applyAlignment="1">
      <alignment horizontal="center" vertical="center"/>
    </xf>
    <xf numFmtId="168" fontId="3" fillId="17" borderId="40" xfId="0" applyNumberFormat="1" applyFont="1" applyFill="1" applyBorder="1" applyAlignment="1">
      <alignment horizontal="center"/>
    </xf>
    <xf numFmtId="0" fontId="2" fillId="0" borderId="79" xfId="0" applyFont="1" applyBorder="1" applyAlignment="1">
      <alignment horizontal="center"/>
    </xf>
    <xf numFmtId="166" fontId="0" fillId="0" borderId="41" xfId="0" applyNumberFormat="1" applyBorder="1" applyAlignment="1">
      <alignment horizontal="center"/>
    </xf>
    <xf numFmtId="166" fontId="3" fillId="2" borderId="40" xfId="0" applyNumberFormat="1" applyFont="1" applyFill="1" applyBorder="1" applyAlignment="1">
      <alignment horizontal="center"/>
    </xf>
    <xf numFmtId="0" fontId="2" fillId="0" borderId="80" xfId="0" applyFont="1" applyBorder="1"/>
    <xf numFmtId="0" fontId="0" fillId="0" borderId="80" xfId="0" applyBorder="1"/>
    <xf numFmtId="164" fontId="11" fillId="16" borderId="32" xfId="0" applyNumberFormat="1" applyFont="1" applyFill="1" applyBorder="1" applyAlignment="1">
      <alignment horizontal="center"/>
    </xf>
    <xf numFmtId="164" fontId="9" fillId="16" borderId="35" xfId="0" applyNumberFormat="1" applyFont="1" applyFill="1" applyBorder="1" applyAlignment="1">
      <alignment horizontal="center"/>
    </xf>
    <xf numFmtId="2" fontId="9" fillId="0" borderId="32" xfId="0" applyNumberFormat="1" applyFont="1" applyBorder="1"/>
    <xf numFmtId="2" fontId="9" fillId="0" borderId="33" xfId="0" applyNumberFormat="1" applyFont="1" applyBorder="1"/>
    <xf numFmtId="2" fontId="9" fillId="0" borderId="34" xfId="0" applyNumberFormat="1" applyFont="1" applyBorder="1"/>
    <xf numFmtId="2" fontId="9" fillId="0" borderId="38" xfId="0" applyNumberFormat="1" applyFont="1" applyBorder="1"/>
    <xf numFmtId="2" fontId="9" fillId="0" borderId="12" xfId="0" applyNumberFormat="1" applyFont="1" applyBorder="1"/>
    <xf numFmtId="2" fontId="9" fillId="0" borderId="39" xfId="0" applyNumberFormat="1" applyFont="1" applyBorder="1"/>
    <xf numFmtId="2" fontId="9" fillId="0" borderId="38" xfId="0" applyNumberFormat="1" applyFont="1" applyBorder="1" applyAlignment="1">
      <alignment vertical="center" wrapText="1"/>
    </xf>
    <xf numFmtId="2" fontId="9" fillId="0" borderId="12" xfId="0" applyNumberFormat="1" applyFont="1" applyBorder="1" applyAlignment="1">
      <alignment vertical="center" wrapText="1"/>
    </xf>
    <xf numFmtId="2" fontId="9" fillId="0" borderId="39" xfId="0" applyNumberFormat="1" applyFont="1" applyBorder="1" applyAlignment="1">
      <alignment vertical="center" wrapText="1"/>
    </xf>
    <xf numFmtId="2" fontId="9" fillId="0" borderId="35" xfId="0" applyNumberFormat="1" applyFont="1" applyBorder="1" applyAlignment="1">
      <alignment vertical="center" wrapText="1"/>
    </xf>
    <xf numFmtId="2" fontId="9" fillId="0" borderId="36" xfId="0" applyNumberFormat="1" applyFont="1" applyBorder="1" applyAlignment="1">
      <alignment vertical="center" wrapText="1"/>
    </xf>
    <xf numFmtId="2" fontId="9" fillId="0" borderId="37" xfId="0" applyNumberFormat="1" applyFont="1" applyBorder="1" applyAlignment="1">
      <alignment vertical="center" wrapText="1"/>
    </xf>
    <xf numFmtId="0" fontId="41" fillId="20" borderId="0" xfId="0" applyFont="1" applyFill="1"/>
    <xf numFmtId="0" fontId="13" fillId="20" borderId="0" xfId="0" applyFont="1" applyFill="1"/>
    <xf numFmtId="0" fontId="10" fillId="0" borderId="12" xfId="0" applyFont="1" applyBorder="1"/>
    <xf numFmtId="0" fontId="10" fillId="0" borderId="38" xfId="0" applyFont="1" applyBorder="1"/>
    <xf numFmtId="0" fontId="10" fillId="0" borderId="39" xfId="0" applyFont="1" applyBorder="1"/>
    <xf numFmtId="0" fontId="10" fillId="0" borderId="35" xfId="0" applyFont="1" applyBorder="1"/>
    <xf numFmtId="0" fontId="10" fillId="0" borderId="36" xfId="0" applyFont="1" applyBorder="1"/>
    <xf numFmtId="0" fontId="19" fillId="6" borderId="45" xfId="0" applyFont="1" applyFill="1" applyBorder="1" applyAlignment="1">
      <alignment horizontal="center"/>
    </xf>
    <xf numFmtId="0" fontId="19" fillId="6" borderId="43" xfId="0" applyFont="1" applyFill="1" applyBorder="1" applyAlignment="1">
      <alignment horizontal="center"/>
    </xf>
    <xf numFmtId="0" fontId="19" fillId="6" borderId="46" xfId="0" applyFont="1" applyFill="1" applyBorder="1" applyAlignment="1">
      <alignment horizontal="center"/>
    </xf>
    <xf numFmtId="0" fontId="19" fillId="6" borderId="47" xfId="0" applyFont="1" applyFill="1" applyBorder="1" applyAlignment="1">
      <alignment horizontal="center"/>
    </xf>
    <xf numFmtId="164" fontId="22" fillId="0" borderId="12" xfId="0" applyNumberFormat="1" applyFont="1" applyBorder="1" applyAlignment="1">
      <alignment horizontal="left"/>
    </xf>
    <xf numFmtId="0" fontId="10" fillId="0" borderId="32" xfId="0" applyFont="1" applyBorder="1"/>
    <xf numFmtId="0" fontId="10" fillId="0" borderId="33" xfId="0" applyFont="1" applyBorder="1"/>
    <xf numFmtId="164" fontId="22" fillId="0" borderId="39" xfId="0" applyNumberFormat="1" applyFont="1" applyBorder="1" applyAlignment="1">
      <alignment horizontal="left"/>
    </xf>
    <xf numFmtId="164" fontId="22" fillId="0" borderId="36" xfId="0" applyNumberFormat="1" applyFont="1" applyBorder="1" applyAlignment="1">
      <alignment horizontal="left"/>
    </xf>
    <xf numFmtId="164" fontId="22" fillId="0" borderId="37" xfId="0" applyNumberFormat="1" applyFont="1" applyBorder="1" applyAlignment="1">
      <alignment horizontal="left"/>
    </xf>
    <xf numFmtId="166" fontId="3" fillId="2" borderId="47" xfId="0" applyNumberFormat="1" applyFont="1" applyFill="1" applyBorder="1" applyAlignment="1">
      <alignment horizontal="left"/>
    </xf>
    <xf numFmtId="1" fontId="3" fillId="2" borderId="49" xfId="0" applyNumberFormat="1" applyFont="1" applyFill="1" applyBorder="1" applyAlignment="1">
      <alignment horizontal="left"/>
    </xf>
    <xf numFmtId="164" fontId="3" fillId="2" borderId="52" xfId="0" applyNumberFormat="1" applyFont="1" applyFill="1" applyBorder="1" applyAlignment="1">
      <alignment horizontal="left"/>
    </xf>
    <xf numFmtId="169" fontId="0" fillId="0" borderId="38" xfId="0" applyNumberFormat="1" applyBorder="1"/>
    <xf numFmtId="169" fontId="0" fillId="0" borderId="39" xfId="0" applyNumberFormat="1" applyBorder="1"/>
    <xf numFmtId="2" fontId="0" fillId="0" borderId="38" xfId="0" applyNumberFormat="1" applyBorder="1"/>
    <xf numFmtId="2" fontId="0" fillId="0" borderId="12" xfId="0" applyNumberFormat="1" applyBorder="1"/>
    <xf numFmtId="2" fontId="0" fillId="0" borderId="39" xfId="0" applyNumberFormat="1" applyBorder="1"/>
    <xf numFmtId="164" fontId="0" fillId="0" borderId="39" xfId="0" applyNumberFormat="1" applyBorder="1"/>
    <xf numFmtId="0" fontId="2" fillId="0" borderId="12" xfId="0" applyFont="1" applyBorder="1" applyAlignment="1">
      <alignment horizontal="center" wrapText="1"/>
    </xf>
    <xf numFmtId="168" fontId="3" fillId="0" borderId="12" xfId="0" applyNumberFormat="1" applyFont="1" applyBorder="1" applyAlignment="1">
      <alignment horizontal="center"/>
    </xf>
    <xf numFmtId="0" fontId="2" fillId="0" borderId="12" xfId="0" applyFont="1" applyBorder="1" applyAlignment="1">
      <alignment horizontal="right"/>
    </xf>
    <xf numFmtId="0" fontId="4" fillId="0" borderId="12" xfId="0" applyFont="1" applyBorder="1" applyAlignment="1">
      <alignment horizontal="center"/>
    </xf>
    <xf numFmtId="0" fontId="2" fillId="0" borderId="20" xfId="0" applyFont="1" applyBorder="1" applyAlignment="1">
      <alignment horizontal="center" wrapText="1"/>
    </xf>
    <xf numFmtId="168" fontId="3" fillId="0" borderId="19" xfId="0" applyNumberFormat="1" applyFont="1" applyBorder="1" applyAlignment="1">
      <alignment horizontal="center"/>
    </xf>
    <xf numFmtId="0" fontId="3" fillId="21" borderId="12" xfId="0" applyFont="1" applyFill="1" applyBorder="1"/>
    <xf numFmtId="0" fontId="0" fillId="21" borderId="12" xfId="0" applyFill="1" applyBorder="1"/>
    <xf numFmtId="166" fontId="3" fillId="21" borderId="12" xfId="0" applyNumberFormat="1" applyFont="1" applyFill="1" applyBorder="1" applyAlignment="1">
      <alignment horizontal="left"/>
    </xf>
    <xf numFmtId="1" fontId="3" fillId="21" borderId="12" xfId="0" applyNumberFormat="1" applyFont="1" applyFill="1" applyBorder="1" applyAlignment="1">
      <alignment horizontal="left"/>
    </xf>
    <xf numFmtId="164" fontId="3" fillId="21" borderId="12" xfId="0" applyNumberFormat="1" applyFont="1" applyFill="1" applyBorder="1" applyAlignment="1">
      <alignment horizontal="left"/>
    </xf>
    <xf numFmtId="0" fontId="0" fillId="21" borderId="0" xfId="0" applyFill="1"/>
    <xf numFmtId="166" fontId="3" fillId="2" borderId="18" xfId="0" applyNumberFormat="1" applyFont="1" applyFill="1" applyBorder="1" applyAlignment="1">
      <alignment horizontal="center"/>
    </xf>
    <xf numFmtId="164" fontId="3" fillId="2" borderId="20" xfId="0" applyNumberFormat="1" applyFont="1" applyFill="1" applyBorder="1" applyAlignment="1">
      <alignment horizontal="center"/>
    </xf>
    <xf numFmtId="169" fontId="3" fillId="0" borderId="18" xfId="0" applyNumberFormat="1" applyFont="1" applyBorder="1" applyAlignment="1">
      <alignment horizontal="center"/>
    </xf>
    <xf numFmtId="169" fontId="3" fillId="0" borderId="19" xfId="0" applyNumberFormat="1" applyFont="1" applyBorder="1" applyAlignment="1">
      <alignment horizontal="center"/>
    </xf>
    <xf numFmtId="2" fontId="3" fillId="0" borderId="27" xfId="0" applyNumberFormat="1" applyFont="1" applyBorder="1" applyAlignment="1">
      <alignment horizontal="center"/>
    </xf>
    <xf numFmtId="2" fontId="3" fillId="0" borderId="10" xfId="0" applyNumberFormat="1" applyFont="1" applyBorder="1" applyAlignment="1">
      <alignment horizontal="center"/>
    </xf>
    <xf numFmtId="2" fontId="3" fillId="0" borderId="28" xfId="0" applyNumberFormat="1" applyFont="1" applyBorder="1" applyAlignment="1">
      <alignment horizontal="center"/>
    </xf>
    <xf numFmtId="2" fontId="3" fillId="0" borderId="12" xfId="0" applyNumberFormat="1" applyFont="1" applyBorder="1"/>
    <xf numFmtId="2" fontId="3" fillId="0" borderId="11" xfId="0" applyNumberFormat="1" applyFont="1" applyBorder="1" applyAlignment="1">
      <alignment horizontal="center"/>
    </xf>
    <xf numFmtId="2" fontId="3" fillId="0" borderId="12" xfId="0" applyNumberFormat="1" applyFont="1" applyBorder="1" applyAlignment="1">
      <alignment horizontal="center"/>
    </xf>
    <xf numFmtId="2" fontId="3" fillId="0" borderId="13" xfId="0" applyNumberFormat="1" applyFont="1" applyBorder="1" applyAlignment="1">
      <alignment horizontal="center"/>
    </xf>
    <xf numFmtId="2" fontId="3" fillId="0" borderId="11" xfId="0" applyNumberFormat="1" applyFont="1" applyBorder="1"/>
    <xf numFmtId="2" fontId="3" fillId="0" borderId="0" xfId="0" applyNumberFormat="1" applyFont="1"/>
    <xf numFmtId="2" fontId="3" fillId="0" borderId="14" xfId="0" applyNumberFormat="1" applyFont="1" applyBorder="1"/>
    <xf numFmtId="2" fontId="3" fillId="0" borderId="15" xfId="0" applyNumberFormat="1" applyFont="1" applyBorder="1"/>
    <xf numFmtId="2" fontId="3" fillId="0" borderId="16" xfId="0" applyNumberFormat="1" applyFont="1" applyBorder="1"/>
    <xf numFmtId="164" fontId="45" fillId="0" borderId="38" xfId="0" applyNumberFormat="1" applyFont="1" applyBorder="1" applyAlignment="1">
      <alignment horizontal="center"/>
    </xf>
    <xf numFmtId="164" fontId="45" fillId="0" borderId="41" xfId="0" applyNumberFormat="1" applyFont="1" applyBorder="1" applyAlignment="1">
      <alignment horizontal="center"/>
    </xf>
    <xf numFmtId="164" fontId="45" fillId="0" borderId="35" xfId="0" applyNumberFormat="1" applyFont="1" applyBorder="1" applyAlignment="1">
      <alignment horizontal="center"/>
    </xf>
    <xf numFmtId="164" fontId="45" fillId="0" borderId="42" xfId="0" applyNumberFormat="1" applyFont="1" applyBorder="1" applyAlignment="1">
      <alignment horizontal="center"/>
    </xf>
    <xf numFmtId="164" fontId="9" fillId="0" borderId="40" xfId="0" applyNumberFormat="1" applyFont="1" applyBorder="1" applyAlignment="1">
      <alignment horizontal="center"/>
    </xf>
    <xf numFmtId="164" fontId="9" fillId="0" borderId="42" xfId="0" applyNumberFormat="1" applyFont="1" applyBorder="1" applyAlignment="1">
      <alignment horizontal="center"/>
    </xf>
    <xf numFmtId="1" fontId="11" fillId="16" borderId="38" xfId="0" applyNumberFormat="1" applyFont="1" applyFill="1" applyBorder="1" applyAlignment="1">
      <alignment horizontal="center"/>
    </xf>
    <xf numFmtId="0" fontId="13" fillId="0" borderId="40" xfId="0" applyFont="1" applyBorder="1"/>
    <xf numFmtId="0" fontId="13" fillId="0" borderId="42" xfId="0" applyFont="1" applyBorder="1"/>
    <xf numFmtId="0" fontId="19" fillId="0" borderId="11" xfId="0" applyFont="1" applyBorder="1" applyAlignment="1">
      <alignment horizontal="center"/>
    </xf>
    <xf numFmtId="0" fontId="0" fillId="9" borderId="29" xfId="0" applyFill="1" applyBorder="1"/>
    <xf numFmtId="0" fontId="0" fillId="9" borderId="30" xfId="0" applyFill="1" applyBorder="1"/>
    <xf numFmtId="0" fontId="0" fillId="9" borderId="31" xfId="0" applyFill="1" applyBorder="1"/>
    <xf numFmtId="0" fontId="19" fillId="0" borderId="19" xfId="0" applyFont="1" applyBorder="1" applyAlignment="1">
      <alignment horizontal="center"/>
    </xf>
    <xf numFmtId="0" fontId="0" fillId="22" borderId="53" xfId="0" applyFill="1" applyBorder="1"/>
    <xf numFmtId="0" fontId="0" fillId="0" borderId="37" xfId="0" applyBorder="1"/>
    <xf numFmtId="164" fontId="9" fillId="0" borderId="13" xfId="0" applyNumberFormat="1" applyFont="1" applyBorder="1" applyAlignment="1">
      <alignment horizontal="center"/>
    </xf>
    <xf numFmtId="164" fontId="9" fillId="0" borderId="19" xfId="0" applyNumberFormat="1" applyFont="1" applyBorder="1" applyAlignment="1">
      <alignment horizontal="center"/>
    </xf>
    <xf numFmtId="164" fontId="9" fillId="0" borderId="11" xfId="0" applyNumberFormat="1" applyFont="1" applyBorder="1" applyAlignment="1">
      <alignment horizontal="center"/>
    </xf>
    <xf numFmtId="164" fontId="18" fillId="0" borderId="12" xfId="0" applyNumberFormat="1" applyFont="1" applyBorder="1" applyAlignment="1">
      <alignment horizontal="center"/>
    </xf>
    <xf numFmtId="164" fontId="18" fillId="0" borderId="41" xfId="0" applyNumberFormat="1" applyFont="1" applyBorder="1" applyAlignment="1">
      <alignment horizontal="center"/>
    </xf>
    <xf numFmtId="166" fontId="3" fillId="2" borderId="32" xfId="0" applyNumberFormat="1" applyFont="1" applyFill="1" applyBorder="1" applyAlignment="1">
      <alignment horizontal="center"/>
    </xf>
    <xf numFmtId="166" fontId="3" fillId="2" borderId="33" xfId="0" applyNumberFormat="1" applyFont="1" applyFill="1" applyBorder="1" applyAlignment="1">
      <alignment horizontal="center"/>
    </xf>
    <xf numFmtId="166" fontId="3" fillId="2" borderId="77" xfId="0" applyNumberFormat="1" applyFont="1" applyFill="1" applyBorder="1" applyAlignment="1">
      <alignment horizontal="center"/>
    </xf>
    <xf numFmtId="166" fontId="3" fillId="2" borderId="46" xfId="0" applyNumberFormat="1" applyFont="1" applyFill="1" applyBorder="1" applyAlignment="1">
      <alignment horizontal="center"/>
    </xf>
    <xf numFmtId="166" fontId="3" fillId="2" borderId="43" xfId="0" applyNumberFormat="1" applyFont="1" applyFill="1" applyBorder="1" applyAlignment="1">
      <alignment horizontal="center"/>
    </xf>
    <xf numFmtId="1" fontId="3" fillId="2" borderId="38" xfId="0" applyNumberFormat="1" applyFont="1" applyFill="1" applyBorder="1" applyAlignment="1">
      <alignment horizontal="center"/>
    </xf>
    <xf numFmtId="164" fontId="3" fillId="2" borderId="35" xfId="0" applyNumberFormat="1" applyFont="1" applyFill="1" applyBorder="1" applyAlignment="1">
      <alignment horizontal="center"/>
    </xf>
    <xf numFmtId="164" fontId="3" fillId="2" borderId="42" xfId="0" applyNumberFormat="1" applyFont="1" applyFill="1" applyBorder="1" applyAlignment="1">
      <alignment horizontal="center"/>
    </xf>
    <xf numFmtId="164" fontId="3" fillId="2" borderId="36" xfId="0" applyNumberFormat="1" applyFont="1" applyFill="1" applyBorder="1" applyAlignment="1">
      <alignment horizontal="center"/>
    </xf>
    <xf numFmtId="164" fontId="3" fillId="2" borderId="78" xfId="0" applyNumberFormat="1" applyFont="1" applyFill="1" applyBorder="1" applyAlignment="1">
      <alignment horizontal="center"/>
    </xf>
    <xf numFmtId="164" fontId="3" fillId="2" borderId="51" xfId="0" applyNumberFormat="1" applyFont="1" applyFill="1" applyBorder="1" applyAlignment="1">
      <alignment horizontal="center"/>
    </xf>
    <xf numFmtId="164" fontId="3" fillId="2" borderId="44" xfId="0" applyNumberFormat="1" applyFont="1" applyFill="1" applyBorder="1" applyAlignment="1">
      <alignment horizontal="center"/>
    </xf>
    <xf numFmtId="0" fontId="9" fillId="0" borderId="10" xfId="0" applyFont="1" applyBorder="1"/>
    <xf numFmtId="0" fontId="9" fillId="0" borderId="57" xfId="0" applyFont="1" applyBorder="1"/>
    <xf numFmtId="0" fontId="9" fillId="0" borderId="54" xfId="0" applyFont="1" applyBorder="1"/>
    <xf numFmtId="0" fontId="9" fillId="0" borderId="38" xfId="0" applyFont="1" applyBorder="1"/>
    <xf numFmtId="0" fontId="9" fillId="0" borderId="39" xfId="0" applyFont="1" applyBorder="1"/>
    <xf numFmtId="0" fontId="11" fillId="0" borderId="57" xfId="0" applyFont="1" applyBorder="1"/>
    <xf numFmtId="0" fontId="11" fillId="0" borderId="54" xfId="0" applyFont="1" applyBorder="1"/>
    <xf numFmtId="0" fontId="11" fillId="0" borderId="38" xfId="0" applyFont="1" applyBorder="1"/>
    <xf numFmtId="0" fontId="11" fillId="0" borderId="39" xfId="0" applyFont="1" applyBorder="1"/>
    <xf numFmtId="2" fontId="39" fillId="0" borderId="12" xfId="0" applyNumberFormat="1" applyFont="1" applyBorder="1" applyAlignment="1">
      <alignment horizontal="center"/>
    </xf>
    <xf numFmtId="2" fontId="45" fillId="0" borderId="12" xfId="0" applyNumberFormat="1" applyFont="1" applyBorder="1" applyAlignment="1">
      <alignment horizontal="center"/>
    </xf>
    <xf numFmtId="2" fontId="45" fillId="0" borderId="39" xfId="0" applyNumberFormat="1" applyFont="1" applyBorder="1" applyAlignment="1">
      <alignment horizontal="center"/>
    </xf>
    <xf numFmtId="2" fontId="45" fillId="0" borderId="38" xfId="0" applyNumberFormat="1" applyFont="1" applyBorder="1" applyAlignment="1">
      <alignment horizontal="center"/>
    </xf>
    <xf numFmtId="2" fontId="3" fillId="2" borderId="48" xfId="0" applyNumberFormat="1" applyFont="1" applyFill="1" applyBorder="1" applyAlignment="1">
      <alignment horizontal="center"/>
    </xf>
    <xf numFmtId="2" fontId="39" fillId="0" borderId="39" xfId="0" applyNumberFormat="1" applyFont="1" applyBorder="1" applyAlignment="1">
      <alignment horizontal="center"/>
    </xf>
    <xf numFmtId="2" fontId="45" fillId="0" borderId="35" xfId="0" applyNumberFormat="1" applyFont="1" applyBorder="1" applyAlignment="1">
      <alignment horizontal="center"/>
    </xf>
    <xf numFmtId="2" fontId="45" fillId="0" borderId="36" xfId="0" applyNumberFormat="1" applyFont="1" applyBorder="1" applyAlignment="1">
      <alignment horizontal="center"/>
    </xf>
    <xf numFmtId="2" fontId="39" fillId="0" borderId="36" xfId="0" applyNumberFormat="1" applyFont="1" applyBorder="1" applyAlignment="1">
      <alignment horizontal="center"/>
    </xf>
    <xf numFmtId="2" fontId="39" fillId="0" borderId="37" xfId="0" applyNumberFormat="1" applyFont="1" applyBorder="1" applyAlignment="1">
      <alignment horizontal="center"/>
    </xf>
    <xf numFmtId="0" fontId="13" fillId="9" borderId="0" xfId="0" applyFont="1" applyFill="1"/>
    <xf numFmtId="0" fontId="16" fillId="23" borderId="29" xfId="0" applyFont="1" applyFill="1" applyBorder="1" applyAlignment="1">
      <alignment horizontal="center"/>
    </xf>
    <xf numFmtId="0" fontId="16" fillId="23" borderId="30" xfId="0" applyFont="1" applyFill="1" applyBorder="1" applyAlignment="1">
      <alignment horizontal="center"/>
    </xf>
    <xf numFmtId="0" fontId="52" fillId="23" borderId="30" xfId="0" applyFont="1" applyFill="1" applyBorder="1" applyAlignment="1">
      <alignment horizontal="center"/>
    </xf>
    <xf numFmtId="0" fontId="53" fillId="23" borderId="30" xfId="0" applyFont="1" applyFill="1" applyBorder="1"/>
    <xf numFmtId="0" fontId="53" fillId="23" borderId="31" xfId="0" applyFont="1" applyFill="1" applyBorder="1"/>
    <xf numFmtId="0" fontId="19" fillId="6" borderId="32" xfId="0" applyFont="1" applyFill="1" applyBorder="1" applyAlignment="1">
      <alignment horizontal="center"/>
    </xf>
    <xf numFmtId="0" fontId="19" fillId="6" borderId="34" xfId="0" applyFont="1" applyFill="1" applyBorder="1" applyAlignment="1">
      <alignment horizontal="center"/>
    </xf>
    <xf numFmtId="0" fontId="19" fillId="6" borderId="40" xfId="0" applyFont="1" applyFill="1" applyBorder="1" applyAlignment="1">
      <alignment horizontal="center"/>
    </xf>
    <xf numFmtId="0" fontId="10" fillId="0" borderId="40" xfId="0" applyFont="1" applyBorder="1"/>
    <xf numFmtId="0" fontId="10" fillId="0" borderId="41" xfId="0" applyFont="1" applyBorder="1"/>
    <xf numFmtId="0" fontId="10" fillId="0" borderId="42" xfId="0" applyFont="1" applyBorder="1"/>
    <xf numFmtId="166" fontId="3" fillId="2" borderId="40" xfId="0" applyNumberFormat="1" applyFont="1" applyFill="1" applyBorder="1" applyAlignment="1">
      <alignment horizontal="left"/>
    </xf>
    <xf numFmtId="1" fontId="3" fillId="2" borderId="41" xfId="0" applyNumberFormat="1" applyFont="1" applyFill="1" applyBorder="1" applyAlignment="1">
      <alignment horizontal="left"/>
    </xf>
    <xf numFmtId="164" fontId="3" fillId="2" borderId="42" xfId="0" applyNumberFormat="1" applyFont="1" applyFill="1" applyBorder="1" applyAlignment="1">
      <alignment horizontal="left"/>
    </xf>
    <xf numFmtId="0" fontId="2" fillId="0" borderId="18" xfId="0" applyFont="1" applyBorder="1" applyAlignment="1"/>
    <xf numFmtId="0" fontId="10" fillId="0" borderId="20" xfId="0" applyFont="1" applyBorder="1" applyAlignment="1"/>
    <xf numFmtId="0" fontId="41" fillId="0" borderId="12" xfId="93" applyFont="1" applyAlignment="1">
      <alignment horizontal="center"/>
    </xf>
    <xf numFmtId="0" fontId="42" fillId="0" borderId="29" xfId="0" applyFont="1" applyBorder="1" applyAlignment="1">
      <alignment horizontal="center"/>
    </xf>
    <xf numFmtId="0" fontId="42" fillId="0" borderId="30" xfId="0" applyFont="1" applyBorder="1" applyAlignment="1">
      <alignment horizontal="center"/>
    </xf>
    <xf numFmtId="0" fontId="42" fillId="0" borderId="31" xfId="0" applyFont="1" applyBorder="1" applyAlignment="1">
      <alignment horizontal="center"/>
    </xf>
    <xf numFmtId="167" fontId="49" fillId="0" borderId="29" xfId="0" applyNumberFormat="1" applyFont="1" applyBorder="1" applyAlignment="1">
      <alignment horizontal="center"/>
    </xf>
    <xf numFmtId="167" fontId="49" fillId="0" borderId="30" xfId="0" applyNumberFormat="1" applyFont="1" applyBorder="1" applyAlignment="1">
      <alignment horizontal="center"/>
    </xf>
    <xf numFmtId="167" fontId="49" fillId="0" borderId="31" xfId="0" applyNumberFormat="1" applyFont="1" applyBorder="1" applyAlignment="1">
      <alignment horizontal="center"/>
    </xf>
    <xf numFmtId="0" fontId="13" fillId="0" borderId="29" xfId="0" applyFont="1" applyBorder="1" applyAlignment="1">
      <alignment horizontal="center" vertical="center"/>
    </xf>
    <xf numFmtId="0" fontId="13" fillId="0" borderId="30" xfId="0" applyFont="1" applyBorder="1" applyAlignment="1">
      <alignment horizontal="center" vertical="center"/>
    </xf>
    <xf numFmtId="0" fontId="13" fillId="0" borderId="31" xfId="0" applyFont="1" applyBorder="1" applyAlignment="1">
      <alignment horizontal="center" vertical="center"/>
    </xf>
    <xf numFmtId="0" fontId="2" fillId="6" borderId="21" xfId="0" applyFont="1" applyFill="1" applyBorder="1" applyAlignment="1">
      <alignment horizontal="center"/>
    </xf>
    <xf numFmtId="0" fontId="10" fillId="0" borderId="22" xfId="0" applyFont="1" applyBorder="1" applyAlignment="1"/>
    <xf numFmtId="0" fontId="10" fillId="0" borderId="23" xfId="0" applyFont="1" applyBorder="1" applyAlignment="1"/>
    <xf numFmtId="0" fontId="2" fillId="4" borderId="27" xfId="0" applyFont="1" applyFill="1" applyBorder="1" applyAlignment="1">
      <alignment horizontal="center"/>
    </xf>
    <xf numFmtId="0" fontId="10" fillId="0" borderId="28" xfId="0" applyFont="1" applyBorder="1" applyAlignment="1"/>
    <xf numFmtId="0" fontId="2" fillId="8" borderId="21" xfId="0" applyFont="1" applyFill="1" applyBorder="1" applyAlignment="1">
      <alignment horizontal="center"/>
    </xf>
    <xf numFmtId="0" fontId="2" fillId="0" borderId="21" xfId="0" applyFont="1" applyBorder="1" applyAlignment="1">
      <alignment horizontal="center"/>
    </xf>
    <xf numFmtId="0" fontId="2" fillId="0" borderId="27" xfId="0" applyFont="1" applyBorder="1" applyAlignment="1">
      <alignment horizontal="center"/>
    </xf>
    <xf numFmtId="0" fontId="0" fillId="0" borderId="10" xfId="0" applyBorder="1" applyAlignment="1"/>
    <xf numFmtId="0" fontId="0" fillId="0" borderId="28" xfId="0" applyBorder="1" applyAlignment="1"/>
    <xf numFmtId="2" fontId="3" fillId="2" borderId="40" xfId="0" applyNumberFormat="1" applyFont="1" applyFill="1" applyBorder="1" applyAlignment="1">
      <alignment horizontal="center"/>
    </xf>
    <xf numFmtId="2" fontId="3" fillId="2" borderId="41" xfId="0" applyNumberFormat="1" applyFont="1" applyFill="1" applyBorder="1" applyAlignment="1">
      <alignment horizontal="center"/>
    </xf>
    <xf numFmtId="2" fontId="3" fillId="2" borderId="42" xfId="0" applyNumberFormat="1" applyFont="1" applyFill="1" applyBorder="1" applyAlignment="1">
      <alignment horizontal="center"/>
    </xf>
    <xf numFmtId="2" fontId="3" fillId="0" borderId="12" xfId="0" applyNumberFormat="1" applyFont="1" applyFill="1" applyBorder="1" applyAlignment="1">
      <alignment horizontal="center"/>
    </xf>
    <xf numFmtId="1" fontId="30" fillId="9" borderId="35" xfId="0" applyNumberFormat="1" applyFont="1" applyFill="1" applyBorder="1" applyAlignment="1">
      <alignment horizontal="center"/>
    </xf>
    <xf numFmtId="1" fontId="30" fillId="9" borderId="36" xfId="0" applyNumberFormat="1" applyFont="1" applyFill="1" applyBorder="1" applyAlignment="1">
      <alignment horizontal="center"/>
    </xf>
    <xf numFmtId="1" fontId="30" fillId="9" borderId="37" xfId="0" applyNumberFormat="1" applyFont="1" applyFill="1" applyBorder="1" applyAlignment="1">
      <alignment horizontal="center"/>
    </xf>
    <xf numFmtId="164" fontId="0" fillId="0" borderId="32" xfId="0" applyNumberFormat="1" applyBorder="1" applyAlignment="1">
      <alignment horizontal="center"/>
    </xf>
    <xf numFmtId="164" fontId="0" fillId="0" borderId="33" xfId="0" applyNumberFormat="1" applyBorder="1" applyAlignment="1">
      <alignment horizontal="center"/>
    </xf>
    <xf numFmtId="164" fontId="0" fillId="0" borderId="34" xfId="0" applyNumberFormat="1" applyBorder="1" applyAlignment="1">
      <alignment horizontal="center"/>
    </xf>
  </cellXfs>
  <cellStyles count="987">
    <cellStyle name="Followed Hyperlink" xfId="349" builtinId="9" hidden="1"/>
    <cellStyle name="Followed Hyperlink" xfId="413" builtinId="9" hidden="1"/>
    <cellStyle name="Followed Hyperlink" xfId="445" builtinId="9" hidden="1"/>
    <cellStyle name="Followed Hyperlink" xfId="573" builtinId="9" hidden="1"/>
    <cellStyle name="Followed Hyperlink" xfId="605" builtinId="9" hidden="1"/>
    <cellStyle name="Followed Hyperlink" xfId="625" builtinId="9" hidden="1"/>
    <cellStyle name="Followed Hyperlink" xfId="593" builtinId="9" hidden="1"/>
    <cellStyle name="Followed Hyperlink" xfId="551" builtinId="9" hidden="1"/>
    <cellStyle name="Followed Hyperlink" xfId="371" builtinId="9" hidden="1"/>
    <cellStyle name="Followed Hyperlink" xfId="385" builtinId="9" hidden="1"/>
    <cellStyle name="Followed Hyperlink" xfId="387" builtinId="9" hidden="1"/>
    <cellStyle name="Followed Hyperlink" xfId="393" builtinId="9" hidden="1"/>
    <cellStyle name="Followed Hyperlink" xfId="407" builtinId="9" hidden="1"/>
    <cellStyle name="Followed Hyperlink" xfId="409" builtinId="9" hidden="1"/>
    <cellStyle name="Followed Hyperlink" xfId="417" builtinId="9" hidden="1"/>
    <cellStyle name="Followed Hyperlink" xfId="425" builtinId="9" hidden="1"/>
    <cellStyle name="Followed Hyperlink" xfId="435" builtinId="9" hidden="1"/>
    <cellStyle name="Followed Hyperlink" xfId="441" builtinId="9" hidden="1"/>
    <cellStyle name="Followed Hyperlink" xfId="171" builtinId="9" hidden="1"/>
    <cellStyle name="Followed Hyperlink" xfId="173" builtinId="9" hidden="1"/>
    <cellStyle name="Followed Hyperlink" xfId="20" builtinId="9" hidden="1"/>
    <cellStyle name="Followed Hyperlink" xfId="76" builtinId="9" hidden="1"/>
    <cellStyle name="Followed Hyperlink" xfId="97" builtinId="9" hidden="1"/>
    <cellStyle name="Followed Hyperlink" xfId="66" builtinId="9" hidden="1"/>
    <cellStyle name="Followed Hyperlink" xfId="46" builtinId="9" hidden="1"/>
    <cellStyle name="Followed Hyperlink" xfId="213" builtinId="9" hidden="1"/>
    <cellStyle name="Followed Hyperlink" xfId="241" builtinId="9" hidden="1"/>
    <cellStyle name="Followed Hyperlink" xfId="163" builtinId="9" hidden="1"/>
    <cellStyle name="Followed Hyperlink" xfId="153" builtinId="9" hidden="1"/>
    <cellStyle name="Followed Hyperlink" xfId="143" builtinId="9" hidden="1"/>
    <cellStyle name="Followed Hyperlink" xfId="185" builtinId="9" hidden="1"/>
    <cellStyle name="Followed Hyperlink" xfId="231" builtinId="9" hidden="1"/>
    <cellStyle name="Followed Hyperlink" xfId="107" builtinId="9" hidden="1"/>
    <cellStyle name="Followed Hyperlink" xfId="129" builtinId="9" hidden="1"/>
    <cellStyle name="Followed Hyperlink" xfId="121" builtinId="9" hidden="1"/>
    <cellStyle name="Followed Hyperlink" xfId="812" builtinId="9" hidden="1"/>
    <cellStyle name="Followed Hyperlink" xfId="818" builtinId="9" hidden="1"/>
    <cellStyle name="Followed Hyperlink" xfId="816" builtinId="9" hidden="1"/>
    <cellStyle name="Followed Hyperlink" xfId="131" builtinId="9" hidden="1"/>
    <cellStyle name="Followed Hyperlink" xfId="217" builtinId="9" hidden="1"/>
    <cellStyle name="Followed Hyperlink" xfId="113" builtinId="9" hidden="1"/>
    <cellStyle name="Followed Hyperlink" xfId="181" builtinId="9" hidden="1"/>
    <cellStyle name="Followed Hyperlink" xfId="10" builtinId="9" hidden="1"/>
    <cellStyle name="Followed Hyperlink" xfId="571" builtinId="9" hidden="1"/>
    <cellStyle name="Followed Hyperlink" xfId="433" builtinId="9" hidden="1"/>
    <cellStyle name="Followed Hyperlink" xfId="395" builtinId="9" hidden="1"/>
    <cellStyle name="Followed Hyperlink" xfId="383" builtinId="9" hidden="1"/>
    <cellStyle name="Followed Hyperlink" xfId="583" builtinId="9" hidden="1"/>
    <cellStyle name="Followed Hyperlink" xfId="477" builtinId="9" hidden="1"/>
    <cellStyle name="Followed Hyperlink" xfId="317" builtinId="9" hidden="1"/>
    <cellStyle name="Followed Hyperlink" xfId="487" builtinId="9" hidden="1"/>
    <cellStyle name="Followed Hyperlink" xfId="676" builtinId="9" hidden="1"/>
    <cellStyle name="Followed Hyperlink" xfId="666" builtinId="9" hidden="1"/>
    <cellStyle name="Followed Hyperlink" xfId="652" builtinId="9" hidden="1"/>
    <cellStyle name="Followed Hyperlink" xfId="257" builtinId="9" hidden="1"/>
    <cellStyle name="Followed Hyperlink" xfId="287" builtinId="9" hidden="1"/>
    <cellStyle name="Followed Hyperlink" xfId="273" builtinId="9" hidden="1"/>
    <cellStyle name="Followed Hyperlink" xfId="347" builtinId="9" hidden="1"/>
    <cellStyle name="Followed Hyperlink" xfId="329" builtinId="9" hidden="1"/>
    <cellStyle name="Followed Hyperlink" xfId="311" builtinId="9" hidden="1"/>
    <cellStyle name="Followed Hyperlink" xfId="529" builtinId="9" hidden="1"/>
    <cellStyle name="Followed Hyperlink" xfId="535" builtinId="9" hidden="1"/>
    <cellStyle name="Followed Hyperlink" xfId="515" builtinId="9" hidden="1"/>
    <cellStyle name="Followed Hyperlink" xfId="479" builtinId="9" hidden="1"/>
    <cellStyle name="Followed Hyperlink" xfId="457" builtinId="9" hidden="1"/>
    <cellStyle name="Followed Hyperlink" xfId="684" builtinId="9" hidden="1"/>
    <cellStyle name="Followed Hyperlink" xfId="770" builtinId="9" hidden="1"/>
    <cellStyle name="Followed Hyperlink" xfId="808" builtinId="9" hidden="1"/>
    <cellStyle name="Followed Hyperlink" xfId="680" builtinId="9" hidden="1"/>
    <cellStyle name="Followed Hyperlink" xfId="391" builtinId="9" hidden="1"/>
    <cellStyle name="Followed Hyperlink" xfId="123" builtinId="9" hidden="1"/>
    <cellStyle name="Followed Hyperlink" xfId="50" builtinId="9" hidden="1"/>
    <cellStyle name="Followed Hyperlink" xfId="169" builtinId="9" hidden="1"/>
    <cellStyle name="Followed Hyperlink" xfId="225" builtinId="9" hidden="1"/>
    <cellStyle name="Followed Hyperlink" xfId="88" builtinId="9" hidden="1"/>
    <cellStyle name="Followed Hyperlink" xfId="293" builtinId="9" hidden="1"/>
    <cellStyle name="Followed Hyperlink" xfId="641" builtinId="9" hidden="1"/>
    <cellStyle name="Followed Hyperlink" xfId="559" builtinId="9" hidden="1"/>
    <cellStyle name="Followed Hyperlink" xfId="585" builtinId="9" hidden="1"/>
    <cellStyle name="Followed Hyperlink" xfId="629" builtinId="9" hidden="1"/>
    <cellStyle name="Followed Hyperlink" xfId="631" builtinId="9" hidden="1"/>
    <cellStyle name="Followed Hyperlink" xfId="269" builtinId="9" hidden="1"/>
    <cellStyle name="Followed Hyperlink" xfId="333" builtinId="9" hidden="1"/>
    <cellStyle name="Followed Hyperlink" xfId="397" builtinId="9" hidden="1"/>
    <cellStyle name="Followed Hyperlink" xfId="517" builtinId="9" hidden="1"/>
    <cellStyle name="Followed Hyperlink" xfId="581" builtinId="9" hidden="1"/>
    <cellStyle name="Followed Hyperlink" xfId="149" builtinId="9" hidden="1"/>
    <cellStyle name="Followed Hyperlink" xfId="523" builtinId="9" hidden="1"/>
    <cellStyle name="Followed Hyperlink" xfId="513" builtinId="9" hidden="1"/>
    <cellStyle name="Followed Hyperlink" xfId="499" builtinId="9" hidden="1"/>
    <cellStyle name="Followed Hyperlink" xfId="463" builtinId="9" hidden="1"/>
    <cellStyle name="Followed Hyperlink" xfId="451" builtinId="9" hidden="1"/>
    <cellStyle name="Followed Hyperlink" xfId="415" builtinId="9" hidden="1"/>
    <cellStyle name="Followed Hyperlink" xfId="377" builtinId="9" hidden="1"/>
    <cellStyle name="Followed Hyperlink" xfId="561" builtinId="9" hidden="1"/>
    <cellStyle name="Followed Hyperlink" xfId="603" builtinId="9" hidden="1"/>
    <cellStyle name="Followed Hyperlink" xfId="381" builtinId="9" hidden="1"/>
    <cellStyle name="Followed Hyperlink" xfId="74" builtinId="9" hidden="1"/>
    <cellStyle name="Followed Hyperlink" xfId="26" builtinId="9" hidden="1"/>
    <cellStyle name="Followed Hyperlink" xfId="183" builtinId="9" hidden="1"/>
    <cellStyle name="Followed Hyperlink" xfId="127" builtinId="9" hidden="1"/>
    <cellStyle name="Followed Hyperlink" xfId="115" builtinId="9" hidden="1"/>
    <cellStyle name="Followed Hyperlink" xfId="6" builtinId="9" hidden="1"/>
    <cellStyle name="Followed Hyperlink" xfId="229" builtinId="9" hidden="1"/>
    <cellStyle name="Followed Hyperlink" xfId="221" builtinId="9" hidden="1"/>
    <cellStyle name="Followed Hyperlink" xfId="189" builtinId="9" hidden="1"/>
    <cellStyle name="Followed Hyperlink" xfId="165" builtinId="9" hidden="1"/>
    <cellStyle name="Followed Hyperlink" xfId="157" builtinId="9" hidden="1"/>
    <cellStyle name="Followed Hyperlink" xfId="48" builtinId="9" hidden="1"/>
    <cellStyle name="Followed Hyperlink" xfId="52" builtinId="9" hidden="1"/>
    <cellStyle name="Followed Hyperlink" xfId="56" builtinId="9" hidden="1"/>
    <cellStyle name="Followed Hyperlink" xfId="70" builtinId="9" hidden="1"/>
    <cellStyle name="Followed Hyperlink" xfId="72" builtinId="9" hidden="1"/>
    <cellStyle name="Followed Hyperlink" xfId="84" builtinId="9" hidden="1"/>
    <cellStyle name="Followed Hyperlink" xfId="95" builtinId="9" hidden="1"/>
    <cellStyle name="Followed Hyperlink" xfId="103" builtinId="9" hidden="1"/>
    <cellStyle name="Followed Hyperlink" xfId="92" builtinId="9" hidden="1"/>
    <cellStyle name="Followed Hyperlink" xfId="28" builtinId="9" hidden="1"/>
    <cellStyle name="Followed Hyperlink" xfId="32" builtinId="9" hidden="1"/>
    <cellStyle name="Followed Hyperlink" xfId="38" builtinId="9" hidden="1"/>
    <cellStyle name="Followed Hyperlink" xfId="14" builtinId="9" hidden="1"/>
    <cellStyle name="Followed Hyperlink" xfId="12" builtinId="9" hidden="1"/>
    <cellStyle name="Followed Hyperlink" xfId="40" builtinId="9" hidden="1"/>
    <cellStyle name="Followed Hyperlink" xfId="109" builtinId="9" hidden="1"/>
    <cellStyle name="Followed Hyperlink" xfId="167" builtinId="9" hidden="1"/>
    <cellStyle name="Followed Hyperlink" xfId="175" builtinId="9" hidden="1"/>
    <cellStyle name="Followed Hyperlink" xfId="179" builtinId="9" hidden="1"/>
    <cellStyle name="Followed Hyperlink" xfId="191" builtinId="9" hidden="1"/>
    <cellStyle name="Followed Hyperlink" xfId="199" builtinId="9" hidden="1"/>
    <cellStyle name="Followed Hyperlink" xfId="211" builtinId="9" hidden="1"/>
    <cellStyle name="Followed Hyperlink" xfId="215" builtinId="9" hidden="1"/>
    <cellStyle name="Followed Hyperlink" xfId="227" builtinId="9" hidden="1"/>
    <cellStyle name="Followed Hyperlink" xfId="235" builtinId="9" hidden="1"/>
    <cellStyle name="Followed Hyperlink" xfId="135" builtinId="9" hidden="1"/>
    <cellStyle name="Followed Hyperlink" xfId="139" builtinId="9" hidden="1"/>
    <cellStyle name="Followed Hyperlink" xfId="155" builtinId="9" hidden="1"/>
    <cellStyle name="Followed Hyperlink" xfId="159" builtinId="9" hidden="1"/>
    <cellStyle name="Followed Hyperlink" xfId="119" builtinId="9" hidden="1"/>
    <cellStyle name="Followed Hyperlink" xfId="223" builtinId="9" hidden="1"/>
    <cellStyle name="Followed Hyperlink" xfId="16" builtinId="9" hidden="1"/>
    <cellStyle name="Followed Hyperlink" xfId="22" builtinId="9" hidden="1"/>
    <cellStyle name="Followed Hyperlink" xfId="237" builtinId="9" hidden="1"/>
    <cellStyle name="Followed Hyperlink" xfId="137" builtinId="9" hidden="1"/>
    <cellStyle name="Followed Hyperlink" xfId="201" builtinId="9" hidden="1"/>
    <cellStyle name="Followed Hyperlink" xfId="30" builtinId="9" hidden="1"/>
    <cellStyle name="Followed Hyperlink" xfId="78" builtinId="9" hidden="1"/>
    <cellStyle name="Followed Hyperlink" xfId="125" builtinId="9" hidden="1"/>
    <cellStyle name="Followed Hyperlink" xfId="253" builtinId="9" hidden="1"/>
    <cellStyle name="Followed Hyperlink" xfId="427" builtinId="9" hidden="1"/>
    <cellStyle name="Followed Hyperlink" xfId="465" builtinId="9" hidden="1"/>
    <cellStyle name="Followed Hyperlink" xfId="788" builtinId="9" hidden="1"/>
    <cellStyle name="Followed Hyperlink" xfId="794" builtinId="9" hidden="1"/>
    <cellStyle name="Followed Hyperlink" xfId="796" builtinId="9" hidden="1"/>
    <cellStyle name="Followed Hyperlink" xfId="804" builtinId="9" hidden="1"/>
    <cellStyle name="Followed Hyperlink" xfId="806" builtinId="9" hidden="1"/>
    <cellStyle name="Followed Hyperlink" xfId="810" builtinId="9" hidden="1"/>
    <cellStyle name="Followed Hyperlink" xfId="784" builtinId="9" hidden="1"/>
    <cellStyle name="Followed Hyperlink" xfId="768" builtinId="9" hidden="1"/>
    <cellStyle name="Followed Hyperlink" xfId="760" builtinId="9" hidden="1"/>
    <cellStyle name="Followed Hyperlink" xfId="736" builtinId="9" hidden="1"/>
    <cellStyle name="Followed Hyperlink" xfId="728" builtinId="9" hidden="1"/>
    <cellStyle name="Followed Hyperlink" xfId="720" builtinId="9" hidden="1"/>
    <cellStyle name="Followed Hyperlink" xfId="696" builtinId="9" hidden="1"/>
    <cellStyle name="Followed Hyperlink" xfId="688" builtinId="9" hidden="1"/>
    <cellStyle name="Followed Hyperlink" xfId="672" builtinId="9" hidden="1"/>
    <cellStyle name="Followed Hyperlink" xfId="656" builtinId="9" hidden="1"/>
    <cellStyle name="Followed Hyperlink" xfId="249" builtinId="9" hidden="1"/>
    <cellStyle name="Followed Hyperlink" xfId="263" builtinId="9" hidden="1"/>
    <cellStyle name="Followed Hyperlink" xfId="267" builtinId="9" hidden="1"/>
    <cellStyle name="Followed Hyperlink" xfId="367" builtinId="9" hidden="1"/>
    <cellStyle name="Followed Hyperlink" xfId="343" builtinId="9" hidden="1"/>
    <cellStyle name="Followed Hyperlink" xfId="321" builtinId="9" hidden="1"/>
    <cellStyle name="Followed Hyperlink" xfId="379" builtinId="9" hidden="1"/>
    <cellStyle name="Followed Hyperlink" xfId="251" builtinId="9" hidden="1"/>
    <cellStyle name="Followed Hyperlink" xfId="732" builtinId="9" hidden="1"/>
    <cellStyle name="Followed Hyperlink" xfId="734" builtinId="9" hidden="1"/>
    <cellStyle name="Followed Hyperlink" xfId="740" builtinId="9" hidden="1"/>
    <cellStyle name="Followed Hyperlink" xfId="746" builtinId="9" hidden="1"/>
    <cellStyle name="Followed Hyperlink" xfId="750" builtinId="9" hidden="1"/>
    <cellStyle name="Followed Hyperlink" xfId="754" builtinId="9" hidden="1"/>
    <cellStyle name="Followed Hyperlink" xfId="762" builtinId="9" hidden="1"/>
    <cellStyle name="Followed Hyperlink" xfId="764" builtinId="9" hidden="1"/>
    <cellStyle name="Followed Hyperlink" xfId="766" builtinId="9" hidden="1"/>
    <cellStyle name="Followed Hyperlink" xfId="774" builtinId="9" hidden="1"/>
    <cellStyle name="Followed Hyperlink" xfId="778" builtinId="9" hidden="1"/>
    <cellStyle name="Followed Hyperlink" xfId="782" builtinId="9" hidden="1"/>
    <cellStyle name="Followed Hyperlink" xfId="710" builtinId="9" hidden="1"/>
    <cellStyle name="Followed Hyperlink" xfId="714" builtinId="9" hidden="1"/>
    <cellStyle name="Followed Hyperlink" xfId="718" builtinId="9" hidden="1"/>
    <cellStyle name="Followed Hyperlink" xfId="724" builtinId="9" hidden="1"/>
    <cellStyle name="Followed Hyperlink" xfId="730" builtinId="9" hidden="1"/>
    <cellStyle name="Followed Hyperlink" xfId="702" builtinId="9" hidden="1"/>
    <cellStyle name="Followed Hyperlink" xfId="698" builtinId="9" hidden="1"/>
    <cellStyle name="Followed Hyperlink" xfId="700" builtinId="9" hidden="1"/>
    <cellStyle name="Followed Hyperlink" xfId="686" builtinId="9" hidden="1"/>
    <cellStyle name="Followed Hyperlink" xfId="682" builtinId="9" hidden="1"/>
    <cellStyle name="Followed Hyperlink" xfId="690" builtinId="9" hidden="1"/>
    <cellStyle name="Followed Hyperlink" xfId="692" builtinId="9" hidden="1"/>
    <cellStyle name="Followed Hyperlink" xfId="722" builtinId="9" hidden="1"/>
    <cellStyle name="Followed Hyperlink" xfId="708" builtinId="9" hidden="1"/>
    <cellStyle name="Followed Hyperlink" xfId="772" builtinId="9" hidden="1"/>
    <cellStyle name="Followed Hyperlink" xfId="756" builtinId="9" hidden="1"/>
    <cellStyle name="Followed Hyperlink" xfId="742" builtinId="9" hidden="1"/>
    <cellStyle name="Followed Hyperlink" xfId="792" builtinId="9" hidden="1"/>
    <cellStyle name="Followed Hyperlink" xfId="331" builtinId="9" hidden="1"/>
    <cellStyle name="Followed Hyperlink" xfId="279" builtinId="9" hidden="1"/>
    <cellStyle name="Followed Hyperlink" xfId="664" builtinId="9" hidden="1"/>
    <cellStyle name="Followed Hyperlink" xfId="704" builtinId="9" hidden="1"/>
    <cellStyle name="Followed Hyperlink" xfId="752" builtinId="9" hidden="1"/>
    <cellStyle name="Followed Hyperlink" xfId="800" builtinId="9" hidden="1"/>
    <cellStyle name="Followed Hyperlink" xfId="798" builtinId="9" hidden="1"/>
    <cellStyle name="Followed Hyperlink" xfId="786" builtinId="9" hidden="1"/>
    <cellStyle name="Followed Hyperlink" xfId="245" builtinId="9" hidden="1"/>
    <cellStyle name="Followed Hyperlink" xfId="62" builtinId="9" hidden="1"/>
    <cellStyle name="Followed Hyperlink" xfId="58" builtinId="9" hidden="1"/>
    <cellStyle name="Followed Hyperlink" xfId="145" builtinId="9" hidden="1"/>
    <cellStyle name="Followed Hyperlink" xfId="151" builtinId="9" hidden="1"/>
    <cellStyle name="Followed Hyperlink" xfId="233" builtinId="9" hidden="1"/>
    <cellStyle name="Followed Hyperlink" xfId="209" builtinId="9" hidden="1"/>
    <cellStyle name="Followed Hyperlink" xfId="177" builtinId="9" hidden="1"/>
    <cellStyle name="Followed Hyperlink" xfId="24" builtinId="9" hidden="1"/>
    <cellStyle name="Followed Hyperlink" xfId="42" builtinId="9" hidden="1"/>
    <cellStyle name="Followed Hyperlink" xfId="60" builtinId="9" hidden="1"/>
    <cellStyle name="Followed Hyperlink" xfId="90" builtinId="9" hidden="1"/>
    <cellStyle name="Followed Hyperlink" xfId="64" builtinId="9" hidden="1"/>
    <cellStyle name="Followed Hyperlink" xfId="117" builtinId="9" hidden="1"/>
    <cellStyle name="Followed Hyperlink" xfId="205" builtinId="9" hidden="1"/>
    <cellStyle name="Followed Hyperlink" xfId="261" builtinId="9" hidden="1"/>
    <cellStyle name="Followed Hyperlink" xfId="99" builtinId="9" hidden="1"/>
    <cellStyle name="Followed Hyperlink" xfId="509" builtinId="9" hidden="1"/>
    <cellStyle name="Followed Hyperlink" xfId="403" builtinId="9" hidden="1"/>
    <cellStyle name="Followed Hyperlink" xfId="475" builtinId="9" hidden="1"/>
    <cellStyle name="Followed Hyperlink" xfId="547" builtinId="9" hidden="1"/>
    <cellStyle name="Followed Hyperlink" xfId="453" builtinId="9" hidden="1"/>
    <cellStyle name="Followed Hyperlink" xfId="609" builtinId="9" hidden="1"/>
    <cellStyle name="Followed Hyperlink" xfId="567" builtinId="9" hidden="1"/>
    <cellStyle name="Followed Hyperlink" xfId="485" builtinId="9" hidden="1"/>
    <cellStyle name="Followed Hyperlink" xfId="44" builtinId="9" hidden="1"/>
    <cellStyle name="Followed Hyperlink" xfId="307" builtinId="9" hidden="1"/>
    <cellStyle name="Followed Hyperlink" xfId="726" builtinId="9" hidden="1"/>
    <cellStyle name="Followed Hyperlink" xfId="497" builtinId="9" hidden="1"/>
    <cellStyle name="Followed Hyperlink" xfId="401" builtinId="9" hidden="1"/>
    <cellStyle name="Followed Hyperlink" xfId="363" builtinId="9" hidden="1"/>
    <cellStyle name="Followed Hyperlink" xfId="247" builtinId="9" hidden="1"/>
    <cellStyle name="Followed Hyperlink" xfId="295" builtinId="9" hidden="1"/>
    <cellStyle name="Followed Hyperlink" xfId="635" builtinId="9" hidden="1"/>
    <cellStyle name="Followed Hyperlink" xfId="411" builtinId="9" hidden="1"/>
    <cellStyle name="Followed Hyperlink" xfId="86" builtinId="9" hidden="1"/>
    <cellStyle name="Followed Hyperlink" xfId="111" builtinId="9" hidden="1"/>
    <cellStyle name="Followed Hyperlink" xfId="814" builtinId="9" hidden="1"/>
    <cellStyle name="Followed Hyperlink" xfId="105" builtinId="9" hidden="1"/>
    <cellStyle name="Followed Hyperlink" xfId="207" builtinId="9" hidden="1"/>
    <cellStyle name="Followed Hyperlink" xfId="285" builtinId="9" hidden="1"/>
    <cellStyle name="Followed Hyperlink" xfId="54" builtinId="9" hidden="1"/>
    <cellStyle name="Followed Hyperlink" xfId="34" builtinId="9" hidden="1"/>
    <cellStyle name="Followed Hyperlink" xfId="431" builtinId="9" hidden="1"/>
    <cellStyle name="Followed Hyperlink" xfId="419" builtinId="9" hidden="1"/>
    <cellStyle name="Followed Hyperlink" xfId="399" builtinId="9" hidden="1"/>
    <cellStyle name="Followed Hyperlink" xfId="375" builtinId="9" hidden="1"/>
    <cellStyle name="Followed Hyperlink" xfId="615" builtinId="9" hidden="1"/>
    <cellStyle name="Followed Hyperlink" xfId="541" builtinId="9" hidden="1"/>
    <cellStyle name="Followed Hyperlink" xfId="459" builtinId="9" hidden="1"/>
    <cellStyle name="Followed Hyperlink" xfId="195" builtinId="9" hidden="1"/>
    <cellStyle name="Followed Hyperlink" xfId="141" builtinId="9" hidden="1"/>
    <cellStyle name="Followed Hyperlink" xfId="637" builtinId="9" hidden="1"/>
    <cellStyle name="Followed Hyperlink" xfId="439" builtinId="9" hidden="1"/>
    <cellStyle name="Followed Hyperlink" xfId="489" builtinId="9" hidden="1"/>
    <cellStyle name="Followed Hyperlink" xfId="537" builtinId="9" hidden="1"/>
    <cellStyle name="Followed Hyperlink" xfId="353" builtinId="9" hidden="1"/>
    <cellStyle name="Followed Hyperlink" xfId="648" builtinId="9" hidden="1"/>
    <cellStyle name="Followed Hyperlink" xfId="712" builtinId="9" hidden="1"/>
    <cellStyle name="Followed Hyperlink" xfId="744" builtinId="9" hidden="1"/>
    <cellStyle name="Followed Hyperlink" xfId="776" builtinId="9" hidden="1"/>
    <cellStyle name="Followed Hyperlink" xfId="802" builtinId="9" hidden="1"/>
    <cellStyle name="Followed Hyperlink" xfId="790" builtinId="9" hidden="1"/>
    <cellStyle name="Followed Hyperlink" xfId="780" builtinId="9" hidden="1"/>
    <cellStyle name="Followed Hyperlink" xfId="748" builtinId="9" hidden="1"/>
    <cellStyle name="Followed Hyperlink" xfId="738" builtinId="9" hidden="1"/>
    <cellStyle name="Followed Hyperlink" xfId="716" builtinId="9" hidden="1"/>
    <cellStyle name="Followed Hyperlink" xfId="706" builtinId="9" hidden="1"/>
    <cellStyle name="Followed Hyperlink" xfId="694" builtinId="9" hidden="1"/>
    <cellStyle name="Followed Hyperlink" xfId="447" builtinId="9" hidden="1"/>
    <cellStyle name="Followed Hyperlink" xfId="449" builtinId="9" hidden="1"/>
    <cellStyle name="Followed Hyperlink" xfId="467" builtinId="9" hidden="1"/>
    <cellStyle name="Followed Hyperlink" xfId="471" builtinId="9" hidden="1"/>
    <cellStyle name="Followed Hyperlink" xfId="473" builtinId="9" hidden="1"/>
    <cellStyle name="Followed Hyperlink" xfId="481" builtinId="9" hidden="1"/>
    <cellStyle name="Followed Hyperlink" xfId="483" builtinId="9" hidden="1"/>
    <cellStyle name="Followed Hyperlink" xfId="491" builtinId="9" hidden="1"/>
    <cellStyle name="Followed Hyperlink" xfId="503" builtinId="9" hidden="1"/>
    <cellStyle name="Followed Hyperlink" xfId="511" builtinId="9" hidden="1"/>
    <cellStyle name="Followed Hyperlink" xfId="519" builtinId="9" hidden="1"/>
    <cellStyle name="Followed Hyperlink" xfId="521" builtinId="9" hidden="1"/>
    <cellStyle name="Followed Hyperlink" xfId="531" builtinId="9" hidden="1"/>
    <cellStyle name="Followed Hyperlink" xfId="539" builtinId="9" hidden="1"/>
    <cellStyle name="Followed Hyperlink" xfId="543" builtinId="9" hidden="1"/>
    <cellStyle name="Followed Hyperlink" xfId="545" builtinId="9" hidden="1"/>
    <cellStyle name="Followed Hyperlink" xfId="443" builtinId="9" hidden="1"/>
    <cellStyle name="Followed Hyperlink" xfId="423" builtinId="9" hidden="1"/>
    <cellStyle name="Followed Hyperlink" xfId="299" builtinId="9" hidden="1"/>
    <cellStyle name="Followed Hyperlink" xfId="303" builtinId="9" hidden="1"/>
    <cellStyle name="Followed Hyperlink" xfId="305" builtinId="9" hidden="1"/>
    <cellStyle name="Followed Hyperlink" xfId="319" builtinId="9" hidden="1"/>
    <cellStyle name="Followed Hyperlink" xfId="323" builtinId="9" hidden="1"/>
    <cellStyle name="Followed Hyperlink" xfId="335" builtinId="9" hidden="1"/>
    <cellStyle name="Followed Hyperlink" xfId="337" builtinId="9" hidden="1"/>
    <cellStyle name="Followed Hyperlink" xfId="339" builtinId="9" hidden="1"/>
    <cellStyle name="Followed Hyperlink" xfId="351" builtinId="9" hidden="1"/>
    <cellStyle name="Followed Hyperlink" xfId="355" builtinId="9" hidden="1"/>
    <cellStyle name="Followed Hyperlink" xfId="361" builtinId="9" hidden="1"/>
    <cellStyle name="Followed Hyperlink" xfId="369" builtinId="9" hidden="1"/>
    <cellStyle name="Followed Hyperlink" xfId="271" builtinId="9" hidden="1"/>
    <cellStyle name="Followed Hyperlink" xfId="275" builtinId="9" hidden="1"/>
    <cellStyle name="Followed Hyperlink" xfId="281" builtinId="9" hidden="1"/>
    <cellStyle name="Followed Hyperlink" xfId="283" builtinId="9" hidden="1"/>
    <cellStyle name="Followed Hyperlink" xfId="291" builtinId="9" hidden="1"/>
    <cellStyle name="Followed Hyperlink" xfId="297" builtinId="9" hidden="1"/>
    <cellStyle name="Followed Hyperlink" xfId="255" builtinId="9" hidden="1"/>
    <cellStyle name="Followed Hyperlink" xfId="265" builtinId="9" hidden="1"/>
    <cellStyle name="Followed Hyperlink" xfId="2" builtinId="9" hidden="1"/>
    <cellStyle name="Followed Hyperlink" xfId="8" builtinId="9" hidden="1"/>
    <cellStyle name="Followed Hyperlink" xfId="646" builtinId="9" hidden="1"/>
    <cellStyle name="Followed Hyperlink" xfId="650" builtinId="9" hidden="1"/>
    <cellStyle name="Followed Hyperlink" xfId="654" builtinId="9" hidden="1"/>
    <cellStyle name="Followed Hyperlink" xfId="658" builtinId="9" hidden="1"/>
    <cellStyle name="Followed Hyperlink" xfId="668" builtinId="9" hidden="1"/>
    <cellStyle name="Followed Hyperlink" xfId="670" builtinId="9" hidden="1"/>
    <cellStyle name="Followed Hyperlink" xfId="674" builtinId="9" hidden="1"/>
    <cellStyle name="Followed Hyperlink" xfId="678" builtinId="9" hidden="1"/>
    <cellStyle name="Followed Hyperlink" xfId="662" builtinId="9" hidden="1"/>
    <cellStyle name="Followed Hyperlink" xfId="4" builtinId="9" hidden="1"/>
    <cellStyle name="Followed Hyperlink" xfId="315" builtinId="9" hidden="1"/>
    <cellStyle name="Followed Hyperlink" xfId="313" builtinId="9" hidden="1"/>
    <cellStyle name="Followed Hyperlink" xfId="527" builtinId="9" hidden="1"/>
    <cellStyle name="Followed Hyperlink" xfId="495" builtinId="9" hidden="1"/>
    <cellStyle name="Followed Hyperlink" xfId="345" builtinId="9" hidden="1"/>
    <cellStyle name="Followed Hyperlink" xfId="660" builtinId="9" hidden="1"/>
    <cellStyle name="Followed Hyperlink" xfId="259" builtinId="9" hidden="1"/>
    <cellStyle name="Followed Hyperlink" xfId="359" builtinId="9" hidden="1"/>
    <cellStyle name="Followed Hyperlink" xfId="327" builtinId="9" hidden="1"/>
    <cellStyle name="Followed Hyperlink" xfId="507" builtinId="9" hidden="1"/>
    <cellStyle name="Followed Hyperlink" xfId="505" builtinId="9" hidden="1"/>
    <cellStyle name="Followed Hyperlink" xfId="455" builtinId="9" hidden="1"/>
    <cellStyle name="Followed Hyperlink" xfId="758" builtinId="9" hidden="1"/>
    <cellStyle name="Followed Hyperlink" xfId="289" builtinId="9" hidden="1"/>
    <cellStyle name="Followed Hyperlink" xfId="239" builtinId="9" hidden="1"/>
    <cellStyle name="Followed Hyperlink" xfId="579" builtinId="9" hidden="1"/>
    <cellStyle name="Followed Hyperlink" xfId="595" builtinId="9" hidden="1"/>
    <cellStyle name="Followed Hyperlink" xfId="599" builtinId="9" hidden="1"/>
    <cellStyle name="Followed Hyperlink" xfId="587" builtinId="9" hidden="1"/>
    <cellStyle name="Followed Hyperlink" xfId="569" builtinId="9" hidden="1"/>
    <cellStyle name="Followed Hyperlink" xfId="555" builtinId="9" hidden="1"/>
    <cellStyle name="Followed Hyperlink" xfId="553" builtinId="9" hidden="1"/>
    <cellStyle name="Followed Hyperlink" xfId="563" builtinId="9" hidden="1"/>
    <cellStyle name="Followed Hyperlink" xfId="591" builtinId="9" hidden="1"/>
    <cellStyle name="Followed Hyperlink" xfId="627" builtinId="9" hidden="1"/>
    <cellStyle name="Followed Hyperlink" xfId="611" builtinId="9" hidden="1"/>
    <cellStyle name="Followed Hyperlink" xfId="469" builtinId="9" hidden="1"/>
    <cellStyle name="Followed Hyperlink" xfId="341" builtinId="9" hidden="1"/>
    <cellStyle name="Followed Hyperlink" xfId="389" builtinId="9" hidden="1"/>
    <cellStyle name="Followed Hyperlink" xfId="429" builtinId="9" hidden="1"/>
    <cellStyle name="Followed Hyperlink" xfId="525" builtinId="9" hidden="1"/>
    <cellStyle name="Followed Hyperlink" xfId="565" builtinId="9" hidden="1"/>
    <cellStyle name="Followed Hyperlink" xfId="613" builtinId="9" hidden="1"/>
    <cellStyle name="Followed Hyperlink" xfId="193" builtinId="9" hidden="1"/>
    <cellStyle name="Followed Hyperlink" xfId="161" builtinId="9" hidden="1"/>
    <cellStyle name="Followed Hyperlink" xfId="147" builtinId="9" hidden="1"/>
    <cellStyle name="Followed Hyperlink" xfId="219" builtinId="9" hidden="1"/>
    <cellStyle name="Followed Hyperlink" xfId="203" builtinId="9" hidden="1"/>
    <cellStyle name="Followed Hyperlink" xfId="187" builtinId="9" hidden="1"/>
    <cellStyle name="Followed Hyperlink" xfId="18" builtinId="9" hidden="1"/>
    <cellStyle name="Followed Hyperlink" xfId="36" builtinId="9" hidden="1"/>
    <cellStyle name="Followed Hyperlink" xfId="101" builtinId="9" hidden="1"/>
    <cellStyle name="Followed Hyperlink" xfId="82" builtinId="9" hidden="1"/>
    <cellStyle name="Followed Hyperlink" xfId="68" builtinId="9" hidden="1"/>
    <cellStyle name="Followed Hyperlink" xfId="133" builtinId="9" hidden="1"/>
    <cellStyle name="Followed Hyperlink" xfId="197" builtinId="9" hidden="1"/>
    <cellStyle name="Followed Hyperlink" xfId="80" builtinId="9" hidden="1"/>
    <cellStyle name="Followed Hyperlink" xfId="575" builtinId="9" hidden="1"/>
    <cellStyle name="Followed Hyperlink" xfId="357" builtinId="9" hidden="1"/>
    <cellStyle name="Followed Hyperlink" xfId="325" builtinId="9" hidden="1"/>
    <cellStyle name="Followed Hyperlink" xfId="309" builtinId="9" hidden="1"/>
    <cellStyle name="Followed Hyperlink" xfId="277" builtinId="9" hidden="1"/>
    <cellStyle name="Followed Hyperlink" xfId="301" builtinId="9" hidden="1"/>
    <cellStyle name="Followed Hyperlink" xfId="601" builtinId="9" hidden="1"/>
    <cellStyle name="Followed Hyperlink" xfId="607" builtinId="9" hidden="1"/>
    <cellStyle name="Followed Hyperlink" xfId="617" builtinId="9" hidden="1"/>
    <cellStyle name="Followed Hyperlink" xfId="619" builtinId="9" hidden="1"/>
    <cellStyle name="Followed Hyperlink" xfId="623" builtinId="9" hidden="1"/>
    <cellStyle name="Followed Hyperlink" xfId="633" builtinId="9" hidden="1"/>
    <cellStyle name="Followed Hyperlink" xfId="639" builtinId="9" hidden="1"/>
    <cellStyle name="Followed Hyperlink" xfId="643" builtinId="9" hidden="1"/>
    <cellStyle name="Followed Hyperlink" xfId="621" builtinId="9" hidden="1"/>
    <cellStyle name="Followed Hyperlink" xfId="577" builtinId="9" hidden="1"/>
    <cellStyle name="Followed Hyperlink" xfId="493" builtinId="9" hidden="1"/>
    <cellStyle name="Followed Hyperlink" xfId="461" builtinId="9" hidden="1"/>
    <cellStyle name="Followed Hyperlink" xfId="437" builtinId="9" hidden="1"/>
    <cellStyle name="Followed Hyperlink" xfId="421" builtinId="9" hidden="1"/>
    <cellStyle name="Followed Hyperlink" xfId="405" builtinId="9" hidden="1"/>
    <cellStyle name="Followed Hyperlink" xfId="373" builtinId="9" hidden="1"/>
    <cellStyle name="Followed Hyperlink" xfId="365" builtinId="9" hidden="1"/>
    <cellStyle name="Followed Hyperlink" xfId="501" builtinId="9" hidden="1"/>
    <cellStyle name="Followed Hyperlink" xfId="557" builtinId="9" hidden="1"/>
    <cellStyle name="Followed Hyperlink" xfId="549" builtinId="9" hidden="1"/>
    <cellStyle name="Followed Hyperlink" xfId="533" builtinId="9" hidden="1"/>
    <cellStyle name="Followed Hyperlink" xfId="597" builtinId="9" hidden="1"/>
    <cellStyle name="Followed Hyperlink" xfId="589" builtinId="9" hidden="1"/>
    <cellStyle name="Followed Hyperlink" xfId="243"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Hyperlink" xfId="240" builtinId="8" hidden="1"/>
    <cellStyle name="Hyperlink" xfId="126" builtinId="8" hidden="1"/>
    <cellStyle name="Hyperlink" xfId="260" builtinId="8" hidden="1"/>
    <cellStyle name="Hyperlink" xfId="388" builtinId="8" hidden="1"/>
    <cellStyle name="Hyperlink" xfId="516" builtinId="8" hidden="1"/>
    <cellStyle name="Hyperlink" xfId="642" builtinId="8" hidden="1"/>
    <cellStyle name="Hyperlink" xfId="514" builtinId="8" hidden="1"/>
    <cellStyle name="Hyperlink" xfId="386" builtinId="8" hidden="1"/>
    <cellStyle name="Hyperlink" xfId="258" builtinId="8" hidden="1"/>
    <cellStyle name="Hyperlink" xfId="162" builtinId="8" hidden="1"/>
    <cellStyle name="Hyperlink" xfId="192" builtinId="8" hidden="1"/>
    <cellStyle name="Hyperlink" xfId="188" builtinId="8" hidden="1"/>
    <cellStyle name="Hyperlink" xfId="170" builtinId="8" hidden="1"/>
    <cellStyle name="Hyperlink" xfId="254" builtinId="8" hidden="1"/>
    <cellStyle name="Hyperlink" xfId="382" builtinId="8" hidden="1"/>
    <cellStyle name="Hyperlink" xfId="510" builtinId="8" hidden="1"/>
    <cellStyle name="Hyperlink" xfId="638" builtinId="8" hidden="1"/>
    <cellStyle name="Hyperlink" xfId="520" builtinId="8" hidden="1"/>
    <cellStyle name="Hyperlink" xfId="320" builtinId="8" hidden="1"/>
    <cellStyle name="Hyperlink" xfId="400" builtinId="8" hidden="1"/>
    <cellStyle name="Hyperlink" xfId="344" builtinId="8" hidden="1"/>
    <cellStyle name="Hyperlink" xfId="248" builtinId="8" hidden="1"/>
    <cellStyle name="Hyperlink" xfId="45" builtinId="8" hidden="1"/>
    <cellStyle name="Hyperlink" xfId="312" builtinId="8" hidden="1"/>
    <cellStyle name="Hyperlink" xfId="416" builtinId="8" hidden="1"/>
    <cellStyle name="Hyperlink" xfId="328" builtinId="8" hidden="1"/>
    <cellStyle name="Hyperlink" xfId="504" builtinId="8" hidden="1"/>
    <cellStyle name="Hyperlink" xfId="632" builtinId="8" hidden="1"/>
    <cellStyle name="Hyperlink" xfId="526" builtinId="8" hidden="1"/>
    <cellStyle name="Hyperlink" xfId="398" builtinId="8" hidden="1"/>
    <cellStyle name="Hyperlink" xfId="270" builtinId="8" hidden="1"/>
    <cellStyle name="Hyperlink" xfId="138" builtinId="8" hidden="1"/>
    <cellStyle name="Hyperlink" xfId="176" builtinId="8" hidden="1"/>
    <cellStyle name="Hyperlink" xfId="140" builtinId="8" hidden="1"/>
    <cellStyle name="Hyperlink" xfId="194" builtinId="8" hidden="1"/>
    <cellStyle name="Hyperlink" xfId="1" builtinId="8" hidden="1"/>
    <cellStyle name="Hyperlink" xfId="370" builtinId="8" hidden="1"/>
    <cellStyle name="Hyperlink" xfId="498" builtinId="8" hidden="1"/>
    <cellStyle name="Hyperlink" xfId="626" builtinId="8" hidden="1"/>
    <cellStyle name="Hyperlink" xfId="532" builtinId="8" hidden="1"/>
    <cellStyle name="Hyperlink" xfId="404" builtinId="8" hidden="1"/>
    <cellStyle name="Hyperlink" xfId="276" builtinId="8" hidden="1"/>
    <cellStyle name="Hyperlink" xfId="150" builtinId="8" hidden="1"/>
    <cellStyle name="Hyperlink" xfId="206" builtinId="8" hidden="1"/>
    <cellStyle name="Hyperlink" xfId="655" builtinId="8" hidden="1"/>
    <cellStyle name="Hyperlink" xfId="687" builtinId="8" hidden="1"/>
    <cellStyle name="Hyperlink" xfId="719" builtinId="8" hidden="1"/>
    <cellStyle name="Hyperlink" xfId="751" builtinId="8" hidden="1"/>
    <cellStyle name="Hyperlink" xfId="783" builtinId="8" hidden="1"/>
    <cellStyle name="Hyperlink" xfId="805" builtinId="8" hidden="1"/>
    <cellStyle name="Hyperlink" xfId="773" builtinId="8" hidden="1"/>
    <cellStyle name="Hyperlink" xfId="741" builtinId="8" hidden="1"/>
    <cellStyle name="Hyperlink" xfId="709" builtinId="8" hidden="1"/>
    <cellStyle name="Hyperlink" xfId="677" builtinId="8" hidden="1"/>
    <cellStyle name="Hyperlink" xfId="645" builtinId="8" hidden="1"/>
    <cellStyle name="Hyperlink" xfId="33" builtinId="8" hidden="1"/>
    <cellStyle name="Hyperlink" xfId="198" builtinId="8" hidden="1"/>
    <cellStyle name="Hyperlink" xfId="316" builtinId="8" hidden="1"/>
    <cellStyle name="Hyperlink" xfId="444" builtinId="8" hidden="1"/>
    <cellStyle name="Hyperlink" xfId="572" builtinId="8" hidden="1"/>
    <cellStyle name="Hyperlink" xfId="586" builtinId="8" hidden="1"/>
    <cellStyle name="Hyperlink" xfId="458" builtinId="8" hidden="1"/>
    <cellStyle name="Hyperlink" xfId="330" builtinId="8" hidden="1"/>
    <cellStyle name="Hyperlink" xfId="51" builtinId="8" hidden="1"/>
    <cellStyle name="Hyperlink" xfId="212" builtinId="8" hidden="1"/>
    <cellStyle name="Hyperlink" xfId="79" builtinId="8" hidden="1"/>
    <cellStyle name="Hyperlink" xfId="120" builtinId="8" hidden="1"/>
    <cellStyle name="Hyperlink" xfId="25" builtinId="8" hidden="1"/>
    <cellStyle name="Hyperlink" xfId="310" builtinId="8" hidden="1"/>
    <cellStyle name="Hyperlink" xfId="582" builtinId="8" hidden="1"/>
    <cellStyle name="Hyperlink" xfId="502" builtinId="8" hidden="1"/>
    <cellStyle name="Hyperlink" xfId="422" builtinId="8" hidden="1"/>
    <cellStyle name="Hyperlink" xfId="326" builtinId="8" hidden="1"/>
    <cellStyle name="Hyperlink" xfId="534" builtinId="8" hidden="1"/>
    <cellStyle name="Hyperlink" xfId="544" builtinId="8" hidden="1"/>
    <cellStyle name="Hyperlink" xfId="560" builtinId="8" hidden="1"/>
    <cellStyle name="Hyperlink" xfId="464" builtinId="8" hidden="1"/>
    <cellStyle name="Hyperlink" xfId="817" builtinId="8" hidden="1"/>
    <cellStyle name="Hyperlink" xfId="811" builtinId="8" hidden="1"/>
    <cellStyle name="Hyperlink" xfId="496" builtinId="8" hidden="1"/>
    <cellStyle name="Hyperlink" xfId="576" builtinId="8" hidden="1"/>
    <cellStyle name="Hyperlink" xfId="598" builtinId="8" hidden="1"/>
    <cellStyle name="Hyperlink" xfId="342" builtinId="8" hidden="1"/>
    <cellStyle name="Hyperlink" xfId="390" builtinId="8" hidden="1"/>
    <cellStyle name="Hyperlink" xfId="486" builtinId="8" hidden="1"/>
    <cellStyle name="Hyperlink" xfId="566" builtinId="8" hidden="1"/>
    <cellStyle name="Hyperlink" xfId="640" builtinId="8" hidden="1"/>
    <cellStyle name="Hyperlink" xfId="53" builtinId="8" hidden="1"/>
    <cellStyle name="Hyperlink" xfId="236" builtinId="8" hidden="1"/>
    <cellStyle name="Hyperlink" xfId="104" builtinId="8" hidden="1"/>
    <cellStyle name="Hyperlink" xfId="136" builtinId="8" hidden="1"/>
    <cellStyle name="Hyperlink" xfId="81" builtinId="8" hidden="1"/>
    <cellStyle name="Hyperlink" xfId="298" builtinId="8" hidden="1"/>
    <cellStyle name="Hyperlink" xfId="426" builtinId="8" hidden="1"/>
    <cellStyle name="Hyperlink" xfId="554" builtinId="8" hidden="1"/>
    <cellStyle name="Hyperlink" xfId="604" builtinId="8" hidden="1"/>
    <cellStyle name="Hyperlink" xfId="476" builtinId="8" hidden="1"/>
    <cellStyle name="Hyperlink" xfId="348" builtinId="8" hidden="1"/>
    <cellStyle name="Hyperlink" xfId="29" builtinId="8" hidden="1"/>
    <cellStyle name="Hyperlink" xfId="69" builtinId="8" hidden="1"/>
    <cellStyle name="Hyperlink" xfId="216" builtinId="8" hidden="1"/>
    <cellStyle name="Hyperlink" xfId="669" builtinId="8" hidden="1"/>
    <cellStyle name="Hyperlink" xfId="701" builtinId="8" hidden="1"/>
    <cellStyle name="Hyperlink" xfId="733" builtinId="8" hidden="1"/>
    <cellStyle name="Hyperlink" xfId="765" builtinId="8" hidden="1"/>
    <cellStyle name="Hyperlink" xfId="797" builtinId="8" hidden="1"/>
    <cellStyle name="Hyperlink" xfId="791" builtinId="8" hidden="1"/>
    <cellStyle name="Hyperlink" xfId="759" builtinId="8" hidden="1"/>
    <cellStyle name="Hyperlink" xfId="727" builtinId="8" hidden="1"/>
    <cellStyle name="Hyperlink" xfId="695" builtinId="8" hidden="1"/>
    <cellStyle name="Hyperlink" xfId="663" builtinId="8" hidden="1"/>
    <cellStyle name="Hyperlink" xfId="222" builtinId="8" hidden="1"/>
    <cellStyle name="Hyperlink" xfId="102" builtinId="8" hidden="1"/>
    <cellStyle name="Hyperlink" xfId="244" builtinId="8" hidden="1"/>
    <cellStyle name="Hyperlink" xfId="372" builtinId="8" hidden="1"/>
    <cellStyle name="Hyperlink" xfId="500" builtinId="8" hidden="1"/>
    <cellStyle name="Hyperlink" xfId="628" builtinId="8" hidden="1"/>
    <cellStyle name="Hyperlink" xfId="530" builtinId="8" hidden="1"/>
    <cellStyle name="Hyperlink" xfId="402" builtinId="8" hidden="1"/>
    <cellStyle name="Hyperlink" xfId="274" builtinId="8" hidden="1"/>
    <cellStyle name="Hyperlink" xfId="130" builtinId="8" hidden="1"/>
    <cellStyle name="Hyperlink" xfId="168" builtinId="8" hidden="1"/>
    <cellStyle name="Hyperlink" xfId="124" builtinId="8" hidden="1"/>
    <cellStyle name="Hyperlink" xfId="202" builtinId="8" hidden="1"/>
    <cellStyle name="Hyperlink" xfId="7" builtinId="8" hidden="1"/>
    <cellStyle name="Hyperlink" xfId="366" builtinId="8" hidden="1"/>
    <cellStyle name="Hyperlink" xfId="494" builtinId="8" hidden="1"/>
    <cellStyle name="Hyperlink" xfId="622" builtinId="8" hidden="1"/>
    <cellStyle name="Hyperlink" xfId="536" builtinId="8" hidden="1"/>
    <cellStyle name="Hyperlink" xfId="304" builtinId="8" hidden="1"/>
    <cellStyle name="Hyperlink" xfId="392" builtinId="8" hidden="1"/>
    <cellStyle name="Hyperlink" xfId="376" builtinId="8" hidden="1"/>
    <cellStyle name="Hyperlink" xfId="272" builtinId="8" hidden="1"/>
    <cellStyle name="Hyperlink" xfId="9" builtinId="8" hidden="1"/>
    <cellStyle name="Hyperlink" xfId="280" builtinId="8" hidden="1"/>
    <cellStyle name="Hyperlink" xfId="424" builtinId="8" hidden="1"/>
    <cellStyle name="Hyperlink" xfId="336" builtinId="8" hidden="1"/>
    <cellStyle name="Hyperlink" xfId="488" builtinId="8" hidden="1"/>
    <cellStyle name="Hyperlink" xfId="616" builtinId="8" hidden="1"/>
    <cellStyle name="Hyperlink" xfId="542" builtinId="8" hidden="1"/>
    <cellStyle name="Hyperlink" xfId="414" builtinId="8" hidden="1"/>
    <cellStyle name="Hyperlink" xfId="286" builtinId="8" hidden="1"/>
    <cellStyle name="Hyperlink" xfId="106" builtinId="8" hidden="1"/>
    <cellStyle name="Hyperlink" xfId="152" builtinId="8" hidden="1"/>
    <cellStyle name="Hyperlink" xfId="87" builtinId="8" hidden="1"/>
    <cellStyle name="Hyperlink" xfId="226" builtinId="8" hidden="1"/>
    <cellStyle name="Hyperlink" xfId="11" builtinId="8" hidden="1"/>
    <cellStyle name="Hyperlink" xfId="354" builtinId="8" hidden="1"/>
    <cellStyle name="Hyperlink" xfId="482" builtinId="8" hidden="1"/>
    <cellStyle name="Hyperlink" xfId="610" builtinId="8" hidden="1"/>
    <cellStyle name="Hyperlink" xfId="548" builtinId="8" hidden="1"/>
    <cellStyle name="Hyperlink" xfId="420" builtinId="8" hidden="1"/>
    <cellStyle name="Hyperlink" xfId="292" builtinId="8" hidden="1"/>
    <cellStyle name="Hyperlink" xfId="166" builtinId="8" hidden="1"/>
    <cellStyle name="Hyperlink" xfId="142" builtinId="8" hidden="1"/>
    <cellStyle name="Hyperlink" xfId="651" builtinId="8" hidden="1"/>
    <cellStyle name="Hyperlink" xfId="683" builtinId="8" hidden="1"/>
    <cellStyle name="Hyperlink" xfId="715" builtinId="8" hidden="1"/>
    <cellStyle name="Hyperlink" xfId="747" builtinId="8" hidden="1"/>
    <cellStyle name="Hyperlink" xfId="779" builtinId="8" hidden="1"/>
    <cellStyle name="Hyperlink" xfId="809" builtinId="8" hidden="1"/>
    <cellStyle name="Hyperlink" xfId="777" builtinId="8" hidden="1"/>
    <cellStyle name="Hyperlink" xfId="745" builtinId="8" hidden="1"/>
    <cellStyle name="Hyperlink" xfId="713" builtinId="8" hidden="1"/>
    <cellStyle name="Hyperlink" xfId="681" builtinId="8" hidden="1"/>
    <cellStyle name="Hyperlink" xfId="649" builtinId="8" hidden="1"/>
    <cellStyle name="Hyperlink" xfId="110" builtinId="8" hidden="1"/>
    <cellStyle name="Hyperlink" xfId="182" builtinId="8" hidden="1"/>
    <cellStyle name="Hyperlink" xfId="300" builtinId="8" hidden="1"/>
    <cellStyle name="Hyperlink" xfId="428" builtinId="8" hidden="1"/>
    <cellStyle name="Hyperlink" xfId="556" builtinId="8" hidden="1"/>
    <cellStyle name="Hyperlink" xfId="602" builtinId="8" hidden="1"/>
    <cellStyle name="Hyperlink" xfId="100" builtinId="8" hidden="1"/>
    <cellStyle name="Hyperlink" xfId="116" builtinId="8" hidden="1"/>
    <cellStyle name="Hyperlink" xfId="178" builtinId="8" hidden="1"/>
    <cellStyle name="Hyperlink" xfId="37" builtinId="8" hidden="1"/>
    <cellStyle name="Hyperlink" xfId="314" builtinId="8" hidden="1"/>
    <cellStyle name="Hyperlink" xfId="378" builtinId="8" hidden="1"/>
    <cellStyle name="Hyperlink" xfId="474" builtinId="8" hidden="1"/>
    <cellStyle name="Hyperlink" xfId="570" builtinId="8" hidden="1"/>
    <cellStyle name="Hyperlink" xfId="410" builtinId="8" hidden="1"/>
    <cellStyle name="Hyperlink" xfId="114" builtinId="8" hidden="1"/>
    <cellStyle name="Hyperlink" xfId="83" builtinId="8" hidden="1"/>
    <cellStyle name="Hyperlink" xfId="154" builtinId="8" hidden="1"/>
    <cellStyle name="Hyperlink" xfId="144" builtinId="8" hidden="1"/>
    <cellStyle name="Hyperlink" xfId="218" builtinId="8" hidden="1"/>
    <cellStyle name="Hyperlink" xfId="47" builtinId="8" hidden="1"/>
    <cellStyle name="Hyperlink" xfId="294" builtinId="8" hidden="1"/>
    <cellStyle name="Hyperlink" xfId="262" builtinId="8" hidden="1"/>
    <cellStyle name="Hyperlink" xfId="17" builtinId="8" hidden="1"/>
    <cellStyle name="Hyperlink" xfId="184" builtinId="8" hidden="1"/>
    <cellStyle name="Hyperlink" xfId="204" builtinId="8" hidden="1"/>
    <cellStyle name="Hyperlink" xfId="89" builtinId="8" hidden="1"/>
    <cellStyle name="Hyperlink" xfId="160" builtinId="8" hidden="1"/>
    <cellStyle name="Hyperlink" xfId="282" builtinId="8" hidden="1"/>
    <cellStyle name="Hyperlink" xfId="538" builtinId="8" hidden="1"/>
    <cellStyle name="Hyperlink" xfId="506" builtinId="8" hidden="1"/>
    <cellStyle name="Hyperlink" xfId="442" builtinId="8" hidden="1"/>
    <cellStyle name="Hyperlink" xfId="346" builtinId="8" hidden="1"/>
    <cellStyle name="Hyperlink" xfId="250" builtinId="8" hidden="1"/>
    <cellStyle name="Hyperlink" xfId="31" builtinId="8" hidden="1"/>
    <cellStyle name="Hyperlink" xfId="242" builtinId="8" hidden="1"/>
    <cellStyle name="Hyperlink" xfId="172" builtinId="8" hidden="1"/>
    <cellStyle name="Hyperlink" xfId="71" builtinId="8" hidden="1"/>
    <cellStyle name="Hyperlink" xfId="620" builtinId="8" hidden="1"/>
    <cellStyle name="Hyperlink" xfId="492" builtinId="8" hidden="1"/>
    <cellStyle name="Hyperlink" xfId="364" builtinId="8" hidden="1"/>
    <cellStyle name="Hyperlink" xfId="5" builtinId="8" hidden="1"/>
    <cellStyle name="Hyperlink" xfId="94" builtinId="8" hidden="1"/>
    <cellStyle name="Hyperlink" xfId="214" builtinId="8" hidden="1"/>
    <cellStyle name="Hyperlink" xfId="665" builtinId="8" hidden="1"/>
    <cellStyle name="Hyperlink" xfId="697" builtinId="8" hidden="1"/>
    <cellStyle name="Hyperlink" xfId="729" builtinId="8" hidden="1"/>
    <cellStyle name="Hyperlink" xfId="761" builtinId="8" hidden="1"/>
    <cellStyle name="Hyperlink" xfId="793" builtinId="8" hidden="1"/>
    <cellStyle name="Hyperlink" xfId="795" builtinId="8" hidden="1"/>
    <cellStyle name="Hyperlink" xfId="763" builtinId="8" hidden="1"/>
    <cellStyle name="Hyperlink" xfId="731" builtinId="8" hidden="1"/>
    <cellStyle name="Hyperlink" xfId="699" builtinId="8" hidden="1"/>
    <cellStyle name="Hyperlink" xfId="667" builtinId="8" hidden="1"/>
    <cellStyle name="Hyperlink" xfId="238" builtinId="8" hidden="1"/>
    <cellStyle name="Hyperlink" xfId="85" builtinId="8" hidden="1"/>
    <cellStyle name="Hyperlink" xfId="15" builtinId="8" hidden="1"/>
    <cellStyle name="Hyperlink" xfId="356" builtinId="8" hidden="1"/>
    <cellStyle name="Hyperlink" xfId="484" builtinId="8" hidden="1"/>
    <cellStyle name="Hyperlink" xfId="612" builtinId="8" hidden="1"/>
    <cellStyle name="Hyperlink" xfId="546" builtinId="8" hidden="1"/>
    <cellStyle name="Hyperlink" xfId="418" builtinId="8" hidden="1"/>
    <cellStyle name="Hyperlink" xfId="290" builtinId="8" hidden="1"/>
    <cellStyle name="Hyperlink" xfId="98" builtinId="8" hidden="1"/>
    <cellStyle name="Hyperlink" xfId="148" builtinId="8" hidden="1"/>
    <cellStyle name="Hyperlink" xfId="96" builtinId="8" hidden="1"/>
    <cellStyle name="Hyperlink" xfId="234" builtinId="8" hidden="1"/>
    <cellStyle name="Hyperlink" xfId="21" builtinId="8" hidden="1"/>
    <cellStyle name="Hyperlink" xfId="350" builtinId="8" hidden="1"/>
    <cellStyle name="Hyperlink" xfId="478" builtinId="8" hidden="1"/>
    <cellStyle name="Hyperlink" xfId="606" builtinId="8" hidden="1"/>
    <cellStyle name="Hyperlink" xfId="552" builtinId="8" hidden="1"/>
    <cellStyle name="Hyperlink" xfId="296" builtinId="8" hidden="1"/>
    <cellStyle name="Hyperlink" xfId="384" builtinId="8" hidden="1"/>
    <cellStyle name="Hyperlink" xfId="408" builtinId="8" hidden="1"/>
    <cellStyle name="Hyperlink" xfId="264" builtinId="8" hidden="1"/>
    <cellStyle name="Hyperlink" xfId="59" builtinId="8" hidden="1"/>
    <cellStyle name="Hyperlink" xfId="19" builtinId="8" hidden="1"/>
    <cellStyle name="Hyperlink" xfId="432" builtinId="8" hidden="1"/>
    <cellStyle name="Hyperlink" xfId="352" builtinId="8" hidden="1"/>
    <cellStyle name="Hyperlink" xfId="472" builtinId="8" hidden="1"/>
    <cellStyle name="Hyperlink" xfId="600" builtinId="8" hidden="1"/>
    <cellStyle name="Hyperlink" xfId="558" builtinId="8" hidden="1"/>
    <cellStyle name="Hyperlink" xfId="430" builtinId="8" hidden="1"/>
    <cellStyle name="Hyperlink" xfId="302" builtinId="8" hidden="1"/>
    <cellStyle name="Hyperlink" xfId="73" builtinId="8" hidden="1"/>
    <cellStyle name="Hyperlink" xfId="132" builtinId="8" hidden="1"/>
    <cellStyle name="Hyperlink" xfId="91" builtinId="8" hidden="1"/>
    <cellStyle name="Hyperlink" xfId="228" builtinId="8" hidden="1"/>
    <cellStyle name="Hyperlink" xfId="63" builtinId="8" hidden="1"/>
    <cellStyle name="Hyperlink" xfId="338" builtinId="8" hidden="1"/>
    <cellStyle name="Hyperlink" xfId="466" builtinId="8" hidden="1"/>
    <cellStyle name="Hyperlink" xfId="594" builtinId="8" hidden="1"/>
    <cellStyle name="Hyperlink" xfId="564" builtinId="8" hidden="1"/>
    <cellStyle name="Hyperlink" xfId="436" builtinId="8" hidden="1"/>
    <cellStyle name="Hyperlink" xfId="308" builtinId="8" hidden="1"/>
    <cellStyle name="Hyperlink" xfId="190" builtinId="8" hidden="1"/>
    <cellStyle name="Hyperlink" xfId="77" builtinId="8" hidden="1"/>
    <cellStyle name="Hyperlink" xfId="647" builtinId="8" hidden="1"/>
    <cellStyle name="Hyperlink" xfId="679" builtinId="8" hidden="1"/>
    <cellStyle name="Hyperlink" xfId="711" builtinId="8" hidden="1"/>
    <cellStyle name="Hyperlink" xfId="743" builtinId="8" hidden="1"/>
    <cellStyle name="Hyperlink" xfId="775" builtinId="8" hidden="1"/>
    <cellStyle name="Hyperlink" xfId="807" builtinId="8" hidden="1"/>
    <cellStyle name="Hyperlink" xfId="781" builtinId="8" hidden="1"/>
    <cellStyle name="Hyperlink" xfId="749" builtinId="8" hidden="1"/>
    <cellStyle name="Hyperlink" xfId="717" builtinId="8" hidden="1"/>
    <cellStyle name="Hyperlink" xfId="685" builtinId="8" hidden="1"/>
    <cellStyle name="Hyperlink" xfId="653" builtinId="8" hidden="1"/>
    <cellStyle name="Hyperlink" xfId="174" builtinId="8" hidden="1"/>
    <cellStyle name="Hyperlink" xfId="158" builtinId="8" hidden="1"/>
    <cellStyle name="Hyperlink" xfId="284" builtinId="8" hidden="1"/>
    <cellStyle name="Hyperlink" xfId="412" builtinId="8" hidden="1"/>
    <cellStyle name="Hyperlink" xfId="540" builtinId="8" hidden="1"/>
    <cellStyle name="Hyperlink" xfId="618" builtinId="8" hidden="1"/>
    <cellStyle name="Hyperlink" xfId="490" builtinId="8" hidden="1"/>
    <cellStyle name="Hyperlink" xfId="362" builtinId="8" hidden="1"/>
    <cellStyle name="Hyperlink" xfId="13" builtinId="8" hidden="1"/>
    <cellStyle name="Hyperlink" xfId="210" builtinId="8" hidden="1"/>
    <cellStyle name="Hyperlink" xfId="108" builtinId="8" hidden="1"/>
    <cellStyle name="Hyperlink" xfId="164" builtinId="8" hidden="1"/>
    <cellStyle name="Hyperlink" xfId="122" builtinId="8" hidden="1"/>
    <cellStyle name="Hyperlink" xfId="278" builtinId="8" hidden="1"/>
    <cellStyle name="Hyperlink" xfId="614" builtinId="8" hidden="1"/>
    <cellStyle name="Hyperlink" xfId="518" builtinId="8" hidden="1"/>
    <cellStyle name="Hyperlink" xfId="438" builtinId="8" hidden="1"/>
    <cellStyle name="Hyperlink" xfId="358" builtinId="8" hidden="1"/>
    <cellStyle name="Hyperlink" xfId="470" builtinId="8" hidden="1"/>
    <cellStyle name="Hyperlink" xfId="528" builtinId="8" hidden="1"/>
    <cellStyle name="Hyperlink" xfId="608" builtinId="8" hidden="1"/>
    <cellStyle name="Hyperlink" xfId="480" builtinId="8" hidden="1"/>
    <cellStyle name="Hyperlink" xfId="815" builtinId="8" hidden="1"/>
    <cellStyle name="Hyperlink" xfId="813" builtinId="8" hidden="1"/>
    <cellStyle name="Hyperlink" xfId="512" builtinId="8" hidden="1"/>
    <cellStyle name="Hyperlink" xfId="592" builtinId="8" hidden="1"/>
    <cellStyle name="Hyperlink" xfId="624" builtinId="8" hidden="1"/>
    <cellStyle name="Hyperlink" xfId="406" builtinId="8" hidden="1"/>
    <cellStyle name="Hyperlink" xfId="374" builtinId="8" hidden="1"/>
    <cellStyle name="Hyperlink" xfId="454" builtinId="8" hidden="1"/>
    <cellStyle name="Hyperlink" xfId="550" builtinId="8" hidden="1"/>
    <cellStyle name="Hyperlink" xfId="630" builtinId="8" hidden="1"/>
    <cellStyle name="Hyperlink" xfId="246" builtinId="8" hidden="1"/>
    <cellStyle name="Hyperlink" xfId="186" builtinId="8" hidden="1"/>
    <cellStyle name="Hyperlink" xfId="156" builtinId="8" hidden="1"/>
    <cellStyle name="Hyperlink" xfId="180" builtinId="8" hidden="1"/>
    <cellStyle name="Hyperlink" xfId="146" builtinId="8" hidden="1"/>
    <cellStyle name="Hyperlink" xfId="266" builtinId="8" hidden="1"/>
    <cellStyle name="Hyperlink" xfId="394" builtinId="8" hidden="1"/>
    <cellStyle name="Hyperlink" xfId="522" builtinId="8" hidden="1"/>
    <cellStyle name="Hyperlink" xfId="636" builtinId="8" hidden="1"/>
    <cellStyle name="Hyperlink" xfId="508" builtinId="8" hidden="1"/>
    <cellStyle name="Hyperlink" xfId="380" builtinId="8" hidden="1"/>
    <cellStyle name="Hyperlink" xfId="252" builtinId="8" hidden="1"/>
    <cellStyle name="Hyperlink" xfId="118" builtinId="8" hidden="1"/>
    <cellStyle name="Hyperlink" xfId="230" builtinId="8" hidden="1"/>
    <cellStyle name="Hyperlink" xfId="661" builtinId="8" hidden="1"/>
    <cellStyle name="Hyperlink" xfId="693" builtinId="8" hidden="1"/>
    <cellStyle name="Hyperlink" xfId="725" builtinId="8" hidden="1"/>
    <cellStyle name="Hyperlink" xfId="757" builtinId="8" hidden="1"/>
    <cellStyle name="Hyperlink" xfId="789" builtinId="8" hidden="1"/>
    <cellStyle name="Hyperlink" xfId="799" builtinId="8" hidden="1"/>
    <cellStyle name="Hyperlink" xfId="767" builtinId="8" hidden="1"/>
    <cellStyle name="Hyperlink" xfId="735" builtinId="8" hidden="1"/>
    <cellStyle name="Hyperlink" xfId="703" builtinId="8" hidden="1"/>
    <cellStyle name="Hyperlink" xfId="671" builtinId="8" hidden="1"/>
    <cellStyle name="Hyperlink" xfId="224" builtinId="8" hidden="1"/>
    <cellStyle name="Hyperlink" xfId="23" builtinId="8" hidden="1"/>
    <cellStyle name="Hyperlink" xfId="61" builtinId="8" hidden="1"/>
    <cellStyle name="Hyperlink" xfId="340" builtinId="8" hidden="1"/>
    <cellStyle name="Hyperlink" xfId="468" builtinId="8" hidden="1"/>
    <cellStyle name="Hyperlink" xfId="596" builtinId="8" hidden="1"/>
    <cellStyle name="Hyperlink" xfId="562" builtinId="8" hidden="1"/>
    <cellStyle name="Hyperlink" xfId="434" builtinId="8" hidden="1"/>
    <cellStyle name="Hyperlink" xfId="306" builtinId="8" hidden="1"/>
    <cellStyle name="Hyperlink" xfId="65" builtinId="8" hidden="1"/>
    <cellStyle name="Hyperlink" xfId="128" builtinId="8" hidden="1"/>
    <cellStyle name="Hyperlink" xfId="75" builtinId="8" hidden="1"/>
    <cellStyle name="Hyperlink" xfId="220" builtinId="8" hidden="1"/>
    <cellStyle name="Hyperlink" xfId="57" builtinId="8" hidden="1"/>
    <cellStyle name="Hyperlink" xfId="334" builtinId="8" hidden="1"/>
    <cellStyle name="Hyperlink" xfId="462" builtinId="8" hidden="1"/>
    <cellStyle name="Hyperlink" xfId="590" builtinId="8" hidden="1"/>
    <cellStyle name="Hyperlink" xfId="568" builtinId="8" hidden="1"/>
    <cellStyle name="Hyperlink" xfId="288" builtinId="8" hidden="1"/>
    <cellStyle name="Hyperlink" xfId="368" builtinId="8" hidden="1"/>
    <cellStyle name="Hyperlink" xfId="440" builtinId="8" hidden="1"/>
    <cellStyle name="Hyperlink" xfId="256" builtinId="8" hidden="1"/>
    <cellStyle name="Hyperlink" xfId="49" builtinId="8" hidden="1"/>
    <cellStyle name="Hyperlink" xfId="3" builtinId="8" hidden="1"/>
    <cellStyle name="Hyperlink" xfId="448" builtinId="8" hidden="1"/>
    <cellStyle name="Hyperlink" xfId="360" builtinId="8" hidden="1"/>
    <cellStyle name="Hyperlink" xfId="456" builtinId="8" hidden="1"/>
    <cellStyle name="Hyperlink" xfId="584" builtinId="8" hidden="1"/>
    <cellStyle name="Hyperlink" xfId="574" builtinId="8" hidden="1"/>
    <cellStyle name="Hyperlink" xfId="446" builtinId="8" hidden="1"/>
    <cellStyle name="Hyperlink" xfId="318" builtinId="8" hidden="1"/>
    <cellStyle name="Hyperlink" xfId="35" builtinId="8" hidden="1"/>
    <cellStyle name="Hyperlink" xfId="112" builtinId="8" hidden="1"/>
    <cellStyle name="Hyperlink" xfId="67" builtinId="8" hidden="1"/>
    <cellStyle name="Hyperlink" xfId="196" builtinId="8" hidden="1"/>
    <cellStyle name="Hyperlink" xfId="41" builtinId="8" hidden="1"/>
    <cellStyle name="Hyperlink" xfId="322" builtinId="8" hidden="1"/>
    <cellStyle name="Hyperlink" xfId="450" builtinId="8" hidden="1"/>
    <cellStyle name="Hyperlink" xfId="578" builtinId="8" hidden="1"/>
    <cellStyle name="Hyperlink" xfId="580" builtinId="8" hidden="1"/>
    <cellStyle name="Hyperlink" xfId="452" builtinId="8" hidden="1"/>
    <cellStyle name="Hyperlink" xfId="324" builtinId="8" hidden="1"/>
    <cellStyle name="Hyperlink" xfId="43" builtinId="8" hidden="1"/>
    <cellStyle name="Hyperlink" xfId="39" builtinId="8" hidden="1"/>
    <cellStyle name="Hyperlink" xfId="200" builtinId="8" hidden="1"/>
    <cellStyle name="Hyperlink" xfId="208" builtinId="8" hidden="1"/>
    <cellStyle name="Hyperlink" xfId="657" builtinId="8" hidden="1"/>
    <cellStyle name="Hyperlink" xfId="673" builtinId="8" hidden="1"/>
    <cellStyle name="Hyperlink" xfId="705" builtinId="8" hidden="1"/>
    <cellStyle name="Hyperlink" xfId="721" builtinId="8" hidden="1"/>
    <cellStyle name="Hyperlink" xfId="737" builtinId="8" hidden="1"/>
    <cellStyle name="Hyperlink" xfId="769" builtinId="8" hidden="1"/>
    <cellStyle name="Hyperlink" xfId="785" builtinId="8" hidden="1"/>
    <cellStyle name="Hyperlink" xfId="801" builtinId="8" hidden="1"/>
    <cellStyle name="Hyperlink" xfId="787" builtinId="8" hidden="1"/>
    <cellStyle name="Hyperlink" xfId="771" builtinId="8" hidden="1"/>
    <cellStyle name="Hyperlink" xfId="755" builtinId="8" hidden="1"/>
    <cellStyle name="Hyperlink" xfId="723" builtinId="8" hidden="1"/>
    <cellStyle name="Hyperlink" xfId="707" builtinId="8" hidden="1"/>
    <cellStyle name="Hyperlink" xfId="691" builtinId="8" hidden="1"/>
    <cellStyle name="Hyperlink" xfId="659" builtinId="8" hidden="1"/>
    <cellStyle name="Hyperlink" xfId="675" builtinId="8" hidden="1"/>
    <cellStyle name="Hyperlink" xfId="739" builtinId="8" hidden="1"/>
    <cellStyle name="Hyperlink" xfId="803" builtinId="8" hidden="1"/>
    <cellStyle name="Hyperlink" xfId="753" builtinId="8" hidden="1"/>
    <cellStyle name="Hyperlink" xfId="689" builtinId="8" hidden="1"/>
    <cellStyle name="Hyperlink" xfId="232" builtinId="8" hidden="1"/>
    <cellStyle name="Hyperlink" xfId="396" builtinId="8" hidden="1"/>
    <cellStyle name="Hyperlink" xfId="332" builtinId="8" hidden="1"/>
    <cellStyle name="Hyperlink" xfId="55" builtinId="8" hidden="1"/>
    <cellStyle name="Hyperlink" xfId="134" builtinId="8" hidden="1"/>
    <cellStyle name="Hyperlink" xfId="27" builtinId="8" hidden="1"/>
    <cellStyle name="Hyperlink" xfId="268" builtinId="8" hidden="1"/>
    <cellStyle name="Hyperlink" xfId="524" builtinId="8" hidden="1"/>
    <cellStyle name="Hyperlink" xfId="460" builtinId="8" hidden="1"/>
    <cellStyle name="Hyperlink" xfId="588" builtinId="8" hidden="1"/>
    <cellStyle name="Hyperlink" xfId="634"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Normal" xfId="0" builtinId="0"/>
    <cellStyle name="Normal 2" xfId="644"/>
    <cellStyle name="Normal_plantejament" xfId="93"/>
  </cellStyles>
  <dxfs count="0"/>
  <tableStyles count="0" defaultTableStyle="TableStyleMedium9" defaultPivotStyle="PivotStyleMedium4"/>
  <colors>
    <mruColors>
      <color rgb="FFD33E1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theme" Target="theme/theme1.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styles" Target="styles.xml"/><Relationship Id="rId34" Type="http://schemas.openxmlformats.org/officeDocument/2006/relationships/sharedStrings" Target="sharedStrings.xml"/><Relationship Id="rId35"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24"/>
    </mc:Choice>
    <mc:Fallback>
      <c:style val="24"/>
    </mc:Fallback>
  </mc:AlternateContent>
  <c:chart>
    <c:autoTitleDeleted val="0"/>
    <c:plotArea>
      <c:layout/>
      <c:barChart>
        <c:barDir val="col"/>
        <c:grouping val="clustered"/>
        <c:varyColors val="0"/>
        <c:ser>
          <c:idx val="0"/>
          <c:order val="0"/>
          <c:spPr>
            <a:solidFill>
              <a:schemeClr val="accent6">
                <a:lumMod val="40000"/>
                <a:lumOff val="60000"/>
              </a:schemeClr>
            </a:solidFill>
          </c:spPr>
          <c:invertIfNegative val="0"/>
          <c:errBars>
            <c:errBarType val="plus"/>
            <c:errValType val="cust"/>
            <c:noEndCap val="0"/>
            <c:plus>
              <c:numRef>
                <c:f>'Figure S8'!$N$70:$N$79</c:f>
                <c:numCache>
                  <c:formatCode>General</c:formatCode>
                  <c:ptCount val="10"/>
                </c:numCache>
              </c:numRef>
            </c:plus>
            <c:minus>
              <c:numLit>
                <c:formatCode>General</c:formatCode>
                <c:ptCount val="1"/>
                <c:pt idx="0">
                  <c:v>1.0</c:v>
                </c:pt>
              </c:numLit>
            </c:minus>
          </c:errBars>
          <c:cat>
            <c:numRef>
              <c:f>'Figure S8'!$K$70:$K$77</c:f>
              <c:numCache>
                <c:formatCode>General</c:formatCode>
                <c:ptCount val="8"/>
              </c:numCache>
            </c:numRef>
          </c:cat>
          <c:val>
            <c:numRef>
              <c:f>'Figure S8'!$L$70:$L$77</c:f>
              <c:numCache>
                <c:formatCode>General</c:formatCode>
                <c:ptCount val="8"/>
              </c:numCache>
            </c:numRef>
          </c:val>
          <c:extLst xmlns:c16r2="http://schemas.microsoft.com/office/drawing/2015/06/chart">
            <c:ext xmlns:c16="http://schemas.microsoft.com/office/drawing/2014/chart" uri="{C3380CC4-5D6E-409C-BE32-E72D297353CC}">
              <c16:uniqueId val="{00000000-2301-490D-A8E3-D869ED315373}"/>
            </c:ext>
          </c:extLst>
        </c:ser>
        <c:ser>
          <c:idx val="1"/>
          <c:order val="1"/>
          <c:spPr>
            <a:solidFill>
              <a:schemeClr val="accent6">
                <a:lumMod val="75000"/>
              </a:schemeClr>
            </a:solidFill>
          </c:spPr>
          <c:invertIfNegative val="0"/>
          <c:errBars>
            <c:errBarType val="plus"/>
            <c:errValType val="cust"/>
            <c:noEndCap val="0"/>
            <c:plus>
              <c:numRef>
                <c:f>'Figure S8'!$O$70:$O$79</c:f>
                <c:numCache>
                  <c:formatCode>General</c:formatCode>
                  <c:ptCount val="10"/>
                </c:numCache>
              </c:numRef>
            </c:plus>
            <c:minus>
              <c:numLit>
                <c:formatCode>General</c:formatCode>
                <c:ptCount val="1"/>
                <c:pt idx="0">
                  <c:v>1.0</c:v>
                </c:pt>
              </c:numLit>
            </c:minus>
          </c:errBars>
          <c:cat>
            <c:numRef>
              <c:f>'Figure S8'!$K$70:$K$77</c:f>
              <c:numCache>
                <c:formatCode>General</c:formatCode>
                <c:ptCount val="8"/>
              </c:numCache>
            </c:numRef>
          </c:cat>
          <c:val>
            <c:numRef>
              <c:f>'Figure S8'!$M$70:$M$77</c:f>
              <c:numCache>
                <c:formatCode>General</c:formatCode>
                <c:ptCount val="8"/>
              </c:numCache>
            </c:numRef>
          </c:val>
          <c:extLst xmlns:c16r2="http://schemas.microsoft.com/office/drawing/2015/06/chart">
            <c:ext xmlns:c16="http://schemas.microsoft.com/office/drawing/2014/chart" uri="{C3380CC4-5D6E-409C-BE32-E72D297353CC}">
              <c16:uniqueId val="{00000001-2301-490D-A8E3-D869ED315373}"/>
            </c:ext>
          </c:extLst>
        </c:ser>
        <c:dLbls>
          <c:showLegendKey val="0"/>
          <c:showVal val="0"/>
          <c:showCatName val="0"/>
          <c:showSerName val="0"/>
          <c:showPercent val="0"/>
          <c:showBubbleSize val="0"/>
        </c:dLbls>
        <c:gapWidth val="150"/>
        <c:axId val="-2129104808"/>
        <c:axId val="-2129110136"/>
      </c:barChart>
      <c:catAx>
        <c:axId val="-2129104808"/>
        <c:scaling>
          <c:orientation val="minMax"/>
        </c:scaling>
        <c:delete val="0"/>
        <c:axPos val="b"/>
        <c:numFmt formatCode="General" sourceLinked="1"/>
        <c:majorTickMark val="out"/>
        <c:minorTickMark val="none"/>
        <c:tickLblPos val="nextTo"/>
        <c:spPr>
          <a:ln>
            <a:solidFill>
              <a:schemeClr val="tx1"/>
            </a:solidFill>
          </a:ln>
        </c:spPr>
        <c:crossAx val="-2129110136"/>
        <c:crosses val="autoZero"/>
        <c:auto val="1"/>
        <c:lblAlgn val="ctr"/>
        <c:lblOffset val="100"/>
        <c:noMultiLvlLbl val="0"/>
      </c:catAx>
      <c:valAx>
        <c:axId val="-2129110136"/>
        <c:scaling>
          <c:orientation val="minMax"/>
        </c:scaling>
        <c:delete val="0"/>
        <c:axPos val="l"/>
        <c:numFmt formatCode="General" sourceLinked="0"/>
        <c:majorTickMark val="out"/>
        <c:minorTickMark val="none"/>
        <c:tickLblPos val="nextTo"/>
        <c:spPr>
          <a:ln>
            <a:solidFill>
              <a:schemeClr val="tx1"/>
            </a:solidFill>
          </a:ln>
        </c:spPr>
        <c:crossAx val="-2129104808"/>
        <c:crosses val="autoZero"/>
        <c:crossBetween val="between"/>
      </c:valAx>
      <c:spPr>
        <a:noFill/>
      </c:spPr>
    </c:plotArea>
    <c:plotVisOnly val="1"/>
    <c:dispBlanksAs val="gap"/>
    <c:showDLblsOverMax val="0"/>
  </c:chart>
  <c:spPr>
    <a:noFill/>
    <a:ln>
      <a:noFill/>
    </a:ln>
  </c:sp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0</xdr:colOff>
      <xdr:row>67</xdr:row>
      <xdr:rowOff>132080</xdr:rowOff>
    </xdr:from>
    <xdr:to>
      <xdr:col>18</xdr:col>
      <xdr:colOff>304800</xdr:colOff>
      <xdr:row>81</xdr:row>
      <xdr:rowOff>50800</xdr:rowOff>
    </xdr:to>
    <xdr:graphicFrame macro="">
      <xdr:nvGraphicFramePr>
        <xdr:cNvPr id="3" name="Chart 2">
          <a:extLst>
            <a:ext uri="{FF2B5EF4-FFF2-40B4-BE49-F238E27FC236}">
              <a16:creationId xmlns:a16="http://schemas.microsoft.com/office/drawing/2014/main" xmlns="" id="{00000000-0008-0000-1D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0.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99"/>
  <sheetViews>
    <sheetView zoomScale="90" zoomScaleNormal="90" zoomScalePageLayoutView="90" workbookViewId="0">
      <selection activeCell="C43" sqref="C43"/>
    </sheetView>
  </sheetViews>
  <sheetFormatPr baseColWidth="10" defaultColWidth="11.28515625" defaultRowHeight="15" customHeight="1" x14ac:dyDescent="0"/>
  <cols>
    <col min="1" max="1" width="19.28515625" customWidth="1"/>
    <col min="2" max="2" width="8.42578125" customWidth="1"/>
    <col min="3" max="4" width="9.140625" customWidth="1"/>
    <col min="5" max="5" width="8.7109375" customWidth="1"/>
    <col min="6" max="6" width="7.7109375" customWidth="1"/>
    <col min="7" max="7" width="9.28515625" customWidth="1"/>
    <col min="8" max="8" width="9" customWidth="1"/>
    <col min="9" max="10" width="7.7109375" customWidth="1"/>
    <col min="11" max="11" width="13.28515625" customWidth="1"/>
    <col min="12" max="26" width="10.5703125" customWidth="1"/>
  </cols>
  <sheetData>
    <row r="1" spans="1:10">
      <c r="A1" s="1" t="s">
        <v>0</v>
      </c>
      <c r="B1" s="1"/>
      <c r="C1" s="2"/>
      <c r="D1" s="2"/>
      <c r="E1" s="2"/>
      <c r="F1" s="2"/>
      <c r="G1" s="2"/>
      <c r="H1" s="2"/>
      <c r="I1" s="2"/>
      <c r="J1" s="2"/>
    </row>
    <row r="2" spans="1:10">
      <c r="A2" s="3" t="s">
        <v>1</v>
      </c>
      <c r="B2" s="3"/>
    </row>
    <row r="3" spans="1:10">
      <c r="A3" s="25" t="s">
        <v>2</v>
      </c>
    </row>
    <row r="4" spans="1:10">
      <c r="A4" s="25" t="s">
        <v>3</v>
      </c>
    </row>
    <row r="5" spans="1:10">
      <c r="A5" s="25" t="s">
        <v>4</v>
      </c>
    </row>
    <row r="6" spans="1:10">
      <c r="A6" s="25"/>
    </row>
    <row r="7" spans="1:10">
      <c r="A7" s="25"/>
    </row>
    <row r="8" spans="1:10">
      <c r="B8" s="183" t="s">
        <v>5</v>
      </c>
      <c r="C8" s="184"/>
      <c r="D8" s="169"/>
      <c r="E8" s="185" t="s">
        <v>6</v>
      </c>
      <c r="F8" s="184"/>
      <c r="G8" s="169"/>
      <c r="H8" s="183" t="s">
        <v>7</v>
      </c>
      <c r="I8" s="184"/>
      <c r="J8" s="169"/>
    </row>
    <row r="9" spans="1:10">
      <c r="B9" s="164" t="s">
        <v>8</v>
      </c>
      <c r="C9" s="186" t="s">
        <v>9</v>
      </c>
      <c r="D9" s="187" t="s">
        <v>10</v>
      </c>
      <c r="E9" s="186" t="s">
        <v>8</v>
      </c>
      <c r="F9" s="186" t="s">
        <v>9</v>
      </c>
      <c r="G9" s="187" t="s">
        <v>10</v>
      </c>
      <c r="H9" s="164" t="s">
        <v>8</v>
      </c>
      <c r="I9" s="186" t="s">
        <v>9</v>
      </c>
      <c r="J9" s="187" t="s">
        <v>10</v>
      </c>
    </row>
    <row r="10" spans="1:10">
      <c r="B10" s="188">
        <v>5.2743970873255122E-2</v>
      </c>
      <c r="C10" s="4">
        <v>967.49004065386157</v>
      </c>
      <c r="D10" s="189">
        <v>744.93436120538172</v>
      </c>
      <c r="E10" s="5">
        <v>1.9326229379950852E-2</v>
      </c>
      <c r="F10" s="455">
        <v>149.22164424148471</v>
      </c>
      <c r="G10" s="6">
        <v>261.2629973212903</v>
      </c>
      <c r="H10" s="7">
        <v>3.9779090322481494E-3</v>
      </c>
      <c r="I10" s="5">
        <v>109.3251486624669</v>
      </c>
      <c r="J10" s="6">
        <v>19.996380783806949</v>
      </c>
    </row>
    <row r="11" spans="1:10">
      <c r="B11" s="188">
        <v>5.3326089434837338E-3</v>
      </c>
      <c r="C11" s="4">
        <v>702.8733768891052</v>
      </c>
      <c r="D11" s="189">
        <v>1365.0626970342717</v>
      </c>
      <c r="E11" s="4">
        <v>1.2657879902338524E-3</v>
      </c>
      <c r="F11" s="456">
        <v>106.93360529331983</v>
      </c>
      <c r="G11" s="8">
        <v>550.48673898072116</v>
      </c>
      <c r="H11" s="9">
        <v>3.8275150080012057E-3</v>
      </c>
      <c r="I11" s="4">
        <v>133.74549618058396</v>
      </c>
      <c r="J11" s="8">
        <v>50.944341257497122</v>
      </c>
    </row>
    <row r="12" spans="1:10">
      <c r="B12" s="188">
        <v>2.6106017314262499E-4</v>
      </c>
      <c r="C12" s="4">
        <v>1711.7182056878501</v>
      </c>
      <c r="D12" s="189">
        <v>1337.6593046653329</v>
      </c>
      <c r="E12" s="4">
        <v>4.1477314107152719E-5</v>
      </c>
      <c r="F12" s="456">
        <v>971.33322470457426</v>
      </c>
      <c r="G12" s="8">
        <v>231.69747310235735</v>
      </c>
      <c r="H12" s="9">
        <v>7.3264173140148898E-4</v>
      </c>
      <c r="I12" s="4">
        <v>195.24509570064427</v>
      </c>
      <c r="J12" s="8">
        <v>32.508182645738337</v>
      </c>
    </row>
    <row r="13" spans="1:10">
      <c r="B13" s="188">
        <v>1.6681417417273425E-4</v>
      </c>
      <c r="C13" s="4">
        <v>1028.2084084950416</v>
      </c>
      <c r="D13" s="189">
        <v>1169.4856953255085</v>
      </c>
      <c r="E13" s="4">
        <v>1.3639950223774737E-4</v>
      </c>
      <c r="F13" s="456">
        <v>370.39825714560175</v>
      </c>
      <c r="G13" s="8">
        <v>221.38796701928467</v>
      </c>
      <c r="H13" s="9">
        <v>1.7319219066059768E-4</v>
      </c>
      <c r="I13" s="4">
        <v>52.159657817896196</v>
      </c>
      <c r="J13" s="8">
        <v>25.300500152836136</v>
      </c>
    </row>
    <row r="14" spans="1:10">
      <c r="B14" s="188">
        <v>1.4999999999999999E-2</v>
      </c>
      <c r="C14" s="4">
        <v>1622.7133983290141</v>
      </c>
      <c r="D14" s="189">
        <v>1020.8831288729865</v>
      </c>
      <c r="E14" s="4">
        <v>2E-3</v>
      </c>
      <c r="F14" s="456">
        <v>364.8989021117066</v>
      </c>
      <c r="G14" s="8">
        <v>197.84447952803964</v>
      </c>
      <c r="H14" s="9">
        <v>3.0000000000000001E-3</v>
      </c>
      <c r="I14" s="4">
        <v>21.183491627335528</v>
      </c>
      <c r="J14" s="8">
        <v>15.509771212959107</v>
      </c>
    </row>
    <row r="15" spans="1:10">
      <c r="B15" s="188"/>
      <c r="C15" s="4">
        <v>1684.5312768215226</v>
      </c>
      <c r="D15" s="189">
        <v>909.04317083286617</v>
      </c>
      <c r="E15" s="4"/>
      <c r="F15" s="456">
        <v>168.66741794043639</v>
      </c>
      <c r="G15" s="8">
        <v>188.9284948270948</v>
      </c>
      <c r="H15" s="9"/>
      <c r="I15" s="4">
        <v>40.248385280798409</v>
      </c>
      <c r="J15" s="8">
        <v>15.42632493859953</v>
      </c>
    </row>
    <row r="16" spans="1:10">
      <c r="B16" s="188"/>
      <c r="C16" s="4">
        <v>1504.0746947550483</v>
      </c>
      <c r="D16" s="189"/>
      <c r="E16" s="4"/>
      <c r="F16" s="456">
        <v>312.9589229190957</v>
      </c>
      <c r="G16" s="8"/>
      <c r="H16" s="9"/>
      <c r="I16" s="4">
        <v>29.73920136977285</v>
      </c>
      <c r="J16" s="8"/>
    </row>
    <row r="17" spans="1:11">
      <c r="B17" s="188"/>
      <c r="C17" s="4">
        <v>625.2737969676142</v>
      </c>
      <c r="D17" s="189"/>
      <c r="E17" s="4"/>
      <c r="F17" s="456">
        <v>535.91652795357038</v>
      </c>
      <c r="G17" s="8"/>
      <c r="H17" s="9"/>
      <c r="I17" s="4">
        <v>41.450066178683443</v>
      </c>
      <c r="J17" s="8"/>
    </row>
    <row r="18" spans="1:11">
      <c r="B18" s="188"/>
      <c r="C18" s="4">
        <v>1435.9417389937632</v>
      </c>
      <c r="D18" s="189"/>
      <c r="E18" s="4"/>
      <c r="F18" s="456">
        <v>486.64974875200517</v>
      </c>
      <c r="G18" s="8"/>
      <c r="H18" s="9"/>
      <c r="I18" s="4">
        <v>24.793757093269988</v>
      </c>
      <c r="J18" s="8"/>
    </row>
    <row r="19" spans="1:11">
      <c r="B19" s="188"/>
      <c r="C19" s="4">
        <v>1657.2867162812154</v>
      </c>
      <c r="D19" s="189"/>
      <c r="E19" s="4"/>
      <c r="F19" s="456">
        <v>185.18532928463799</v>
      </c>
      <c r="G19" s="8"/>
      <c r="H19" s="9"/>
      <c r="I19" s="4">
        <v>71.60882551482031</v>
      </c>
      <c r="J19" s="8"/>
    </row>
    <row r="20" spans="1:11">
      <c r="B20" s="190"/>
      <c r="C20" s="191">
        <v>346.38904656766692</v>
      </c>
      <c r="D20" s="192"/>
      <c r="E20" s="10"/>
      <c r="F20" s="457">
        <v>232.23610973731297</v>
      </c>
      <c r="G20" s="11"/>
      <c r="H20" s="12"/>
      <c r="I20" s="10">
        <v>58.217541044555801</v>
      </c>
      <c r="J20" s="11"/>
    </row>
    <row r="21" spans="1:11">
      <c r="A21" s="13" t="s">
        <v>11</v>
      </c>
      <c r="B21" s="193">
        <f t="shared" ref="B21:J21" si="0">AVERAGE(B10:B20)</f>
        <v>1.4700890832810842E-2</v>
      </c>
      <c r="C21" s="14">
        <f>AVERAGE(C10:C20)</f>
        <v>1207.8637000401548</v>
      </c>
      <c r="D21" s="194">
        <f t="shared" si="0"/>
        <v>1091.1780596560577</v>
      </c>
      <c r="E21" s="195">
        <f t="shared" si="0"/>
        <v>4.553978837305921E-3</v>
      </c>
      <c r="F21" s="15">
        <f t="shared" si="0"/>
        <v>353.12724455306778</v>
      </c>
      <c r="G21" s="196">
        <f t="shared" si="0"/>
        <v>275.26802512979793</v>
      </c>
      <c r="H21" s="193">
        <f t="shared" si="0"/>
        <v>2.3422515924622885E-3</v>
      </c>
      <c r="I21" s="14">
        <f t="shared" si="0"/>
        <v>70.701515133711595</v>
      </c>
      <c r="J21" s="194">
        <f t="shared" si="0"/>
        <v>26.614250165239525</v>
      </c>
    </row>
    <row r="22" spans="1:11">
      <c r="A22" s="13" t="s">
        <v>12</v>
      </c>
      <c r="B22" s="16">
        <f t="shared" ref="B22:J22" si="1">COUNT(B10:B20)</f>
        <v>5</v>
      </c>
      <c r="C22" s="17">
        <f t="shared" si="1"/>
        <v>11</v>
      </c>
      <c r="D22" s="18">
        <f t="shared" si="1"/>
        <v>6</v>
      </c>
      <c r="E22" s="19">
        <f t="shared" si="1"/>
        <v>5</v>
      </c>
      <c r="F22" s="20">
        <f t="shared" si="1"/>
        <v>11</v>
      </c>
      <c r="G22" s="21">
        <f t="shared" si="1"/>
        <v>6</v>
      </c>
      <c r="H22" s="19">
        <f t="shared" si="1"/>
        <v>5</v>
      </c>
      <c r="I22" s="20">
        <f t="shared" si="1"/>
        <v>11</v>
      </c>
      <c r="J22" s="21">
        <f t="shared" si="1"/>
        <v>6</v>
      </c>
    </row>
    <row r="23" spans="1:11" ht="15.75" customHeight="1">
      <c r="A23" s="13" t="s">
        <v>13</v>
      </c>
      <c r="B23" s="22">
        <f t="shared" ref="B23:J23" si="2">STDEV(B10:B20)/SQRT(B22)</f>
        <v>9.8865519889759952E-3</v>
      </c>
      <c r="C23" s="23">
        <f t="shared" si="2"/>
        <v>148.37126426873553</v>
      </c>
      <c r="D23" s="24">
        <f t="shared" si="2"/>
        <v>99.98284490759653</v>
      </c>
      <c r="E23" s="22">
        <f t="shared" si="2"/>
        <v>3.7110111170767261E-3</v>
      </c>
      <c r="F23" s="23">
        <f t="shared" si="2"/>
        <v>74.742135607863403</v>
      </c>
      <c r="G23" s="24">
        <f t="shared" si="2"/>
        <v>56.033280238943931</v>
      </c>
      <c r="H23" s="22">
        <f t="shared" si="2"/>
        <v>7.9403017054933262E-4</v>
      </c>
      <c r="I23" s="23">
        <f t="shared" si="2"/>
        <v>16.375817481474044</v>
      </c>
      <c r="J23" s="24">
        <f t="shared" si="2"/>
        <v>5.5398346261886182</v>
      </c>
    </row>
    <row r="24" spans="1:11" ht="15.75" customHeight="1">
      <c r="A24" s="25"/>
      <c r="B24" s="25"/>
      <c r="C24" s="25"/>
      <c r="D24" s="25"/>
      <c r="E24" s="25"/>
      <c r="F24" s="25"/>
      <c r="G24" s="25"/>
      <c r="H24" s="25"/>
      <c r="I24" s="25"/>
      <c r="J24" s="25"/>
      <c r="K24" s="25"/>
    </row>
    <row r="25" spans="1:11" ht="15.75" customHeight="1"/>
    <row r="26" spans="1:11" ht="15.75" customHeight="1"/>
    <row r="27" spans="1:11" ht="15.75" customHeight="1"/>
    <row r="28" spans="1:11" ht="15.75" customHeight="1"/>
    <row r="29" spans="1:11" ht="15.75" customHeight="1"/>
    <row r="30" spans="1:11" ht="15.75" customHeight="1"/>
    <row r="31" spans="1:11" ht="15.75" customHeight="1"/>
    <row r="32" spans="1:11"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2"/>
  <sheetViews>
    <sheetView topLeftCell="A22" zoomScale="80" zoomScaleNormal="80" zoomScalePageLayoutView="80" workbookViewId="0">
      <selection activeCell="H40" sqref="H40"/>
    </sheetView>
  </sheetViews>
  <sheetFormatPr baseColWidth="10" defaultColWidth="11.28515625" defaultRowHeight="15" customHeight="1" x14ac:dyDescent="0"/>
  <cols>
    <col min="1" max="1" width="11.42578125" customWidth="1"/>
    <col min="2" max="12" width="10.5703125" customWidth="1"/>
    <col min="13" max="13" width="11.28515625" customWidth="1"/>
    <col min="14" max="14" width="12" customWidth="1"/>
    <col min="15" max="17" width="10.5703125" customWidth="1"/>
    <col min="18" max="18" width="21.7109375" customWidth="1"/>
    <col min="19" max="26" width="10.5703125" customWidth="1"/>
  </cols>
  <sheetData>
    <row r="1" spans="1:16">
      <c r="A1" s="1" t="s">
        <v>39</v>
      </c>
      <c r="B1" s="1"/>
      <c r="C1" s="2"/>
      <c r="D1" s="2"/>
      <c r="E1" s="2"/>
      <c r="F1" s="2"/>
      <c r="G1" s="2"/>
      <c r="H1" s="2"/>
      <c r="I1" s="2"/>
      <c r="J1" s="2"/>
    </row>
    <row r="2" spans="1:16">
      <c r="A2" s="3" t="s">
        <v>1</v>
      </c>
      <c r="B2" s="3"/>
    </row>
    <row r="3" spans="1:16">
      <c r="A3" s="25" t="s">
        <v>2</v>
      </c>
    </row>
    <row r="4" spans="1:16">
      <c r="A4" s="27" t="s">
        <v>81</v>
      </c>
    </row>
    <row r="5" spans="1:16" ht="16" thickBot="1">
      <c r="A5" s="27" t="s">
        <v>74</v>
      </c>
    </row>
    <row r="6" spans="1:16">
      <c r="A6" s="25"/>
      <c r="B6" s="291" t="s">
        <v>82</v>
      </c>
      <c r="C6" s="292"/>
      <c r="D6" s="293"/>
      <c r="F6" s="291" t="s">
        <v>83</v>
      </c>
      <c r="G6" s="292"/>
      <c r="H6" s="293"/>
      <c r="J6" s="291" t="s">
        <v>84</v>
      </c>
      <c r="K6" s="292"/>
      <c r="L6" s="293"/>
      <c r="N6" s="291" t="s">
        <v>85</v>
      </c>
      <c r="O6" s="292"/>
      <c r="P6" s="293"/>
    </row>
    <row r="7" spans="1:16" ht="16" thickBot="1">
      <c r="A7" s="25"/>
      <c r="B7" s="294" t="s">
        <v>8</v>
      </c>
      <c r="C7" s="229" t="s">
        <v>20</v>
      </c>
      <c r="D7" s="295" t="s">
        <v>77</v>
      </c>
      <c r="F7" s="294" t="s">
        <v>8</v>
      </c>
      <c r="G7" s="229" t="s">
        <v>20</v>
      </c>
      <c r="H7" s="295" t="s">
        <v>77</v>
      </c>
      <c r="J7" s="294" t="s">
        <v>8</v>
      </c>
      <c r="K7" s="229" t="s">
        <v>20</v>
      </c>
      <c r="L7" s="295" t="s">
        <v>77</v>
      </c>
      <c r="N7" s="294" t="s">
        <v>8</v>
      </c>
      <c r="O7" s="229" t="s">
        <v>20</v>
      </c>
      <c r="P7" s="295" t="s">
        <v>77</v>
      </c>
    </row>
    <row r="8" spans="1:16">
      <c r="A8" s="25"/>
      <c r="B8" s="296">
        <v>3.2712605901816003E-2</v>
      </c>
      <c r="C8" s="184">
        <v>0.54533210576973901</v>
      </c>
      <c r="D8" s="297">
        <v>0.14754771666333588</v>
      </c>
      <c r="F8" s="296">
        <v>7.4833817827123217E-4</v>
      </c>
      <c r="G8" s="184">
        <v>6.6556966925698666E-2</v>
      </c>
      <c r="H8" s="297">
        <v>1.2389544859120943E-2</v>
      </c>
      <c r="J8" s="296">
        <v>5.2185444726469622E-5</v>
      </c>
      <c r="K8" s="184">
        <v>2.7448661213738601E-3</v>
      </c>
      <c r="L8" s="297">
        <v>2.3064206994594074E-2</v>
      </c>
      <c r="N8" s="296">
        <v>9.8942885540725698E-5</v>
      </c>
      <c r="O8" s="184">
        <v>2.7707858085997024E-2</v>
      </c>
      <c r="P8" s="297">
        <v>0.12556789060353996</v>
      </c>
    </row>
    <row r="9" spans="1:16">
      <c r="A9" s="25"/>
      <c r="B9" s="298">
        <v>0.1115778064959059</v>
      </c>
      <c r="C9" s="126">
        <v>0.69606720040715953</v>
      </c>
      <c r="D9" s="299">
        <v>0.2710345170713056</v>
      </c>
      <c r="F9" s="298">
        <v>1.4309883972447395E-5</v>
      </c>
      <c r="G9" s="126">
        <v>5.4313193372964717E-2</v>
      </c>
      <c r="H9" s="299">
        <v>6.6552173563332526E-3</v>
      </c>
      <c r="J9" s="298">
        <v>1.0002706270969579E-4</v>
      </c>
      <c r="K9" s="126">
        <v>2.0927339015858724E-4</v>
      </c>
      <c r="L9" s="299">
        <v>3.7817478912088622E-2</v>
      </c>
      <c r="N9" s="298">
        <v>1.4435793183849025E-4</v>
      </c>
      <c r="O9" s="126">
        <v>6.188615499979145E-2</v>
      </c>
      <c r="P9" s="299">
        <v>6.741888136022435E-2</v>
      </c>
    </row>
    <row r="10" spans="1:16">
      <c r="A10" s="25"/>
      <c r="B10" s="298">
        <v>2.7622620466251874E-2</v>
      </c>
      <c r="C10" s="126">
        <v>0.27383390663269613</v>
      </c>
      <c r="D10" s="299">
        <v>0.14788544772937159</v>
      </c>
      <c r="F10" s="298">
        <v>4.9842823088476875E-3</v>
      </c>
      <c r="G10" s="126">
        <v>9.6068881426739278E-2</v>
      </c>
      <c r="H10" s="299">
        <v>3.0090639851481291E-3</v>
      </c>
      <c r="J10" s="298">
        <v>1.2762256007885724E-4</v>
      </c>
      <c r="K10" s="126">
        <v>2.758477818587749E-4</v>
      </c>
      <c r="L10" s="299">
        <v>4.8202290065737612E-2</v>
      </c>
      <c r="N10" s="298">
        <v>1.0002706270969579E-4</v>
      </c>
      <c r="O10" s="126">
        <v>0.1159508659867018</v>
      </c>
      <c r="P10" s="299">
        <v>0.1271625273067484</v>
      </c>
    </row>
    <row r="11" spans="1:16">
      <c r="A11" s="25"/>
      <c r="B11" s="298">
        <v>4.6899894900912731E-2</v>
      </c>
      <c r="C11" s="126">
        <v>0.22220628063106213</v>
      </c>
      <c r="D11" s="299">
        <v>0.12817093074997551</v>
      </c>
      <c r="F11" s="298">
        <v>1.5905280165862128E-3</v>
      </c>
      <c r="G11" s="126">
        <v>1.260430167511562E-2</v>
      </c>
      <c r="H11" s="299">
        <v>1.5391877153772233E-2</v>
      </c>
      <c r="J11" s="298">
        <v>6.6765762337928138E-5</v>
      </c>
      <c r="K11" s="126">
        <v>9.9293788790531183E-5</v>
      </c>
      <c r="L11" s="299">
        <v>3.1392549276500141E-2</v>
      </c>
      <c r="N11" s="298">
        <v>1.2385870649885484E-3</v>
      </c>
      <c r="O11" s="126">
        <v>7.9767263448552676E-3</v>
      </c>
      <c r="P11" s="299">
        <v>1.3891671397227979E-2</v>
      </c>
    </row>
    <row r="12" spans="1:16">
      <c r="A12" s="25"/>
      <c r="B12" s="298">
        <v>5.465574654103808E-2</v>
      </c>
      <c r="C12" s="126">
        <v>9.4863736188138259E-2</v>
      </c>
      <c r="D12" s="299">
        <v>0.138750704326082</v>
      </c>
      <c r="F12" s="298">
        <v>8.4766709468372062E-3</v>
      </c>
      <c r="G12" s="126">
        <v>5.78822775367617E-2</v>
      </c>
      <c r="H12" s="299">
        <v>2.0375750368189192E-2</v>
      </c>
      <c r="J12" s="298">
        <v>5.2185444726469622E-5</v>
      </c>
      <c r="K12" s="126">
        <v>9.4699149869872937E-5</v>
      </c>
      <c r="L12" s="299">
        <v>3.3731610242175858E-2</v>
      </c>
      <c r="N12" s="298">
        <v>1.085950832115126E-3</v>
      </c>
      <c r="O12" s="126">
        <v>2.2887314446725853E-2</v>
      </c>
      <c r="P12" s="299">
        <v>8.9038715783661786E-3</v>
      </c>
    </row>
    <row r="13" spans="1:16">
      <c r="A13" s="25"/>
      <c r="B13" s="298">
        <v>3.642399558944133E-2</v>
      </c>
      <c r="C13" s="126">
        <v>0.17293988018399492</v>
      </c>
      <c r="D13" s="299">
        <v>0.44301516803581459</v>
      </c>
      <c r="F13" s="298">
        <v>6.2916995754973091E-3</v>
      </c>
      <c r="G13" s="126">
        <v>4.6462352071000856E-2</v>
      </c>
      <c r="H13" s="299">
        <v>1.4341368425601912E-2</v>
      </c>
      <c r="J13" s="298">
        <v>5.0902710307516894E-5</v>
      </c>
      <c r="K13" s="126">
        <v>5.6543037206690562E-4</v>
      </c>
      <c r="L13" s="299">
        <v>9.2807711772959101E-2</v>
      </c>
      <c r="N13" s="298">
        <v>5.2185444726469622E-5</v>
      </c>
      <c r="O13" s="126">
        <v>1.9051857852341432E-2</v>
      </c>
      <c r="P13" s="299">
        <v>6.9301433257890094E-2</v>
      </c>
    </row>
    <row r="14" spans="1:16">
      <c r="A14" s="25"/>
      <c r="B14" s="298">
        <v>1.627862324609362E-2</v>
      </c>
      <c r="C14" s="126">
        <v>6.0107590545020996E-2</v>
      </c>
      <c r="D14" s="299">
        <v>0.51610749966949387</v>
      </c>
      <c r="F14" s="298">
        <v>2.4860528638638831E-5</v>
      </c>
      <c r="G14" s="126">
        <v>1.0823800772232665E-2</v>
      </c>
      <c r="H14" s="299">
        <v>4.6233362266028082E-3</v>
      </c>
      <c r="J14" s="298">
        <v>4.513619736789284E-4</v>
      </c>
      <c r="K14" s="126"/>
      <c r="L14" s="299">
        <v>4.6180816783776772E-2</v>
      </c>
      <c r="N14" s="298">
        <v>5.0902710307516894E-5</v>
      </c>
      <c r="O14" s="126"/>
      <c r="P14" s="299">
        <v>0.17904783758363113</v>
      </c>
    </row>
    <row r="15" spans="1:16">
      <c r="A15" s="25"/>
      <c r="B15" s="298">
        <v>0.11589425842852913</v>
      </c>
      <c r="C15" s="126">
        <v>0.25817549905665449</v>
      </c>
      <c r="D15" s="299">
        <v>0.28616368368766759</v>
      </c>
      <c r="F15" s="298">
        <v>3.8770611086497095E-5</v>
      </c>
      <c r="G15" s="126">
        <v>4.6350557442936278E-2</v>
      </c>
      <c r="H15" s="299">
        <v>4.9310701763969761E-3</v>
      </c>
      <c r="J15" s="298">
        <v>1.4309883972447395E-5</v>
      </c>
      <c r="K15" s="126"/>
      <c r="L15" s="299">
        <v>3.1392549276500141E-2</v>
      </c>
      <c r="N15" s="298">
        <v>1.7593338634632849E-3</v>
      </c>
      <c r="O15" s="126"/>
      <c r="P15" s="299">
        <v>0.22265987468187856</v>
      </c>
    </row>
    <row r="16" spans="1:16">
      <c r="A16" s="25"/>
      <c r="B16" s="298">
        <v>7.6722418022295277E-2</v>
      </c>
      <c r="C16" s="126">
        <v>0.25023118476826001</v>
      </c>
      <c r="D16" s="299">
        <v>0.26393105170157227</v>
      </c>
      <c r="F16" s="298">
        <v>3.4043054177820649E-5</v>
      </c>
      <c r="G16" s="126">
        <v>2.6825948643532171E-2</v>
      </c>
      <c r="H16" s="299">
        <v>9.1354689259768827E-3</v>
      </c>
      <c r="J16" s="298">
        <v>7.6597508941038644E-5</v>
      </c>
      <c r="K16" s="126"/>
      <c r="L16" s="299">
        <v>3.4196061883343988E-2</v>
      </c>
      <c r="N16" s="298">
        <v>1.4309883972447395E-5</v>
      </c>
      <c r="O16" s="126"/>
      <c r="P16" s="299">
        <v>4.684534482786254E-2</v>
      </c>
    </row>
    <row r="17" spans="1:16">
      <c r="A17" s="25"/>
      <c r="B17" s="298">
        <v>7.7746740373770731E-2</v>
      </c>
      <c r="C17" s="126">
        <v>0.15806019519083597</v>
      </c>
      <c r="D17" s="299">
        <v>9.4430551086100073E-2</v>
      </c>
      <c r="F17" s="298">
        <v>1.4984073480463339E-4</v>
      </c>
      <c r="G17" s="126">
        <v>4.0600435140716463E-2</v>
      </c>
      <c r="H17" s="299">
        <v>1.8564309946070834E-2</v>
      </c>
      <c r="J17" s="298">
        <v>9.8942885540725698E-5</v>
      </c>
      <c r="K17" s="126"/>
      <c r="L17" s="299">
        <v>5.0288056029595294E-3</v>
      </c>
      <c r="N17" s="298">
        <v>7.6597508941038644E-5</v>
      </c>
      <c r="O17" s="126"/>
      <c r="P17" s="299">
        <v>0.15580144294488987</v>
      </c>
    </row>
    <row r="18" spans="1:16">
      <c r="A18" s="25"/>
      <c r="B18" s="298">
        <v>0.15308676858258691</v>
      </c>
      <c r="C18" s="126">
        <v>0.3180983954996478</v>
      </c>
      <c r="D18" s="299">
        <v>0.28684226105238553</v>
      </c>
      <c r="F18" s="298">
        <v>5.8134487810642945E-3</v>
      </c>
      <c r="G18" s="126">
        <v>0.14735082060023288</v>
      </c>
      <c r="H18" s="299">
        <v>1.4885685801158651E-2</v>
      </c>
      <c r="J18" s="298">
        <v>1.4435793183849025E-4</v>
      </c>
      <c r="K18" s="126"/>
      <c r="L18" s="299">
        <v>9.9385183231156492E-3</v>
      </c>
      <c r="N18" s="298"/>
      <c r="O18" s="126"/>
      <c r="P18" s="299">
        <v>0.17328071426637953</v>
      </c>
    </row>
    <row r="19" spans="1:16">
      <c r="A19" s="25"/>
      <c r="B19" s="298">
        <v>0.11454036412198297</v>
      </c>
      <c r="C19" s="126">
        <v>0.25244814822767864</v>
      </c>
      <c r="D19" s="299">
        <v>0.120692129153468</v>
      </c>
      <c r="F19" s="298">
        <v>9.8942885540725698E-5</v>
      </c>
      <c r="G19" s="126">
        <v>5.0087607109292935E-2</v>
      </c>
      <c r="H19" s="299">
        <v>1.1974830122901393E-2</v>
      </c>
      <c r="J19" s="298"/>
      <c r="K19" s="126"/>
      <c r="L19" s="299">
        <v>3.6333244196122119E-2</v>
      </c>
      <c r="N19" s="298"/>
      <c r="O19" s="126"/>
      <c r="P19" s="299">
        <v>0.17335633940393105</v>
      </c>
    </row>
    <row r="20" spans="1:16">
      <c r="A20" s="25"/>
      <c r="B20" s="298">
        <v>7.1472199649994878E-2</v>
      </c>
      <c r="C20" s="126">
        <v>0.59934807278200819</v>
      </c>
      <c r="D20" s="299">
        <v>0.12752358519346024</v>
      </c>
      <c r="F20" s="298">
        <v>8.2772783555447454E-5</v>
      </c>
      <c r="G20" s="126">
        <v>6.403282631338944E-2</v>
      </c>
      <c r="H20" s="299">
        <v>9.7347793884124349E-3</v>
      </c>
      <c r="J20" s="298"/>
      <c r="K20" s="126"/>
      <c r="L20" s="299">
        <v>1.4529269706881698E-2</v>
      </c>
      <c r="N20" s="298"/>
      <c r="O20" s="126"/>
      <c r="P20" s="299">
        <v>1.9094639594318823E-2</v>
      </c>
    </row>
    <row r="21" spans="1:16" ht="15.75" customHeight="1">
      <c r="A21" s="25"/>
      <c r="B21" s="298">
        <v>0.10209615927257927</v>
      </c>
      <c r="C21" s="126">
        <v>0.3899457952602744</v>
      </c>
      <c r="D21" s="299">
        <v>0.17574048674821929</v>
      </c>
      <c r="F21" s="298">
        <v>1.2725628225774109E-4</v>
      </c>
      <c r="G21" s="126">
        <v>5.3993067763600952E-2</v>
      </c>
      <c r="H21" s="299">
        <v>1.819992732794945E-2</v>
      </c>
      <c r="J21" s="298"/>
      <c r="K21" s="126"/>
      <c r="L21" s="299">
        <v>3.4424440102194545E-2</v>
      </c>
      <c r="N21" s="298"/>
      <c r="O21" s="126"/>
      <c r="P21" s="299">
        <v>2.6060101261332062E-2</v>
      </c>
    </row>
    <row r="22" spans="1:16" ht="15.75" customHeight="1">
      <c r="A22" s="25"/>
      <c r="B22" s="298">
        <v>5.0558904007342996E-2</v>
      </c>
      <c r="C22" s="126">
        <v>0.10259952806523544</v>
      </c>
      <c r="D22" s="299">
        <v>0.11735298955943496</v>
      </c>
      <c r="F22" s="298">
        <v>7.2858004127974085E-5</v>
      </c>
      <c r="G22" s="126">
        <v>1.2949175035311769E-2</v>
      </c>
      <c r="H22" s="299">
        <v>5.2581244368823882E-3</v>
      </c>
      <c r="J22" s="298"/>
      <c r="K22" s="126"/>
      <c r="L22" s="299">
        <v>5.7538782311919119E-2</v>
      </c>
      <c r="N22" s="298"/>
      <c r="O22" s="126"/>
      <c r="P22" s="299">
        <v>3.8262183069457521E-2</v>
      </c>
    </row>
    <row r="23" spans="1:16" ht="15.75" customHeight="1">
      <c r="A23" s="25"/>
      <c r="B23" s="298">
        <v>0.13493799166253137</v>
      </c>
      <c r="C23" s="126">
        <v>0.23957595090450962</v>
      </c>
      <c r="D23" s="299">
        <v>0.48643586231301095</v>
      </c>
      <c r="F23" s="298">
        <v>1.0146659784249664E-4</v>
      </c>
      <c r="G23" s="126">
        <v>5.0909757365549417E-2</v>
      </c>
      <c r="H23" s="299">
        <v>5.6206215956877033E-2</v>
      </c>
      <c r="J23" s="298"/>
      <c r="K23" s="126"/>
      <c r="L23" s="299">
        <v>2.1972418714742314E-2</v>
      </c>
      <c r="N23" s="298"/>
      <c r="O23" s="126"/>
      <c r="P23" s="299">
        <v>4.942396278531435E-2</v>
      </c>
    </row>
    <row r="24" spans="1:16" ht="15.75" customHeight="1">
      <c r="A24" s="25"/>
      <c r="B24" s="298">
        <v>4.4599798427335927E-2</v>
      </c>
      <c r="C24" s="126">
        <v>0.13197051114345232</v>
      </c>
      <c r="D24" s="299">
        <v>8.9785637880136715E-2</v>
      </c>
      <c r="F24" s="298">
        <v>1.0984440443481158E-4</v>
      </c>
      <c r="G24" s="126">
        <v>3.4999387866352205E-2</v>
      </c>
      <c r="H24" s="299">
        <v>1.5686551084587223E-2</v>
      </c>
      <c r="J24" s="298"/>
      <c r="K24" s="126"/>
      <c r="L24" s="299">
        <v>5.0601185659936494E-2</v>
      </c>
      <c r="N24" s="639"/>
      <c r="O24" s="261"/>
      <c r="P24" s="640"/>
    </row>
    <row r="25" spans="1:16" ht="15.75" customHeight="1">
      <c r="A25" s="25"/>
      <c r="B25" s="298">
        <v>3.6893400881527704E-3</v>
      </c>
      <c r="C25" s="126">
        <v>0.14278081032887877</v>
      </c>
      <c r="D25" s="299">
        <v>0.11926982535724071</v>
      </c>
      <c r="F25" s="298">
        <v>7.6597508941038644E-5</v>
      </c>
      <c r="G25" s="126">
        <v>3.189303049318569E-2</v>
      </c>
      <c r="H25" s="299">
        <v>9.8657230227284093E-3</v>
      </c>
      <c r="J25" s="87"/>
      <c r="K25" s="81"/>
      <c r="L25" s="89"/>
      <c r="N25" s="639"/>
      <c r="O25" s="261"/>
      <c r="P25" s="640"/>
    </row>
    <row r="26" spans="1:16" ht="15.75" customHeight="1">
      <c r="A26" s="25"/>
      <c r="B26" s="298">
        <v>1.2762256007885724E-4</v>
      </c>
      <c r="C26" s="126">
        <v>0.18910874698878916</v>
      </c>
      <c r="D26" s="299">
        <v>0.29967839850523265</v>
      </c>
      <c r="F26" s="298">
        <v>1.2762256007885724E-4</v>
      </c>
      <c r="G26" s="126">
        <v>5.2841125276374155E-2</v>
      </c>
      <c r="H26" s="299"/>
      <c r="J26" s="87"/>
      <c r="K26" s="81"/>
      <c r="L26" s="89"/>
      <c r="N26" s="639"/>
      <c r="O26" s="261"/>
      <c r="P26" s="640"/>
    </row>
    <row r="27" spans="1:16" ht="15.75" customHeight="1">
      <c r="A27" s="25"/>
      <c r="B27" s="298">
        <v>5.1368401844788379E-2</v>
      </c>
      <c r="C27" s="126">
        <v>0.23847443178427127</v>
      </c>
      <c r="D27" s="299">
        <v>0.15894147024772992</v>
      </c>
      <c r="F27" s="298">
        <v>8.6960985175706627E-3</v>
      </c>
      <c r="G27" s="126">
        <v>4.0073963048598782E-2</v>
      </c>
      <c r="H27" s="299"/>
      <c r="J27" s="87"/>
      <c r="K27" s="81"/>
      <c r="L27" s="89"/>
      <c r="N27" s="639"/>
      <c r="O27" s="261"/>
      <c r="P27" s="640"/>
    </row>
    <row r="28" spans="1:16" ht="15.75" customHeight="1">
      <c r="A28" s="25"/>
      <c r="B28" s="298">
        <v>4.8219483235614903E-2</v>
      </c>
      <c r="C28" s="126">
        <v>8.0158370987820776E-2</v>
      </c>
      <c r="D28" s="299">
        <v>0.19561575831780859</v>
      </c>
      <c r="F28" s="298">
        <v>1.2619132096393041E-2</v>
      </c>
      <c r="G28" s="126">
        <v>2.1808320805218454E-2</v>
      </c>
      <c r="H28" s="299"/>
      <c r="J28" s="87"/>
      <c r="K28" s="81"/>
      <c r="L28" s="89"/>
      <c r="N28" s="639"/>
      <c r="O28" s="261"/>
      <c r="P28" s="640"/>
    </row>
    <row r="29" spans="1:16" ht="15.75" customHeight="1" thickBot="1">
      <c r="A29" s="25"/>
      <c r="B29" s="298">
        <v>2.8661739885369929E-2</v>
      </c>
      <c r="C29" s="126">
        <v>0.12410696600991487</v>
      </c>
      <c r="D29" s="299">
        <v>8.9956478769062126E-2</v>
      </c>
      <c r="F29" s="639"/>
      <c r="G29" s="261"/>
      <c r="H29" s="640"/>
      <c r="J29" s="87"/>
      <c r="K29" s="81"/>
      <c r="L29" s="89"/>
      <c r="N29" s="639"/>
      <c r="O29" s="261"/>
      <c r="P29" s="640"/>
    </row>
    <row r="30" spans="1:16" ht="15.75" customHeight="1">
      <c r="A30" s="13" t="s">
        <v>11</v>
      </c>
      <c r="B30" s="300">
        <f t="shared" ref="B30:P30" si="0">AVERAGE(B8:B29)</f>
        <v>6.363152196838244E-2</v>
      </c>
      <c r="C30" s="45">
        <f t="shared" si="0"/>
        <v>0.25183787760709286</v>
      </c>
      <c r="D30" s="301">
        <f t="shared" si="0"/>
        <v>0.21385782517354135</v>
      </c>
      <c r="F30" s="300">
        <f t="shared" si="0"/>
        <v>2.3942563933584174E-3</v>
      </c>
      <c r="G30" s="45">
        <f t="shared" si="0"/>
        <v>4.854418079451453E-2</v>
      </c>
      <c r="H30" s="301">
        <f t="shared" si="0"/>
        <v>1.3957158031372787E-2</v>
      </c>
      <c r="J30" s="300">
        <f t="shared" si="0"/>
        <v>1.122962880780516E-4</v>
      </c>
      <c r="K30" s="45">
        <f t="shared" si="0"/>
        <v>6.6490176735308859E-4</v>
      </c>
      <c r="L30" s="301">
        <f t="shared" si="0"/>
        <v>3.5832467048561634E-2</v>
      </c>
      <c r="N30" s="300">
        <f t="shared" si="0"/>
        <v>4.6211951886033435E-4</v>
      </c>
      <c r="O30" s="45">
        <f t="shared" si="0"/>
        <v>4.2576796286068808E-2</v>
      </c>
      <c r="P30" s="301">
        <f t="shared" si="0"/>
        <v>9.3504919745187015E-2</v>
      </c>
    </row>
    <row r="31" spans="1:16" ht="15.75" customHeight="1">
      <c r="A31" s="13" t="s">
        <v>12</v>
      </c>
      <c r="B31" s="302">
        <f t="shared" ref="B31:P31" si="1">COUNT(B8:B29)</f>
        <v>22</v>
      </c>
      <c r="C31" s="17">
        <f t="shared" si="1"/>
        <v>22</v>
      </c>
      <c r="D31" s="303">
        <f t="shared" si="1"/>
        <v>22</v>
      </c>
      <c r="F31" s="302">
        <f t="shared" si="1"/>
        <v>21</v>
      </c>
      <c r="G31" s="17">
        <f t="shared" si="1"/>
        <v>21</v>
      </c>
      <c r="H31" s="303">
        <f t="shared" si="1"/>
        <v>18</v>
      </c>
      <c r="J31" s="302">
        <f t="shared" si="1"/>
        <v>11</v>
      </c>
      <c r="K31" s="17">
        <f t="shared" si="1"/>
        <v>6</v>
      </c>
      <c r="L31" s="303">
        <f t="shared" si="1"/>
        <v>17</v>
      </c>
      <c r="N31" s="302">
        <f t="shared" si="1"/>
        <v>10</v>
      </c>
      <c r="O31" s="17">
        <f t="shared" si="1"/>
        <v>6</v>
      </c>
      <c r="P31" s="303">
        <f t="shared" si="1"/>
        <v>16</v>
      </c>
    </row>
    <row r="32" spans="1:16" ht="15.75" customHeight="1" thickBot="1">
      <c r="A32" s="13" t="s">
        <v>13</v>
      </c>
      <c r="B32" s="304">
        <f t="shared" ref="B32:P32" si="2">STDEV(B8:B26)/SQRT(B31)</f>
        <v>9.5569084344577157E-3</v>
      </c>
      <c r="C32" s="305">
        <f t="shared" si="2"/>
        <v>3.7369363292011452E-2</v>
      </c>
      <c r="D32" s="306">
        <f t="shared" si="2"/>
        <v>2.8738432090826778E-2</v>
      </c>
      <c r="F32" s="304">
        <f t="shared" si="2"/>
        <v>5.8446212086188138E-4</v>
      </c>
      <c r="G32" s="305">
        <f t="shared" si="2"/>
        <v>6.8396691108257805E-3</v>
      </c>
      <c r="H32" s="306">
        <f t="shared" si="2"/>
        <v>2.7730695955612383E-3</v>
      </c>
      <c r="J32" s="304">
        <f t="shared" si="2"/>
        <v>3.5739180865168584E-5</v>
      </c>
      <c r="K32" s="305">
        <f t="shared" si="2"/>
        <v>4.2190638395302269E-4</v>
      </c>
      <c r="L32" s="306">
        <f t="shared" si="2"/>
        <v>4.9544124191857062E-3</v>
      </c>
      <c r="N32" s="304">
        <f t="shared" si="2"/>
        <v>2.0344584186273774E-4</v>
      </c>
      <c r="O32" s="305">
        <f t="shared" si="2"/>
        <v>1.6447850948695868E-2</v>
      </c>
      <c r="P32" s="306">
        <f t="shared" si="2"/>
        <v>1.7654123933453936E-2</v>
      </c>
    </row>
    <row r="33" spans="1:26" ht="15.75" customHeight="1">
      <c r="A33" s="13"/>
      <c r="B33" s="48"/>
      <c r="C33" s="48"/>
      <c r="D33" s="48"/>
      <c r="F33" s="48"/>
      <c r="G33" s="48"/>
      <c r="H33" s="48"/>
      <c r="J33" s="48"/>
      <c r="K33" s="48"/>
      <c r="L33" s="48"/>
      <c r="N33" s="48"/>
      <c r="O33" s="48"/>
      <c r="P33" s="48"/>
      <c r="W33" s="25"/>
      <c r="X33" s="25"/>
      <c r="Y33" s="25"/>
      <c r="Z33" s="25"/>
    </row>
    <row r="34" spans="1:26" ht="15.75" customHeight="1" thickBot="1"/>
    <row r="35" spans="1:26" ht="15.75" customHeight="1">
      <c r="A35" s="25"/>
      <c r="B35" s="291" t="s">
        <v>86</v>
      </c>
      <c r="C35" s="292"/>
      <c r="D35" s="293"/>
      <c r="F35" s="291" t="s">
        <v>87</v>
      </c>
      <c r="G35" s="292"/>
      <c r="H35" s="293"/>
      <c r="J35" s="291" t="s">
        <v>88</v>
      </c>
      <c r="K35" s="292"/>
      <c r="L35" s="293"/>
      <c r="N35" s="291" t="s">
        <v>242</v>
      </c>
      <c r="O35" s="292"/>
      <c r="P35" s="293"/>
    </row>
    <row r="36" spans="1:26" ht="15.75" customHeight="1" thickBot="1">
      <c r="A36" s="25"/>
      <c r="B36" s="294" t="s">
        <v>8</v>
      </c>
      <c r="C36" s="229" t="s">
        <v>20</v>
      </c>
      <c r="D36" s="295" t="s">
        <v>77</v>
      </c>
      <c r="F36" s="294" t="s">
        <v>8</v>
      </c>
      <c r="G36" s="229" t="s">
        <v>20</v>
      </c>
      <c r="H36" s="295" t="s">
        <v>77</v>
      </c>
      <c r="J36" s="294" t="s">
        <v>8</v>
      </c>
      <c r="K36" s="229" t="s">
        <v>20</v>
      </c>
      <c r="L36" s="295" t="s">
        <v>77</v>
      </c>
      <c r="N36" s="294" t="s">
        <v>8</v>
      </c>
      <c r="O36" s="229" t="s">
        <v>20</v>
      </c>
      <c r="P36" s="295" t="s">
        <v>77</v>
      </c>
    </row>
    <row r="37" spans="1:26" ht="15.75" customHeight="1">
      <c r="A37" s="25"/>
      <c r="B37" s="296">
        <v>1.1222568324099352E-4</v>
      </c>
      <c r="C37" s="184">
        <v>6.4587419914524241E-2</v>
      </c>
      <c r="D37" s="297">
        <v>7.2844734364195654E-2</v>
      </c>
      <c r="F37" s="298">
        <v>3.2778212680248789E-2</v>
      </c>
      <c r="G37" s="126">
        <v>4.077787764553345E-2</v>
      </c>
      <c r="H37" s="299">
        <v>1.3265527085554978</v>
      </c>
      <c r="J37" s="298">
        <v>0.48509829031288526</v>
      </c>
      <c r="K37" s="126">
        <v>1.8584018558833784</v>
      </c>
      <c r="L37" s="299">
        <v>0.97736442626984643</v>
      </c>
      <c r="N37" s="633">
        <v>4.4931429882810712E-5</v>
      </c>
      <c r="O37" s="632">
        <v>1.3315469372298416E-3</v>
      </c>
      <c r="P37" s="634">
        <v>2.8601826596130315E-3</v>
      </c>
    </row>
    <row r="38" spans="1:26" ht="15.75" customHeight="1">
      <c r="A38" s="25"/>
      <c r="B38" s="298">
        <v>1.4435793183849025E-4</v>
      </c>
      <c r="C38" s="126">
        <v>5.458090022537837E-2</v>
      </c>
      <c r="D38" s="299">
        <v>3.5699582190013006E-2</v>
      </c>
      <c r="F38" s="298">
        <v>0.21557039997666289</v>
      </c>
      <c r="G38" s="126">
        <v>6.5092584149325991E-2</v>
      </c>
      <c r="H38" s="299">
        <v>0.86195203793661124</v>
      </c>
      <c r="J38" s="298">
        <v>0.16113178337564574</v>
      </c>
      <c r="K38" s="126">
        <v>1.5781797134604958</v>
      </c>
      <c r="L38" s="299">
        <v>1.3647592733212717</v>
      </c>
      <c r="N38" s="635">
        <v>3.0339787362435832E-5</v>
      </c>
      <c r="O38" s="307">
        <v>2.2730017338742823E-3</v>
      </c>
      <c r="P38" s="636">
        <v>1.5386608662883734E-3</v>
      </c>
    </row>
    <row r="39" spans="1:26" ht="15.75" customHeight="1">
      <c r="A39" s="25"/>
      <c r="B39" s="298">
        <v>1.5588248975735764E-4</v>
      </c>
      <c r="C39" s="126">
        <v>2.0927339015858724E-4</v>
      </c>
      <c r="D39" s="299">
        <v>6.9198548896735618E-3</v>
      </c>
      <c r="F39" s="298">
        <v>4.5908767144865359E-2</v>
      </c>
      <c r="G39" s="126">
        <v>6.5092584149325991E-2</v>
      </c>
      <c r="H39" s="299">
        <v>0.86195203793661124</v>
      </c>
      <c r="J39" s="298">
        <v>9.2277485352688732E-2</v>
      </c>
      <c r="K39" s="126">
        <v>1.4037421939637698</v>
      </c>
      <c r="L39" s="299">
        <v>1.7455267908968042</v>
      </c>
      <c r="N39" s="635">
        <v>3.9290158136921958E-5</v>
      </c>
      <c r="O39" s="307">
        <v>3.2655350190488694E-4</v>
      </c>
      <c r="P39" s="636">
        <v>7.7466946778882489E-4</v>
      </c>
    </row>
    <row r="40" spans="1:26" ht="15.75" customHeight="1">
      <c r="A40" s="25"/>
      <c r="B40" s="298">
        <v>1.5069012520530238E-4</v>
      </c>
      <c r="C40" s="126">
        <v>2.758477818587749E-4</v>
      </c>
      <c r="D40" s="299">
        <v>6.0523406469506588E-2</v>
      </c>
      <c r="F40" s="298">
        <v>4.5908767144865359E-2</v>
      </c>
      <c r="G40" s="126"/>
      <c r="H40" s="299">
        <v>0.10990481513912828</v>
      </c>
      <c r="J40" s="298">
        <v>0.26851033054732243</v>
      </c>
      <c r="K40" s="126">
        <v>0.30262005395229091</v>
      </c>
      <c r="L40" s="299">
        <v>2.693676314822985</v>
      </c>
      <c r="N40" s="635">
        <v>5.6299202044218125E-5</v>
      </c>
      <c r="O40" s="307">
        <v>3.3134783073832521E-5</v>
      </c>
      <c r="P40" s="636">
        <v>8.2112301881959106E-4</v>
      </c>
    </row>
    <row r="41" spans="1:26" ht="15.75" customHeight="1">
      <c r="A41" s="25"/>
      <c r="B41" s="298">
        <v>1.0002706270969579E-4</v>
      </c>
      <c r="C41" s="126">
        <v>1.9269890579083206E-4</v>
      </c>
      <c r="D41" s="299">
        <v>1.0989217717902839E-2</v>
      </c>
      <c r="F41" s="298">
        <v>3.2446417382256329E-2</v>
      </c>
      <c r="G41" s="126"/>
      <c r="H41" s="299">
        <v>0.26191779744868537</v>
      </c>
      <c r="J41" s="298">
        <v>0.13244892137641584</v>
      </c>
      <c r="K41" s="126">
        <v>0.55584999257871259</v>
      </c>
      <c r="L41" s="299">
        <v>2.1278928414608664</v>
      </c>
      <c r="N41" s="635">
        <v>4.89055593929695E-5</v>
      </c>
      <c r="O41" s="307">
        <v>1.5543897414393333E-3</v>
      </c>
      <c r="P41" s="636">
        <v>1.4508584620132028E-3</v>
      </c>
    </row>
    <row r="42" spans="1:26" ht="15.75" customHeight="1">
      <c r="A42" s="25"/>
      <c r="B42" s="298">
        <v>1.2762256007885724E-4</v>
      </c>
      <c r="C42" s="126">
        <v>8.8975890972580851E-5</v>
      </c>
      <c r="D42" s="299">
        <v>1.4425763626003849E-2</v>
      </c>
      <c r="F42" s="298"/>
      <c r="G42" s="126"/>
      <c r="H42" s="299"/>
      <c r="J42" s="298">
        <v>0.28148861932990921</v>
      </c>
      <c r="K42" s="126">
        <v>2.0509509654704692</v>
      </c>
      <c r="L42" s="299">
        <v>2.4750720104786881</v>
      </c>
      <c r="N42" s="635"/>
      <c r="O42" s="307">
        <v>3.4788314568514151E-3</v>
      </c>
      <c r="P42" s="636">
        <v>1.9815148573822231E-3</v>
      </c>
    </row>
    <row r="43" spans="1:26" ht="15.75" customHeight="1">
      <c r="A43" s="25"/>
      <c r="B43" s="298">
        <v>5.2185444726469622E-5</v>
      </c>
      <c r="C43" s="126">
        <v>4.5820410369888957E-4</v>
      </c>
      <c r="D43" s="299">
        <v>2.8506635690495187E-3</v>
      </c>
      <c r="F43" s="298"/>
      <c r="G43" s="126"/>
      <c r="H43" s="299"/>
      <c r="J43" s="298">
        <v>0.38359704184653715</v>
      </c>
      <c r="K43" s="126">
        <v>0.40568531896032162</v>
      </c>
      <c r="L43" s="299">
        <v>1.2654605210830017</v>
      </c>
      <c r="N43" s="635"/>
      <c r="O43" s="307">
        <v>1.6784211755185993E-3</v>
      </c>
      <c r="P43" s="636">
        <v>1.4217154892056201E-3</v>
      </c>
    </row>
    <row r="44" spans="1:26" ht="15.75" customHeight="1">
      <c r="A44" s="25"/>
      <c r="B44" s="298">
        <v>5.0902710307516894E-5</v>
      </c>
      <c r="C44" s="126">
        <v>3.0886399229192143E-2</v>
      </c>
      <c r="D44" s="299">
        <v>1.6944677627095641E-2</v>
      </c>
      <c r="F44" s="298"/>
      <c r="G44" s="126"/>
      <c r="H44" s="299"/>
      <c r="J44" s="298"/>
      <c r="K44" s="81"/>
      <c r="L44" s="299">
        <v>1.5791864323696867</v>
      </c>
      <c r="N44" s="87"/>
      <c r="O44" s="81"/>
      <c r="P44" s="636">
        <v>7.6473339675553703E-4</v>
      </c>
    </row>
    <row r="45" spans="1:26" ht="15.75" customHeight="1">
      <c r="A45" s="25"/>
      <c r="B45" s="298">
        <v>6.8304492705955545E-5</v>
      </c>
      <c r="C45" s="126">
        <v>1.6588376416664184E-2</v>
      </c>
      <c r="D45" s="299">
        <v>2.6733777204447681E-2</v>
      </c>
      <c r="F45" s="298"/>
      <c r="G45" s="126"/>
      <c r="H45" s="299"/>
      <c r="J45" s="298"/>
      <c r="K45" s="81"/>
      <c r="L45" s="299">
        <v>3.7746555508506341</v>
      </c>
      <c r="N45" s="87"/>
      <c r="O45" s="81"/>
      <c r="P45" s="636">
        <v>2.0984088316651117E-3</v>
      </c>
    </row>
    <row r="46" spans="1:26" ht="15.75" customHeight="1">
      <c r="A46" s="25"/>
      <c r="B46" s="298"/>
      <c r="C46" s="126">
        <v>1.3898784214018496E-2</v>
      </c>
      <c r="D46" s="299">
        <v>5.3217350655330821E-2</v>
      </c>
      <c r="F46" s="298"/>
      <c r="G46" s="126"/>
      <c r="H46" s="299"/>
      <c r="J46" s="298"/>
      <c r="K46" s="126"/>
      <c r="L46" s="299">
        <v>4.3934156632917816</v>
      </c>
      <c r="N46" s="87"/>
      <c r="O46" s="81"/>
      <c r="P46" s="636">
        <v>7.0598928362593082E-3</v>
      </c>
    </row>
    <row r="47" spans="1:26" ht="15.75" customHeight="1">
      <c r="A47" s="25"/>
      <c r="B47" s="298"/>
      <c r="C47" s="126"/>
      <c r="D47" s="299">
        <v>8.7185256603168532E-2</v>
      </c>
      <c r="F47" s="298"/>
      <c r="G47" s="126"/>
      <c r="H47" s="299"/>
      <c r="J47" s="298"/>
      <c r="K47" s="126"/>
      <c r="L47" s="299">
        <v>3.4952181438126599</v>
      </c>
      <c r="N47" s="87"/>
      <c r="O47" s="81"/>
      <c r="P47" s="636">
        <v>9.9963740051878355E-4</v>
      </c>
    </row>
    <row r="48" spans="1:26" ht="15.75" customHeight="1">
      <c r="A48" s="25"/>
      <c r="B48" s="298"/>
      <c r="C48" s="126"/>
      <c r="D48" s="299">
        <v>6.6868404276482649E-2</v>
      </c>
      <c r="F48" s="298"/>
      <c r="G48" s="126"/>
      <c r="H48" s="299"/>
      <c r="J48" s="298"/>
      <c r="K48" s="126"/>
      <c r="L48" s="299">
        <v>3.8442002762228231</v>
      </c>
      <c r="N48" s="87"/>
      <c r="O48" s="81"/>
      <c r="P48" s="636">
        <v>3.6204707234382305E-3</v>
      </c>
    </row>
    <row r="49" spans="1:26" ht="15.75" customHeight="1">
      <c r="A49" s="25"/>
      <c r="B49" s="298"/>
      <c r="C49" s="126"/>
      <c r="D49" s="299">
        <v>4.209066168712515E-2</v>
      </c>
      <c r="F49" s="298"/>
      <c r="G49" s="81"/>
      <c r="H49" s="299"/>
      <c r="J49" s="298"/>
      <c r="K49" s="126"/>
      <c r="L49" s="299"/>
      <c r="N49" s="298"/>
      <c r="O49" s="126"/>
      <c r="P49" s="636">
        <v>1.4046544681968211E-3</v>
      </c>
    </row>
    <row r="50" spans="1:26" ht="15.75" customHeight="1">
      <c r="A50" s="25"/>
      <c r="B50" s="298"/>
      <c r="C50" s="126"/>
      <c r="D50" s="299">
        <v>6.4721555641006007E-3</v>
      </c>
      <c r="F50" s="298"/>
      <c r="G50" s="81"/>
      <c r="H50" s="299"/>
      <c r="J50" s="298"/>
      <c r="K50" s="126"/>
      <c r="L50" s="299"/>
      <c r="N50" s="298"/>
      <c r="O50" s="126"/>
      <c r="P50" s="636">
        <v>3.0077775662746902E-4</v>
      </c>
    </row>
    <row r="51" spans="1:26" ht="15.75" customHeight="1">
      <c r="A51" s="25"/>
      <c r="B51" s="298"/>
      <c r="C51" s="126"/>
      <c r="D51" s="299">
        <v>8.6554731700547977E-2</v>
      </c>
      <c r="F51" s="298"/>
      <c r="G51" s="81"/>
      <c r="H51" s="299"/>
      <c r="J51" s="298"/>
      <c r="K51" s="126"/>
      <c r="L51" s="299"/>
      <c r="N51" s="298"/>
      <c r="O51" s="126"/>
      <c r="P51" s="299"/>
    </row>
    <row r="52" spans="1:26" ht="15.75" customHeight="1" thickBot="1">
      <c r="A52" s="25"/>
      <c r="B52" s="308"/>
      <c r="C52" s="209"/>
      <c r="D52" s="309">
        <v>6.7165724225626486E-2</v>
      </c>
      <c r="F52" s="298"/>
      <c r="G52" s="81"/>
      <c r="H52" s="299"/>
      <c r="J52" s="298"/>
      <c r="K52" s="126"/>
      <c r="L52" s="299"/>
      <c r="N52" s="308"/>
      <c r="O52" s="209"/>
      <c r="P52" s="309"/>
    </row>
    <row r="53" spans="1:26" ht="15.75" customHeight="1">
      <c r="A53" s="13" t="s">
        <v>11</v>
      </c>
      <c r="B53" s="300">
        <f t="shared" ref="B53:L53" si="3">AVERAGE(B34:B52)</f>
        <v>1.0691094450784875E-4</v>
      </c>
      <c r="C53" s="45">
        <f t="shared" si="3"/>
        <v>1.8176688007225709E-2</v>
      </c>
      <c r="D53" s="301">
        <f t="shared" si="3"/>
        <v>4.1092872648141911E-2</v>
      </c>
      <c r="F53" s="300">
        <f t="shared" si="3"/>
        <v>7.4522512865779739E-2</v>
      </c>
      <c r="G53" s="45">
        <f t="shared" si="3"/>
        <v>5.6987681981395144E-2</v>
      </c>
      <c r="H53" s="301">
        <f t="shared" si="3"/>
        <v>0.68445587940330677</v>
      </c>
      <c r="J53" s="300">
        <f t="shared" si="3"/>
        <v>0.2577932103059149</v>
      </c>
      <c r="K53" s="45">
        <f t="shared" si="3"/>
        <v>1.1650614420384913</v>
      </c>
      <c r="L53" s="301">
        <f t="shared" si="3"/>
        <v>2.478035687073421</v>
      </c>
      <c r="N53" s="300">
        <f t="shared" ref="N53:P53" si="4">AVERAGE(N34:N52)</f>
        <v>4.3953227363871224E-5</v>
      </c>
      <c r="O53" s="45">
        <f t="shared" si="4"/>
        <v>1.5251256185560269E-3</v>
      </c>
      <c r="P53" s="301">
        <f t="shared" si="4"/>
        <v>1.9355214453265802E-3</v>
      </c>
    </row>
    <row r="54" spans="1:26" ht="15.75" customHeight="1">
      <c r="A54" s="13" t="s">
        <v>12</v>
      </c>
      <c r="B54" s="302">
        <f t="shared" ref="B54:L54" si="5">COUNT(B34:B52)</f>
        <v>9</v>
      </c>
      <c r="C54" s="17">
        <f t="shared" si="5"/>
        <v>10</v>
      </c>
      <c r="D54" s="303">
        <f t="shared" si="5"/>
        <v>16</v>
      </c>
      <c r="F54" s="302">
        <f t="shared" si="5"/>
        <v>5</v>
      </c>
      <c r="G54" s="17">
        <f t="shared" si="5"/>
        <v>3</v>
      </c>
      <c r="H54" s="303">
        <f t="shared" si="5"/>
        <v>5</v>
      </c>
      <c r="J54" s="302">
        <f t="shared" si="5"/>
        <v>7</v>
      </c>
      <c r="K54" s="17">
        <f t="shared" si="5"/>
        <v>7</v>
      </c>
      <c r="L54" s="303">
        <f t="shared" si="5"/>
        <v>12</v>
      </c>
      <c r="N54" s="302">
        <f t="shared" ref="N54:P54" si="6">COUNT(N34:N52)</f>
        <v>5</v>
      </c>
      <c r="O54" s="17">
        <f t="shared" si="6"/>
        <v>7</v>
      </c>
      <c r="P54" s="303">
        <f t="shared" si="6"/>
        <v>14</v>
      </c>
    </row>
    <row r="55" spans="1:26" ht="15.75" customHeight="1" thickBot="1">
      <c r="A55" s="13" t="s">
        <v>13</v>
      </c>
      <c r="B55" s="304">
        <f t="shared" ref="B55:L55" si="7">STDEV(B34:B52)/SQRT(B54)</f>
        <v>1.3866412161162453E-5</v>
      </c>
      <c r="C55" s="305">
        <f t="shared" si="7"/>
        <v>7.6517133822360276E-3</v>
      </c>
      <c r="D55" s="306">
        <f t="shared" si="7"/>
        <v>7.4536937275076825E-3</v>
      </c>
      <c r="F55" s="304">
        <f t="shared" si="7"/>
        <v>3.5387133082467284E-2</v>
      </c>
      <c r="G55" s="305">
        <f t="shared" si="7"/>
        <v>8.104902167930866E-3</v>
      </c>
      <c r="H55" s="306">
        <f t="shared" si="7"/>
        <v>0.22180458367045169</v>
      </c>
      <c r="J55" s="304">
        <f t="shared" si="7"/>
        <v>5.3590290950033759E-2</v>
      </c>
      <c r="K55" s="305">
        <f t="shared" si="7"/>
        <v>0.27536781545250771</v>
      </c>
      <c r="L55" s="306">
        <f t="shared" si="7"/>
        <v>0.33401047253459276</v>
      </c>
      <c r="N55" s="304">
        <f t="shared" ref="N55:P55" si="8">STDEV(N34:N52)/SQRT(N54)</f>
        <v>4.387342742425428E-6</v>
      </c>
      <c r="O55" s="305">
        <f t="shared" si="8"/>
        <v>4.3917470167853409E-4</v>
      </c>
      <c r="P55" s="306">
        <f t="shared" si="8"/>
        <v>4.5950622570992584E-4</v>
      </c>
    </row>
    <row r="56" spans="1:26" ht="15.75" customHeight="1">
      <c r="A56" s="13"/>
      <c r="B56" s="48"/>
      <c r="C56" s="48"/>
      <c r="D56" s="48"/>
      <c r="F56" s="48"/>
      <c r="G56" s="48"/>
      <c r="H56" s="48"/>
      <c r="J56" s="48"/>
      <c r="K56" s="48"/>
      <c r="L56" s="48"/>
      <c r="N56" s="48"/>
      <c r="O56" s="48"/>
      <c r="P56" s="48"/>
      <c r="W56" s="25"/>
      <c r="X56" s="25"/>
      <c r="Y56" s="25"/>
      <c r="Z56" s="25"/>
    </row>
    <row r="57" spans="1:26" ht="15.75" customHeight="1" thickBot="1"/>
    <row r="58" spans="1:26" ht="15.75" customHeight="1">
      <c r="A58" s="25"/>
      <c r="B58" s="291" t="s">
        <v>89</v>
      </c>
      <c r="C58" s="292"/>
      <c r="D58" s="293"/>
    </row>
    <row r="59" spans="1:26" ht="15.75" customHeight="1" thickBot="1">
      <c r="A59" s="25"/>
      <c r="B59" s="294" t="s">
        <v>8</v>
      </c>
      <c r="C59" s="229" t="s">
        <v>20</v>
      </c>
      <c r="D59" s="295" t="s">
        <v>77</v>
      </c>
    </row>
    <row r="60" spans="1:26" ht="15.75" customHeight="1">
      <c r="A60" s="25"/>
      <c r="B60" s="296">
        <v>0.11128680876698906</v>
      </c>
      <c r="C60" s="184">
        <v>2.4023277639690046</v>
      </c>
      <c r="D60" s="297">
        <v>3.0015485422545498</v>
      </c>
    </row>
    <row r="61" spans="1:26" ht="15.75" customHeight="1">
      <c r="A61" s="25"/>
      <c r="B61" s="298">
        <v>0.16062919083520757</v>
      </c>
      <c r="C61" s="126">
        <v>2.8505533446258049</v>
      </c>
      <c r="D61" s="299">
        <v>1.7138650311219508</v>
      </c>
    </row>
    <row r="62" spans="1:26" ht="15.75" customHeight="1">
      <c r="A62" s="25"/>
      <c r="B62" s="298">
        <v>0.24121549667709424</v>
      </c>
      <c r="C62" s="126">
        <v>1.1609770873946907</v>
      </c>
      <c r="D62" s="299">
        <v>1.2289557749500126</v>
      </c>
    </row>
    <row r="63" spans="1:26" ht="15.75" customHeight="1">
      <c r="A63" s="25"/>
      <c r="B63" s="298">
        <v>6.3162561947017234E-2</v>
      </c>
      <c r="C63" s="126">
        <v>11.791509395007647</v>
      </c>
      <c r="D63" s="299">
        <v>1.0336856355673851</v>
      </c>
      <c r="R63" s="25"/>
    </row>
    <row r="64" spans="1:26" ht="15.75" customHeight="1">
      <c r="A64" s="25"/>
      <c r="B64" s="298">
        <v>0.11110094552859874</v>
      </c>
      <c r="C64" s="126">
        <v>1.540256901481686</v>
      </c>
      <c r="D64" s="299">
        <v>1.4189227034710141</v>
      </c>
    </row>
    <row r="65" spans="1:26" ht="15.75" customHeight="1">
      <c r="A65" s="25"/>
      <c r="B65" s="298">
        <v>0.23974356545872505</v>
      </c>
      <c r="C65" s="126">
        <v>3.8223900408426257</v>
      </c>
      <c r="D65" s="299">
        <v>1.2560831755134478</v>
      </c>
    </row>
    <row r="66" spans="1:26" ht="15.75" customHeight="1">
      <c r="A66" s="25"/>
      <c r="B66" s="298">
        <v>0.13064438272464002</v>
      </c>
      <c r="C66" s="126">
        <v>7.3000482521126751</v>
      </c>
      <c r="D66" s="299">
        <v>2.8880545653761787</v>
      </c>
    </row>
    <row r="67" spans="1:26" ht="15.75" customHeight="1">
      <c r="A67" s="25"/>
      <c r="B67" s="298"/>
      <c r="C67" s="126">
        <v>5.0132233126347971</v>
      </c>
      <c r="D67" s="299">
        <v>3.4962237091839725</v>
      </c>
    </row>
    <row r="68" spans="1:26" ht="15.75" customHeight="1">
      <c r="A68" s="25"/>
      <c r="B68" s="298"/>
      <c r="C68" s="126"/>
      <c r="D68" s="299">
        <v>1.9477371544101296</v>
      </c>
    </row>
    <row r="69" spans="1:26" ht="15.75" customHeight="1">
      <c r="A69" s="25"/>
      <c r="B69" s="298"/>
      <c r="C69" s="126"/>
      <c r="D69" s="299">
        <v>1.9346022742637736</v>
      </c>
    </row>
    <row r="70" spans="1:26" ht="15.75" customHeight="1">
      <c r="A70" s="25"/>
      <c r="B70" s="298"/>
      <c r="C70" s="126"/>
      <c r="D70" s="299">
        <v>1.8393461388001244</v>
      </c>
    </row>
    <row r="71" spans="1:26" ht="15.75" customHeight="1">
      <c r="A71" s="25"/>
      <c r="B71" s="298"/>
      <c r="C71" s="126"/>
      <c r="D71" s="299">
        <v>2.0139285493990453</v>
      </c>
    </row>
    <row r="72" spans="1:26" ht="15.75" customHeight="1">
      <c r="A72" s="25"/>
      <c r="B72" s="87"/>
      <c r="C72" s="81"/>
      <c r="D72" s="89"/>
    </row>
    <row r="73" spans="1:26" ht="15.75" customHeight="1">
      <c r="A73" s="25"/>
      <c r="B73" s="87"/>
      <c r="C73" s="81"/>
      <c r="D73" s="89"/>
    </row>
    <row r="74" spans="1:26" ht="15.75" customHeight="1">
      <c r="A74" s="25"/>
      <c r="B74" s="87"/>
      <c r="C74" s="81"/>
      <c r="D74" s="89"/>
    </row>
    <row r="75" spans="1:26" ht="15.75" customHeight="1" thickBot="1">
      <c r="A75" s="25"/>
      <c r="B75" s="87"/>
      <c r="C75" s="81"/>
      <c r="D75" s="89"/>
    </row>
    <row r="76" spans="1:26" ht="15.75" customHeight="1">
      <c r="A76" s="13" t="s">
        <v>11</v>
      </c>
      <c r="B76" s="300">
        <f t="shared" ref="B76:D76" si="9">AVERAGE(B57:B75)</f>
        <v>0.15111185027689597</v>
      </c>
      <c r="C76" s="45">
        <f t="shared" si="9"/>
        <v>4.4851607622586167</v>
      </c>
      <c r="D76" s="301">
        <f t="shared" si="9"/>
        <v>1.9810794378592991</v>
      </c>
    </row>
    <row r="77" spans="1:26" ht="15.75" customHeight="1">
      <c r="A77" s="13" t="s">
        <v>12</v>
      </c>
      <c r="B77" s="302">
        <f t="shared" ref="B77:D77" si="10">COUNT(B57:B75)</f>
        <v>7</v>
      </c>
      <c r="C77" s="17">
        <f t="shared" si="10"/>
        <v>8</v>
      </c>
      <c r="D77" s="303">
        <f t="shared" si="10"/>
        <v>12</v>
      </c>
    </row>
    <row r="78" spans="1:26" ht="15.75" customHeight="1" thickBot="1">
      <c r="A78" s="13" t="s">
        <v>13</v>
      </c>
      <c r="B78" s="304">
        <f t="shared" ref="B78:D78" si="11">STDEV(B57:B75)/SQRT(B77)</f>
        <v>2.5544419191901081E-2</v>
      </c>
      <c r="C78" s="305">
        <f t="shared" si="11"/>
        <v>1.2589481690516886</v>
      </c>
      <c r="D78" s="306">
        <f t="shared" si="11"/>
        <v>0.22293413212594657</v>
      </c>
    </row>
    <row r="79" spans="1:26" ht="15.75" customHeight="1">
      <c r="A79" s="13"/>
      <c r="B79" s="48"/>
      <c r="C79" s="48"/>
      <c r="D79" s="48"/>
      <c r="F79" s="48"/>
      <c r="G79" s="48"/>
      <c r="H79" s="48"/>
      <c r="I79" s="48"/>
      <c r="S79" s="25"/>
      <c r="T79" s="25"/>
      <c r="U79" s="25"/>
      <c r="V79" s="25"/>
      <c r="W79" s="25"/>
      <c r="X79" s="25"/>
      <c r="Y79" s="25"/>
      <c r="Z79" s="25"/>
    </row>
    <row r="80" spans="1:26"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94"/>
  <sheetViews>
    <sheetView workbookViewId="0">
      <selection activeCell="C30" sqref="C30"/>
    </sheetView>
  </sheetViews>
  <sheetFormatPr baseColWidth="10" defaultColWidth="11.28515625" defaultRowHeight="15" customHeight="1" x14ac:dyDescent="0"/>
  <cols>
    <col min="1" max="1" width="20.42578125" customWidth="1"/>
    <col min="2" max="2" width="11" customWidth="1"/>
    <col min="3" max="4" width="10.5703125" customWidth="1"/>
    <col min="5" max="6" width="8.42578125" customWidth="1"/>
    <col min="7" max="7" width="9.140625" customWidth="1"/>
    <col min="8" max="8" width="8.42578125" customWidth="1"/>
    <col min="9" max="25" width="10.5703125" customWidth="1"/>
  </cols>
  <sheetData>
    <row r="1" spans="1:17" ht="16" thickBot="1">
      <c r="A1" s="70" t="s">
        <v>39</v>
      </c>
      <c r="B1" s="70"/>
      <c r="C1" s="27"/>
      <c r="D1" s="27"/>
      <c r="E1" s="27"/>
      <c r="F1" s="27"/>
      <c r="G1" s="27"/>
      <c r="H1" s="27"/>
      <c r="I1" s="27"/>
    </row>
    <row r="2" spans="1:17">
      <c r="A2" s="50" t="s">
        <v>1</v>
      </c>
      <c r="B2" s="50"/>
      <c r="C2" s="27"/>
      <c r="D2" s="27"/>
      <c r="E2" s="27"/>
      <c r="F2" s="27"/>
      <c r="G2" s="27"/>
      <c r="H2" s="27"/>
      <c r="I2" s="27"/>
    </row>
    <row r="3" spans="1:17" ht="16" thickBot="1">
      <c r="A3" s="25" t="s">
        <v>246</v>
      </c>
    </row>
    <row r="4" spans="1:17" ht="19" thickBot="1">
      <c r="B4" s="552" t="s">
        <v>32</v>
      </c>
      <c r="C4" s="553" t="s">
        <v>33</v>
      </c>
      <c r="D4" s="554" t="s">
        <v>56</v>
      </c>
      <c r="E4" s="553" t="s">
        <v>57</v>
      </c>
      <c r="F4" s="553" t="s">
        <v>76</v>
      </c>
      <c r="G4" s="554" t="s">
        <v>82</v>
      </c>
      <c r="H4" s="553" t="s">
        <v>83</v>
      </c>
      <c r="I4" s="553" t="s">
        <v>86</v>
      </c>
      <c r="J4" s="553" t="s">
        <v>85</v>
      </c>
      <c r="K4" s="554" t="s">
        <v>84</v>
      </c>
      <c r="L4" s="553" t="s">
        <v>88</v>
      </c>
      <c r="M4" s="553" t="s">
        <v>92</v>
      </c>
      <c r="N4" s="554" t="s">
        <v>93</v>
      </c>
      <c r="O4" s="553" t="s">
        <v>6</v>
      </c>
      <c r="P4" s="553" t="s">
        <v>5</v>
      </c>
      <c r="Q4" s="555" t="s">
        <v>94</v>
      </c>
    </row>
    <row r="5" spans="1:17">
      <c r="B5" s="557">
        <v>5.1550000000000002</v>
      </c>
      <c r="C5" s="558">
        <v>3.0270000000000001</v>
      </c>
      <c r="D5" s="558">
        <v>1.927</v>
      </c>
      <c r="E5" s="558">
        <v>2.81</v>
      </c>
      <c r="F5" s="558">
        <v>1.002</v>
      </c>
      <c r="G5" s="558">
        <v>3.1429999999999998</v>
      </c>
      <c r="H5" s="558">
        <v>6.3019999999999996</v>
      </c>
      <c r="I5" s="558">
        <v>2.0670000000000002</v>
      </c>
      <c r="J5" s="558">
        <v>0.68899999999999995</v>
      </c>
      <c r="K5" s="558">
        <v>3.5590000000000002</v>
      </c>
      <c r="L5" s="558">
        <v>1.4550000000000001</v>
      </c>
      <c r="M5" s="558">
        <v>1.494</v>
      </c>
      <c r="N5" s="558">
        <v>0.311</v>
      </c>
      <c r="O5" s="558">
        <v>0.26600000000000001</v>
      </c>
      <c r="P5" s="558">
        <v>0.27900000000000003</v>
      </c>
      <c r="Q5" s="250">
        <v>0.20799999999999999</v>
      </c>
    </row>
    <row r="6" spans="1:17">
      <c r="B6" s="548">
        <v>10.252000000000001</v>
      </c>
      <c r="C6" s="547">
        <v>3.38</v>
      </c>
      <c r="D6" s="547">
        <v>2.7530000000000001</v>
      </c>
      <c r="E6" s="547">
        <v>4.1020000000000003</v>
      </c>
      <c r="F6" s="547">
        <v>1.4239999999999999</v>
      </c>
      <c r="G6" s="547">
        <v>3.66</v>
      </c>
      <c r="H6" s="547">
        <v>11.237</v>
      </c>
      <c r="I6" s="547">
        <v>2.6789999999999998</v>
      </c>
      <c r="J6" s="547">
        <v>0.56200000000000006</v>
      </c>
      <c r="K6" s="547">
        <v>4.3659999999999997</v>
      </c>
      <c r="L6" s="547">
        <v>1.6060000000000001</v>
      </c>
      <c r="M6" s="547">
        <v>2.2290000000000001</v>
      </c>
      <c r="N6" s="547">
        <v>0.34799999999999998</v>
      </c>
      <c r="O6" s="547">
        <v>0.13</v>
      </c>
      <c r="P6" s="547">
        <v>0.18099999999999999</v>
      </c>
      <c r="Q6" s="549">
        <v>0.22800000000000001</v>
      </c>
    </row>
    <row r="7" spans="1:17">
      <c r="B7" s="548">
        <v>0.40500000000000003</v>
      </c>
      <c r="C7" s="547">
        <v>0.50900000000000001</v>
      </c>
      <c r="D7" s="547">
        <v>0.61899999999999999</v>
      </c>
      <c r="E7" s="547">
        <v>6.6000000000000003E-2</v>
      </c>
      <c r="F7" s="547">
        <v>0.72899999999999998</v>
      </c>
      <c r="G7" s="547">
        <v>10.015000000000001</v>
      </c>
      <c r="H7" s="547">
        <v>0.51600000000000001</v>
      </c>
      <c r="I7" s="547">
        <v>0.14799999999999999</v>
      </c>
      <c r="J7" s="547">
        <v>0.42799999999999999</v>
      </c>
      <c r="K7" s="547">
        <v>0.32500000000000001</v>
      </c>
      <c r="L7" s="547">
        <v>0.32300000000000001</v>
      </c>
      <c r="M7" s="547">
        <v>0.41899999999999998</v>
      </c>
      <c r="N7" s="547">
        <v>0.26</v>
      </c>
      <c r="O7" s="547">
        <v>0.19</v>
      </c>
      <c r="P7" s="547">
        <v>0.16600000000000001</v>
      </c>
      <c r="Q7" s="549">
        <v>0.20399999999999999</v>
      </c>
    </row>
    <row r="8" spans="1:17">
      <c r="B8" s="548">
        <v>5.0659999999999998</v>
      </c>
      <c r="C8" s="547">
        <v>9.1180000000000003</v>
      </c>
      <c r="D8" s="547">
        <v>1.575</v>
      </c>
      <c r="E8" s="547">
        <v>1.875</v>
      </c>
      <c r="F8" s="547">
        <v>2.3159999999999998</v>
      </c>
      <c r="G8" s="547">
        <v>8.9600000000000009</v>
      </c>
      <c r="H8" s="547">
        <v>7.8529999999999998</v>
      </c>
      <c r="I8" s="547">
        <v>0.64900000000000002</v>
      </c>
      <c r="J8" s="547">
        <v>3.9910000000000001</v>
      </c>
      <c r="K8" s="547">
        <v>4.4329999999999998</v>
      </c>
      <c r="L8" s="547">
        <v>4.391</v>
      </c>
      <c r="M8" s="547">
        <v>9.6359999999999992</v>
      </c>
      <c r="N8" s="547">
        <v>1.069</v>
      </c>
      <c r="O8" s="547">
        <v>0.372</v>
      </c>
      <c r="P8" s="547">
        <v>0.39600000000000002</v>
      </c>
      <c r="Q8" s="549">
        <v>0.60399999999999998</v>
      </c>
    </row>
    <row r="9" spans="1:17">
      <c r="B9" s="548">
        <v>2.4769999999999999</v>
      </c>
      <c r="C9" s="547">
        <v>3.8050000000000002</v>
      </c>
      <c r="D9" s="547">
        <v>1.081</v>
      </c>
      <c r="E9" s="547">
        <v>0.90100000000000002</v>
      </c>
      <c r="F9" s="547">
        <v>1.17</v>
      </c>
      <c r="G9" s="547">
        <v>6.4969999999999999</v>
      </c>
      <c r="H9" s="547">
        <v>6.7510000000000003</v>
      </c>
      <c r="I9" s="547">
        <v>0.245</v>
      </c>
      <c r="J9" s="547">
        <v>2.4460000000000002</v>
      </c>
      <c r="K9" s="547">
        <v>2.7959999999999998</v>
      </c>
      <c r="L9" s="547">
        <v>1.798</v>
      </c>
      <c r="M9" s="547">
        <v>7.0579999999999998</v>
      </c>
      <c r="N9" s="547">
        <v>1.117</v>
      </c>
      <c r="O9" s="547">
        <v>0.52100000000000002</v>
      </c>
      <c r="P9" s="547">
        <v>0.59399999999999997</v>
      </c>
      <c r="Q9" s="549">
        <v>0.96</v>
      </c>
    </row>
    <row r="10" spans="1:17">
      <c r="B10" s="548">
        <v>2.645</v>
      </c>
      <c r="C10" s="547">
        <v>2.0019999999999998</v>
      </c>
      <c r="D10" s="547">
        <v>0.71199999999999997</v>
      </c>
      <c r="E10" s="547">
        <v>0.49399999999999999</v>
      </c>
      <c r="F10" s="547">
        <v>1.349</v>
      </c>
      <c r="G10" s="547">
        <v>2.31</v>
      </c>
      <c r="H10" s="547">
        <v>1.883</v>
      </c>
      <c r="I10" s="547">
        <v>0.625</v>
      </c>
      <c r="J10" s="547">
        <v>0.96899999999999997</v>
      </c>
      <c r="K10" s="547">
        <v>2.661</v>
      </c>
      <c r="L10" s="547">
        <v>0.56699999999999995</v>
      </c>
      <c r="M10" s="547">
        <v>1.4279999999999999</v>
      </c>
      <c r="N10" s="547">
        <v>0.29299999999999998</v>
      </c>
      <c r="O10" s="547">
        <v>9.0999999999999998E-2</v>
      </c>
      <c r="P10" s="547">
        <v>0.16800000000000001</v>
      </c>
      <c r="Q10" s="549">
        <v>0.80900000000000005</v>
      </c>
    </row>
    <row r="11" spans="1:17">
      <c r="B11" s="548">
        <v>5.2539999999999996</v>
      </c>
      <c r="C11" s="547">
        <v>3.323</v>
      </c>
      <c r="D11" s="547">
        <v>1.0589999999999999</v>
      </c>
      <c r="E11" s="547">
        <v>1.0109999999999999</v>
      </c>
      <c r="F11" s="547">
        <v>1.778</v>
      </c>
      <c r="G11" s="547">
        <v>4.694</v>
      </c>
      <c r="H11" s="547">
        <v>2.7650000000000001</v>
      </c>
      <c r="I11" s="547">
        <v>0.83099999999999996</v>
      </c>
      <c r="J11" s="547">
        <v>1.5349999999999999</v>
      </c>
      <c r="K11" s="547">
        <v>1.944</v>
      </c>
      <c r="L11" s="547">
        <v>1.649</v>
      </c>
      <c r="M11" s="547">
        <v>9.9570000000000007</v>
      </c>
      <c r="N11" s="547">
        <v>0.91</v>
      </c>
      <c r="O11" s="547">
        <v>0.29699999999999999</v>
      </c>
      <c r="P11" s="547">
        <v>0.69099999999999995</v>
      </c>
      <c r="Q11" s="549">
        <v>0.53500000000000003</v>
      </c>
    </row>
    <row r="12" spans="1:17">
      <c r="B12" s="548">
        <v>1.81</v>
      </c>
      <c r="C12" s="547">
        <v>1.9990000000000001</v>
      </c>
      <c r="D12" s="547">
        <v>3.262</v>
      </c>
      <c r="E12" s="547">
        <v>1.026</v>
      </c>
      <c r="F12" s="547">
        <v>1.482</v>
      </c>
      <c r="G12" s="547">
        <v>2.7309999999999999</v>
      </c>
      <c r="H12" s="547">
        <v>2.036</v>
      </c>
      <c r="I12" s="547">
        <v>2.964</v>
      </c>
      <c r="J12" s="547">
        <v>3.9060000000000001</v>
      </c>
      <c r="K12" s="547">
        <v>19.884</v>
      </c>
      <c r="L12" s="547">
        <v>2.8450000000000002</v>
      </c>
      <c r="M12" s="547">
        <v>6.8380000000000001</v>
      </c>
      <c r="N12" s="547">
        <v>2.0609999999999999</v>
      </c>
      <c r="O12" s="547">
        <v>0.55200000000000005</v>
      </c>
      <c r="P12" s="547">
        <v>0.60299999999999998</v>
      </c>
      <c r="Q12" s="549">
        <v>0.59199999999999997</v>
      </c>
    </row>
    <row r="13" spans="1:17">
      <c r="B13" s="548">
        <v>1.7929999999999999</v>
      </c>
      <c r="C13" s="547">
        <v>1.78</v>
      </c>
      <c r="D13" s="547">
        <v>2.8860000000000001</v>
      </c>
      <c r="E13" s="547">
        <v>1</v>
      </c>
      <c r="F13" s="547">
        <v>1.663</v>
      </c>
      <c r="G13" s="547">
        <v>3.3530000000000002</v>
      </c>
      <c r="H13" s="547">
        <v>2.339</v>
      </c>
      <c r="I13" s="547">
        <v>14.384</v>
      </c>
      <c r="J13" s="547">
        <v>3.173</v>
      </c>
      <c r="K13" s="547">
        <v>16.286999999999999</v>
      </c>
      <c r="L13" s="547">
        <v>3.2130000000000001</v>
      </c>
      <c r="M13" s="547">
        <v>8.2810000000000006</v>
      </c>
      <c r="N13" s="547">
        <v>1.9370000000000001</v>
      </c>
      <c r="O13" s="547">
        <v>0.77100000000000002</v>
      </c>
      <c r="P13" s="547">
        <v>0.72599999999999998</v>
      </c>
      <c r="Q13" s="549">
        <v>0.98299999999999998</v>
      </c>
    </row>
    <row r="14" spans="1:17">
      <c r="B14" s="548"/>
      <c r="C14" s="547"/>
      <c r="D14" s="547">
        <v>1.9490000000000001</v>
      </c>
      <c r="E14" s="547">
        <v>2.016</v>
      </c>
      <c r="F14" s="547"/>
      <c r="G14" s="547">
        <v>1.746</v>
      </c>
      <c r="H14" s="547">
        <v>1.2210000000000001</v>
      </c>
      <c r="I14" s="547"/>
      <c r="J14" s="547">
        <v>2.06</v>
      </c>
      <c r="K14" s="547">
        <v>1.804</v>
      </c>
      <c r="L14" s="547"/>
      <c r="M14" s="547"/>
      <c r="N14" s="547"/>
      <c r="O14" s="547">
        <v>1.276</v>
      </c>
      <c r="P14" s="547">
        <v>1.171</v>
      </c>
    </row>
    <row r="15" spans="1:17" ht="18">
      <c r="B15" s="548"/>
      <c r="C15" s="547"/>
      <c r="D15" s="547">
        <v>2.3079999999999998</v>
      </c>
      <c r="E15" s="547"/>
      <c r="F15" s="547"/>
      <c r="G15" s="547"/>
      <c r="H15" s="547"/>
      <c r="I15" s="547"/>
      <c r="J15" s="547"/>
      <c r="K15" s="547"/>
      <c r="L15" s="547"/>
      <c r="M15" s="547"/>
      <c r="N15" s="547"/>
      <c r="O15" s="556"/>
      <c r="P15" s="556"/>
      <c r="Q15" s="559"/>
    </row>
    <row r="16" spans="1:17" ht="18">
      <c r="B16" s="548"/>
      <c r="C16" s="547"/>
      <c r="D16" s="547">
        <v>1.7709999999999999</v>
      </c>
      <c r="E16" s="547"/>
      <c r="F16" s="547"/>
      <c r="G16" s="547"/>
      <c r="H16" s="547"/>
      <c r="I16" s="547"/>
      <c r="J16" s="547"/>
      <c r="K16" s="547"/>
      <c r="L16" s="547"/>
      <c r="M16" s="547"/>
      <c r="N16" s="547"/>
      <c r="O16" s="556"/>
      <c r="P16" s="556"/>
      <c r="Q16" s="559"/>
    </row>
    <row r="17" spans="1:17" ht="19" thickBot="1">
      <c r="B17" s="550"/>
      <c r="C17" s="551"/>
      <c r="D17" s="551">
        <v>2.15</v>
      </c>
      <c r="E17" s="551"/>
      <c r="F17" s="551"/>
      <c r="G17" s="551"/>
      <c r="H17" s="551"/>
      <c r="I17" s="551"/>
      <c r="J17" s="551"/>
      <c r="K17" s="551"/>
      <c r="L17" s="551"/>
      <c r="M17" s="551"/>
      <c r="N17" s="551"/>
      <c r="O17" s="560"/>
      <c r="P17" s="560"/>
      <c r="Q17" s="561"/>
    </row>
    <row r="18" spans="1:17">
      <c r="A18" s="13" t="s">
        <v>11</v>
      </c>
      <c r="B18" s="465">
        <f t="shared" ref="B18:N18" si="0">AVERAGE(B5:B17)</f>
        <v>3.8729999999999998</v>
      </c>
      <c r="C18" s="481">
        <f t="shared" si="0"/>
        <v>3.2158888888888888</v>
      </c>
      <c r="D18" s="481">
        <f t="shared" si="0"/>
        <v>1.850153846153846</v>
      </c>
      <c r="E18" s="481">
        <f t="shared" si="0"/>
        <v>1.5301</v>
      </c>
      <c r="F18" s="481">
        <f t="shared" si="0"/>
        <v>1.4347777777777777</v>
      </c>
      <c r="G18" s="481">
        <f t="shared" si="0"/>
        <v>4.7109000000000014</v>
      </c>
      <c r="H18" s="481">
        <f t="shared" si="0"/>
        <v>4.2903000000000002</v>
      </c>
      <c r="I18" s="481">
        <f t="shared" si="0"/>
        <v>2.7324444444444445</v>
      </c>
      <c r="J18" s="481">
        <f t="shared" si="0"/>
        <v>1.9758999999999998</v>
      </c>
      <c r="K18" s="481">
        <f t="shared" si="0"/>
        <v>5.8059000000000003</v>
      </c>
      <c r="L18" s="481">
        <f t="shared" si="0"/>
        <v>1.9830000000000001</v>
      </c>
      <c r="M18" s="481">
        <f t="shared" si="0"/>
        <v>5.2600000000000007</v>
      </c>
      <c r="N18" s="481">
        <f t="shared" si="0"/>
        <v>0.92288888888888876</v>
      </c>
      <c r="O18" s="481">
        <f>AVERAGE(O5:O17)</f>
        <v>0.4466</v>
      </c>
      <c r="P18" s="481">
        <f>AVERAGE(P5:P17)</f>
        <v>0.49750000000000005</v>
      </c>
      <c r="Q18" s="562">
        <f>AVERAGE(Q5:Q17)</f>
        <v>0.56922222222222219</v>
      </c>
    </row>
    <row r="19" spans="1:17">
      <c r="A19" s="13" t="s">
        <v>12</v>
      </c>
      <c r="B19" s="302">
        <f t="shared" ref="B19:N19" si="1">COUNT(B5:B17)</f>
        <v>9</v>
      </c>
      <c r="C19" s="16">
        <f t="shared" si="1"/>
        <v>9</v>
      </c>
      <c r="D19" s="16">
        <f t="shared" si="1"/>
        <v>13</v>
      </c>
      <c r="E19" s="16">
        <f t="shared" si="1"/>
        <v>10</v>
      </c>
      <c r="F19" s="16">
        <f t="shared" si="1"/>
        <v>9</v>
      </c>
      <c r="G19" s="16">
        <f t="shared" si="1"/>
        <v>10</v>
      </c>
      <c r="H19" s="16">
        <f t="shared" si="1"/>
        <v>10</v>
      </c>
      <c r="I19" s="16">
        <f t="shared" si="1"/>
        <v>9</v>
      </c>
      <c r="J19" s="16">
        <f t="shared" si="1"/>
        <v>10</v>
      </c>
      <c r="K19" s="16">
        <f t="shared" si="1"/>
        <v>10</v>
      </c>
      <c r="L19" s="16">
        <f t="shared" si="1"/>
        <v>9</v>
      </c>
      <c r="M19" s="16">
        <f t="shared" si="1"/>
        <v>9</v>
      </c>
      <c r="N19" s="16">
        <f t="shared" si="1"/>
        <v>9</v>
      </c>
      <c r="O19" s="16">
        <f>COUNT(O5:O17)</f>
        <v>10</v>
      </c>
      <c r="P19" s="16">
        <f>COUNT(P5:P17)</f>
        <v>10</v>
      </c>
      <c r="Q19" s="563">
        <f>COUNT(Q5:Q17)</f>
        <v>9</v>
      </c>
    </row>
    <row r="20" spans="1:17" ht="15.75" customHeight="1" thickBot="1">
      <c r="A20" s="13" t="s">
        <v>13</v>
      </c>
      <c r="B20" s="304">
        <f t="shared" ref="B20:N20" si="2">STDEV(B5:B17)/SQRT(B19)</f>
        <v>0.98412233882672229</v>
      </c>
      <c r="C20" s="482">
        <f t="shared" si="2"/>
        <v>0.81308244840313393</v>
      </c>
      <c r="D20" s="482">
        <f t="shared" si="2"/>
        <v>0.23076316658698912</v>
      </c>
      <c r="E20" s="482">
        <f t="shared" si="2"/>
        <v>0.38042833899581024</v>
      </c>
      <c r="F20" s="482">
        <f t="shared" si="2"/>
        <v>0.15418556440732348</v>
      </c>
      <c r="G20" s="482">
        <f t="shared" si="2"/>
        <v>0.90222143684968492</v>
      </c>
      <c r="H20" s="482">
        <f t="shared" si="2"/>
        <v>1.1141936301898128</v>
      </c>
      <c r="I20" s="482">
        <f t="shared" si="2"/>
        <v>1.4977869054700441</v>
      </c>
      <c r="J20" s="482">
        <f t="shared" si="2"/>
        <v>0.4308452790091179</v>
      </c>
      <c r="K20" s="482">
        <f t="shared" si="2"/>
        <v>2.1001923639408733</v>
      </c>
      <c r="L20" s="482">
        <f t="shared" si="2"/>
        <v>0.43111222436855118</v>
      </c>
      <c r="M20" s="482">
        <f t="shared" si="2"/>
        <v>1.2777461493670106</v>
      </c>
      <c r="N20" s="482">
        <f t="shared" si="2"/>
        <v>0.23345231754664861</v>
      </c>
      <c r="O20" s="482">
        <f>STDEV(O5:O17)/SQRT(O19)</f>
        <v>0.11366991197713178</v>
      </c>
      <c r="P20" s="482">
        <f>STDEV(P5:P17)/SQRT(P19)</f>
        <v>0.10221863822219505</v>
      </c>
      <c r="Q20" s="564">
        <f>STDEV(Q5:Q17)/SQRT(Q19)</f>
        <v>0.10305160220030252</v>
      </c>
    </row>
    <row r="21" spans="1:17" ht="15.75" customHeight="1"/>
    <row r="22" spans="1:17" ht="15.75" customHeight="1"/>
    <row r="23" spans="1:17" ht="15.75" customHeight="1"/>
    <row r="24" spans="1:17" ht="15.75" customHeight="1"/>
    <row r="25" spans="1:17" ht="15.75" customHeight="1"/>
    <row r="26" spans="1:17" ht="15.75" customHeight="1"/>
    <row r="27" spans="1:17" ht="15.75" customHeight="1"/>
    <row r="28" spans="1:17" ht="15.75" customHeight="1"/>
    <row r="29" spans="1:17" ht="15.75" customHeight="1"/>
    <row r="30" spans="1:17" ht="15.75" customHeight="1"/>
    <row r="31" spans="1:17" ht="15.75" customHeight="1"/>
    <row r="32" spans="1: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
  <sheetViews>
    <sheetView workbookViewId="0">
      <selection activeCell="I25" sqref="I25"/>
    </sheetView>
  </sheetViews>
  <sheetFormatPr baseColWidth="10" defaultRowHeight="15" x14ac:dyDescent="0"/>
  <sheetData>
    <row r="1" spans="1:9" ht="16" thickBot="1">
      <c r="A1" s="70" t="s">
        <v>39</v>
      </c>
      <c r="B1" s="70"/>
      <c r="C1" s="27"/>
      <c r="D1" s="27"/>
      <c r="E1" s="27"/>
      <c r="F1" s="27"/>
      <c r="G1" s="27"/>
      <c r="H1" s="27"/>
      <c r="I1" s="27"/>
    </row>
    <row r="2" spans="1:9">
      <c r="A2" s="50" t="s">
        <v>1</v>
      </c>
      <c r="B2" s="50"/>
      <c r="C2" s="27"/>
      <c r="D2" s="27"/>
      <c r="E2" s="27"/>
      <c r="F2" s="27"/>
      <c r="G2" s="27"/>
      <c r="H2" s="27"/>
      <c r="I2" s="27"/>
    </row>
    <row r="3" spans="1:9">
      <c r="A3" s="25" t="s">
        <v>246</v>
      </c>
    </row>
    <row r="4" spans="1:9">
      <c r="A4" s="25" t="s">
        <v>91</v>
      </c>
    </row>
    <row r="5" spans="1:9" ht="16" thickBot="1"/>
    <row r="6" spans="1:9" ht="19" thickBot="1">
      <c r="B6" s="657" t="s">
        <v>6</v>
      </c>
      <c r="C6" s="659" t="s">
        <v>5</v>
      </c>
      <c r="D6" s="658" t="s">
        <v>94</v>
      </c>
    </row>
    <row r="7" spans="1:9">
      <c r="B7" s="557">
        <v>0.26600000000000001</v>
      </c>
      <c r="C7" s="660">
        <v>0.27900000000000003</v>
      </c>
      <c r="D7" s="250">
        <v>0.20799999999999999</v>
      </c>
    </row>
    <row r="8" spans="1:9">
      <c r="B8" s="548">
        <v>0.13</v>
      </c>
      <c r="C8" s="661">
        <v>0.18099999999999999</v>
      </c>
      <c r="D8" s="549">
        <v>0.22800000000000001</v>
      </c>
    </row>
    <row r="9" spans="1:9">
      <c r="B9" s="548">
        <v>0.19</v>
      </c>
      <c r="C9" s="661">
        <v>0.16600000000000001</v>
      </c>
      <c r="D9" s="549">
        <v>0.20399999999999999</v>
      </c>
    </row>
    <row r="10" spans="1:9">
      <c r="B10" s="548">
        <v>0.372</v>
      </c>
      <c r="C10" s="661">
        <v>0.39600000000000002</v>
      </c>
      <c r="D10" s="549">
        <v>0.60399999999999998</v>
      </c>
    </row>
    <row r="11" spans="1:9">
      <c r="B11" s="548">
        <v>0.52100000000000002</v>
      </c>
      <c r="C11" s="661">
        <v>0.59399999999999997</v>
      </c>
      <c r="D11" s="549">
        <v>0.96</v>
      </c>
    </row>
    <row r="12" spans="1:9">
      <c r="B12" s="548">
        <v>9.0999999999999998E-2</v>
      </c>
      <c r="C12" s="661">
        <v>0.16800000000000001</v>
      </c>
      <c r="D12" s="549">
        <v>0.80900000000000005</v>
      </c>
    </row>
    <row r="13" spans="1:9">
      <c r="B13" s="548">
        <v>0.29699999999999999</v>
      </c>
      <c r="C13" s="661">
        <v>0.69099999999999995</v>
      </c>
      <c r="D13" s="549">
        <v>0.53500000000000003</v>
      </c>
    </row>
    <row r="14" spans="1:9">
      <c r="B14" s="548">
        <v>0.55200000000000005</v>
      </c>
      <c r="C14" s="661">
        <v>0.60299999999999998</v>
      </c>
      <c r="D14" s="549">
        <v>0.59199999999999997</v>
      </c>
    </row>
    <row r="15" spans="1:9">
      <c r="B15" s="548">
        <v>0.77100000000000002</v>
      </c>
      <c r="C15" s="661">
        <v>0.72599999999999998</v>
      </c>
      <c r="D15" s="549">
        <v>0.98299999999999998</v>
      </c>
    </row>
    <row r="16" spans="1:9" ht="16" thickBot="1">
      <c r="B16" s="550">
        <v>1.276</v>
      </c>
      <c r="C16" s="662">
        <v>1.171</v>
      </c>
      <c r="D16" s="614"/>
    </row>
    <row r="17" spans="1:4">
      <c r="A17" s="13" t="s">
        <v>11</v>
      </c>
      <c r="B17" s="481">
        <f>AVERAGE(B7:B16)</f>
        <v>0.4466</v>
      </c>
      <c r="C17" s="663">
        <f>AVERAGE(C7:C16)</f>
        <v>0.49750000000000005</v>
      </c>
      <c r="D17" s="466">
        <f>AVERAGE(D7:D16)</f>
        <v>0.56922222222222219</v>
      </c>
    </row>
    <row r="18" spans="1:4">
      <c r="A18" s="13" t="s">
        <v>12</v>
      </c>
      <c r="B18" s="16">
        <f>COUNT(B7:B16)</f>
        <v>10</v>
      </c>
      <c r="C18" s="664">
        <f>COUNT(C7:C16)</f>
        <v>10</v>
      </c>
      <c r="D18" s="303">
        <f>COUNT(D7:D16)</f>
        <v>9</v>
      </c>
    </row>
    <row r="19" spans="1:4" ht="16" thickBot="1">
      <c r="A19" s="13" t="s">
        <v>13</v>
      </c>
      <c r="B19" s="482">
        <f>STDEV(B7:B16)/SQRT(B18)</f>
        <v>0.11366991197713178</v>
      </c>
      <c r="C19" s="665">
        <f>STDEV(C7:C16)/SQRT(C18)</f>
        <v>0.10221863822219505</v>
      </c>
      <c r="D19" s="306">
        <f>STDEV(D7:D16)/SQRT(D18)</f>
        <v>0.1030516022003025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98"/>
  <sheetViews>
    <sheetView zoomScale="125" zoomScaleNormal="125" zoomScalePageLayoutView="125" workbookViewId="0">
      <selection activeCell="F18" sqref="F18"/>
    </sheetView>
  </sheetViews>
  <sheetFormatPr baseColWidth="10" defaultColWidth="11.28515625" defaultRowHeight="15" customHeight="1" x14ac:dyDescent="0"/>
  <cols>
    <col min="1" max="1" width="11.5703125" customWidth="1"/>
    <col min="2" max="5" width="10.5703125" customWidth="1"/>
    <col min="6" max="6" width="16.28515625" customWidth="1"/>
    <col min="7" max="7" width="9.5703125" customWidth="1"/>
    <col min="8" max="26" width="10.5703125" customWidth="1"/>
  </cols>
  <sheetData>
    <row r="1" spans="1:5" ht="16" thickBot="1">
      <c r="A1" s="1" t="s">
        <v>95</v>
      </c>
      <c r="B1" s="1"/>
      <c r="E1" s="56" t="s">
        <v>96</v>
      </c>
    </row>
    <row r="2" spans="1:5" ht="15.75" customHeight="1">
      <c r="A2" s="25" t="s">
        <v>97</v>
      </c>
      <c r="B2" s="25"/>
      <c r="C2" s="25"/>
    </row>
    <row r="3" spans="1:5">
      <c r="A3" s="25" t="s">
        <v>98</v>
      </c>
    </row>
    <row r="5" spans="1:5" ht="16" thickBot="1">
      <c r="A5" s="101"/>
    </row>
    <row r="6" spans="1:5" ht="16">
      <c r="A6" s="197" t="s">
        <v>99</v>
      </c>
      <c r="B6" s="199"/>
      <c r="C6" s="197" t="s">
        <v>100</v>
      </c>
      <c r="D6" s="199"/>
    </row>
    <row r="7" spans="1:5" ht="16" thickBot="1">
      <c r="A7" s="103" t="s">
        <v>101</v>
      </c>
      <c r="B7" s="242" t="s">
        <v>102</v>
      </c>
      <c r="C7" s="241" t="s">
        <v>101</v>
      </c>
      <c r="D7" s="242" t="s">
        <v>102</v>
      </c>
    </row>
    <row r="8" spans="1:5">
      <c r="A8" s="98">
        <v>0.209218125</v>
      </c>
      <c r="B8" s="98"/>
      <c r="C8" s="98">
        <v>1.3577474999999999</v>
      </c>
      <c r="D8" s="98">
        <v>3.5306643750000002</v>
      </c>
    </row>
    <row r="9" spans="1:5">
      <c r="A9" s="99">
        <v>0.31339312499999999</v>
      </c>
      <c r="B9" s="99"/>
      <c r="C9" s="99">
        <v>3.9369468750000003</v>
      </c>
      <c r="D9" s="99">
        <v>5.1297506249999998</v>
      </c>
    </row>
    <row r="10" spans="1:5">
      <c r="A10" s="99">
        <v>0.209218125</v>
      </c>
      <c r="B10" s="99"/>
      <c r="C10" s="99">
        <v>1.2535725</v>
      </c>
      <c r="D10" s="99">
        <v>2.0861043750000001</v>
      </c>
    </row>
    <row r="11" spans="1:5">
      <c r="A11" s="100">
        <v>0</v>
      </c>
      <c r="B11" s="100">
        <v>0</v>
      </c>
      <c r="C11" s="100">
        <v>5.3806387500000001</v>
      </c>
      <c r="D11" s="100">
        <v>4.3319437500000006</v>
      </c>
    </row>
    <row r="12" spans="1:5">
      <c r="A12" s="100">
        <v>0.10938375</v>
      </c>
      <c r="B12" s="100">
        <v>0</v>
      </c>
      <c r="C12" s="100">
        <v>4.9257412500000006</v>
      </c>
      <c r="D12" s="100">
        <v>5.1957281250000005</v>
      </c>
    </row>
    <row r="13" spans="1:5">
      <c r="A13" s="100">
        <v>5.4691875000000001E-2</v>
      </c>
      <c r="B13" s="100">
        <v>0</v>
      </c>
      <c r="C13" s="100">
        <v>6.6741450000000002</v>
      </c>
      <c r="D13" s="100">
        <v>4.9257412500000006</v>
      </c>
    </row>
    <row r="14" spans="1:5">
      <c r="A14" s="99">
        <v>0</v>
      </c>
      <c r="B14" s="99"/>
      <c r="C14" s="99">
        <v>5.4848137500000007</v>
      </c>
      <c r="D14" s="99">
        <v>5.2486837500000005</v>
      </c>
    </row>
    <row r="15" spans="1:5">
      <c r="A15" s="99">
        <v>0</v>
      </c>
      <c r="B15" s="99"/>
      <c r="C15" s="99">
        <v>7.7184993750000004</v>
      </c>
      <c r="D15" s="99">
        <v>5.1419043750000002</v>
      </c>
    </row>
    <row r="16" spans="1:5">
      <c r="A16" s="100">
        <v>0.54518250000000001</v>
      </c>
      <c r="B16" s="100">
        <v>0</v>
      </c>
      <c r="C16" s="100">
        <v>11.532172500000001</v>
      </c>
      <c r="D16" s="100">
        <v>1.090365</v>
      </c>
    </row>
    <row r="17" spans="1:6">
      <c r="A17" s="100">
        <v>0</v>
      </c>
      <c r="B17" s="100"/>
      <c r="C17" s="100">
        <v>1.6355474999999999</v>
      </c>
      <c r="D17" s="100">
        <v>8.7541724999999992</v>
      </c>
    </row>
    <row r="18" spans="1:6">
      <c r="A18" s="99">
        <v>3.5593125000000003E-2</v>
      </c>
      <c r="B18" s="99"/>
      <c r="C18" s="99">
        <v>3.3713634375000003</v>
      </c>
      <c r="D18" s="99">
        <v>3.5925182812500003</v>
      </c>
    </row>
    <row r="19" spans="1:6">
      <c r="A19" s="99">
        <v>0</v>
      </c>
      <c r="B19" s="99"/>
      <c r="C19" s="99">
        <v>13.726792499999998</v>
      </c>
      <c r="D19" s="99">
        <v>13.150357500000002</v>
      </c>
    </row>
    <row r="20" spans="1:6">
      <c r="A20" s="100">
        <v>0</v>
      </c>
      <c r="B20" s="100"/>
      <c r="C20" s="100">
        <v>2.3691131250000002</v>
      </c>
      <c r="D20" s="100">
        <v>1.4358787499999999</v>
      </c>
    </row>
    <row r="21" spans="1:6">
      <c r="A21" s="100"/>
      <c r="B21" s="100"/>
      <c r="C21" s="100">
        <v>2.716363125</v>
      </c>
      <c r="D21" s="100">
        <v>1.6511737499999999</v>
      </c>
    </row>
    <row r="22" spans="1:6" ht="15.75" customHeight="1">
      <c r="A22" s="100"/>
      <c r="B22" s="100"/>
      <c r="C22" s="100">
        <v>0.66151125</v>
      </c>
      <c r="D22" s="100">
        <v>0.98098124999999992</v>
      </c>
    </row>
    <row r="23" spans="1:6" ht="15.75" customHeight="1" thickBot="1">
      <c r="A23" s="100"/>
      <c r="B23" s="100"/>
      <c r="C23" s="100">
        <v>0.49830374999999999</v>
      </c>
      <c r="D23" s="100">
        <v>0.98098124999999992</v>
      </c>
    </row>
    <row r="24" spans="1:6" ht="15.75" customHeight="1">
      <c r="A24" s="118">
        <f>AVERAGE(A8:A23)</f>
        <v>0.11359081730769233</v>
      </c>
      <c r="B24" s="119">
        <f>AVERAGE(B8:B23)</f>
        <v>0</v>
      </c>
      <c r="C24" s="119">
        <f>AVERAGE(C8:C23)</f>
        <v>4.5777045117187507</v>
      </c>
      <c r="D24" s="120">
        <f>AVERAGE(D8:D23)</f>
        <v>4.2016843066406251</v>
      </c>
    </row>
    <row r="25" spans="1:6" ht="15.75" customHeight="1">
      <c r="A25" s="121">
        <f>COUNT(A8:A23)</f>
        <v>13</v>
      </c>
      <c r="B25" s="63">
        <f>COUNT(B8:B23)</f>
        <v>4</v>
      </c>
      <c r="C25" s="63">
        <f>COUNT(C8:C23)</f>
        <v>16</v>
      </c>
      <c r="D25" s="122">
        <f>COUNT(D8:D23)</f>
        <v>16</v>
      </c>
    </row>
    <row r="26" spans="1:6" ht="15.75" customHeight="1" thickBot="1">
      <c r="A26" s="123">
        <f>STDEV(A8:A23)/SQRT(A25)</f>
        <v>4.609557894749268E-2</v>
      </c>
      <c r="B26" s="124">
        <f>STDEV(B8:B23)/SQRT(B25)</f>
        <v>0</v>
      </c>
      <c r="C26" s="124">
        <f>STDEV(C8:C23)/SQRT(C25)</f>
        <v>0.95781742553859617</v>
      </c>
      <c r="D26" s="125">
        <f>STDEV(D8:D23)/SQRT(D25)</f>
        <v>0.80377431682355416</v>
      </c>
    </row>
    <row r="27" spans="1:6" ht="15.75" customHeight="1"/>
    <row r="28" spans="1:6" ht="15.75" customHeight="1"/>
    <row r="29" spans="1:6" ht="15.75" customHeight="1"/>
    <row r="30" spans="1:6" ht="15.75" customHeight="1">
      <c r="F30" s="25"/>
    </row>
    <row r="31" spans="1:6" ht="15.75" customHeight="1"/>
    <row r="32" spans="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73"/>
  <sheetViews>
    <sheetView tabSelected="1" topLeftCell="B8" workbookViewId="0">
      <selection activeCell="L49" sqref="L49"/>
    </sheetView>
  </sheetViews>
  <sheetFormatPr baseColWidth="10" defaultColWidth="11.28515625" defaultRowHeight="15" customHeight="1" x14ac:dyDescent="0"/>
  <cols>
    <col min="1" max="1" width="18.28515625" hidden="1" customWidth="1"/>
    <col min="2" max="2" width="10.5703125" customWidth="1"/>
    <col min="3" max="3" width="12.28515625" customWidth="1"/>
    <col min="4" max="4" width="13.140625" customWidth="1"/>
    <col min="5" max="5" width="12.85546875" customWidth="1"/>
    <col min="6" max="6" width="9.85546875" customWidth="1"/>
    <col min="7" max="11" width="10.5703125" customWidth="1"/>
    <col min="12" max="12" width="8.85546875" customWidth="1"/>
    <col min="13" max="13" width="8.28515625" customWidth="1"/>
    <col min="14" max="14" width="8.7109375" customWidth="1"/>
    <col min="15" max="26" width="10.5703125" customWidth="1"/>
  </cols>
  <sheetData>
    <row r="1" spans="1:19" ht="15" customHeight="1" thickBot="1">
      <c r="B1" s="1" t="s">
        <v>39</v>
      </c>
      <c r="C1" s="1"/>
    </row>
    <row r="2" spans="1:19" ht="16" thickBot="1">
      <c r="A2" s="1" t="s">
        <v>39</v>
      </c>
      <c r="B2" s="3" t="s">
        <v>249</v>
      </c>
      <c r="C2" s="25"/>
    </row>
    <row r="3" spans="1:19" ht="16" thickBot="1">
      <c r="A3" s="25" t="s">
        <v>90</v>
      </c>
      <c r="B3" t="s">
        <v>250</v>
      </c>
    </row>
    <row r="4" spans="1:19" ht="16" thickBot="1">
      <c r="B4" s="491" t="s">
        <v>52</v>
      </c>
      <c r="C4" s="488" t="s">
        <v>32</v>
      </c>
      <c r="D4" s="485" t="s">
        <v>33</v>
      </c>
      <c r="E4" s="488" t="s">
        <v>56</v>
      </c>
      <c r="F4" s="488" t="s">
        <v>57</v>
      </c>
      <c r="G4" s="484" t="s">
        <v>76</v>
      </c>
      <c r="H4" s="487" t="s">
        <v>80</v>
      </c>
      <c r="I4" s="487" t="s">
        <v>79</v>
      </c>
      <c r="J4" s="487" t="s">
        <v>103</v>
      </c>
      <c r="K4" s="487" t="s">
        <v>34</v>
      </c>
      <c r="L4" s="483" t="s">
        <v>82</v>
      </c>
      <c r="M4" s="483" t="s">
        <v>83</v>
      </c>
      <c r="N4" s="483" t="s">
        <v>84</v>
      </c>
      <c r="O4" s="483" t="s">
        <v>85</v>
      </c>
      <c r="P4" s="486" t="s">
        <v>87</v>
      </c>
      <c r="Q4" s="488" t="s">
        <v>86</v>
      </c>
      <c r="R4" s="488" t="s">
        <v>93</v>
      </c>
      <c r="S4" s="488" t="s">
        <v>88</v>
      </c>
    </row>
    <row r="5" spans="1:19">
      <c r="B5" s="136">
        <v>0.485715018209185</v>
      </c>
      <c r="C5" s="489">
        <v>19.798709610771141</v>
      </c>
      <c r="D5" s="136">
        <v>14.731587491634706</v>
      </c>
      <c r="E5" s="489">
        <v>5.5663418009153594</v>
      </c>
      <c r="F5" s="489">
        <v>2.204189864312458</v>
      </c>
      <c r="G5" s="615">
        <v>2.0977765299766014</v>
      </c>
      <c r="H5" s="489">
        <v>6.5741592470386259E-2</v>
      </c>
      <c r="I5" s="489">
        <v>0.26841818402182976</v>
      </c>
      <c r="J5" s="489">
        <v>0.59205047007384892</v>
      </c>
      <c r="K5" s="489">
        <v>1.4022400528758234</v>
      </c>
      <c r="L5" s="616">
        <v>1.7508833869413118</v>
      </c>
      <c r="M5" s="616">
        <v>4.5294242925602579E-2</v>
      </c>
      <c r="N5" s="617">
        <v>4.0199568063184721</v>
      </c>
      <c r="O5" s="489">
        <v>2.3689389182792988</v>
      </c>
      <c r="P5" s="136">
        <v>1.0747655620863577</v>
      </c>
      <c r="Q5" s="489">
        <v>1.3365029296403659</v>
      </c>
      <c r="R5" s="489">
        <v>1.3489197294721373</v>
      </c>
      <c r="S5" s="489">
        <v>1.1810118987269427</v>
      </c>
    </row>
    <row r="6" spans="1:19">
      <c r="B6" s="136">
        <v>1.6362707641776133</v>
      </c>
      <c r="C6" s="489">
        <v>0.10975442411848634</v>
      </c>
      <c r="D6" s="136">
        <v>13.167394543423942</v>
      </c>
      <c r="E6" s="489">
        <v>12.737590574186903</v>
      </c>
      <c r="F6" s="489">
        <v>2.2565668210367646</v>
      </c>
      <c r="G6" s="615">
        <v>2.1903804877288628</v>
      </c>
      <c r="H6" s="489">
        <v>0.58394553272898952</v>
      </c>
      <c r="I6" s="489">
        <v>2.2622216901036087</v>
      </c>
      <c r="J6" s="489">
        <v>1.3351747442774786</v>
      </c>
      <c r="K6" s="489">
        <v>3.2283194614563206</v>
      </c>
      <c r="L6" s="616">
        <v>2.2565668210367646</v>
      </c>
      <c r="M6" s="616">
        <v>3.3933282632421742</v>
      </c>
      <c r="N6" s="617">
        <v>0.72050657454010136</v>
      </c>
      <c r="O6" s="489">
        <v>9.8431699223902385</v>
      </c>
      <c r="P6" s="136">
        <v>2.9762206738713468</v>
      </c>
      <c r="Q6" s="489">
        <v>0.65467418633520758</v>
      </c>
      <c r="R6" s="489">
        <v>1.043761070931932</v>
      </c>
      <c r="S6" s="489">
        <v>1.8009467193124311</v>
      </c>
    </row>
    <row r="7" spans="1:19">
      <c r="B7" s="136">
        <v>3.4339891951737815</v>
      </c>
      <c r="C7" s="489">
        <v>0.84567720686864312</v>
      </c>
      <c r="D7" s="136">
        <v>2.3739408685985426</v>
      </c>
      <c r="E7" s="489">
        <v>20.716013519674529</v>
      </c>
      <c r="F7" s="489">
        <v>1.1902338059106139</v>
      </c>
      <c r="G7" s="615">
        <v>3.5792120038907353</v>
      </c>
      <c r="H7" s="489">
        <v>0.32259013230050021</v>
      </c>
      <c r="I7" s="489">
        <v>1.502970628036888</v>
      </c>
      <c r="J7" s="489">
        <v>0.41819626165191964</v>
      </c>
      <c r="K7" s="489">
        <v>1.0182112063276187</v>
      </c>
      <c r="L7" s="616">
        <v>10.260058132311757</v>
      </c>
      <c r="M7" s="616">
        <v>1.9440852717088462</v>
      </c>
      <c r="N7" s="617">
        <v>5.2685921399828057</v>
      </c>
      <c r="O7" s="489">
        <v>0.92752141707437563</v>
      </c>
      <c r="P7" s="136">
        <v>3.0174429613307323</v>
      </c>
      <c r="Q7" s="489">
        <v>0.49991717577253308</v>
      </c>
      <c r="R7" s="489">
        <v>2.6362322933981313</v>
      </c>
      <c r="S7" s="489">
        <v>0.87692477817697445</v>
      </c>
    </row>
    <row r="8" spans="1:19">
      <c r="B8" s="136">
        <v>1.5115833158447967</v>
      </c>
      <c r="C8" s="489">
        <v>2.5925719000572913</v>
      </c>
      <c r="D8" s="136">
        <v>0.20590203588484585</v>
      </c>
      <c r="E8" s="489">
        <v>2.3852053866471965</v>
      </c>
      <c r="F8" s="489">
        <v>1.0744091527058395</v>
      </c>
      <c r="G8" s="615">
        <v>2.8888263804612149</v>
      </c>
      <c r="H8" s="489">
        <v>0.83096044758956722</v>
      </c>
      <c r="I8" s="489">
        <v>2.6959118331163094</v>
      </c>
      <c r="J8" s="489">
        <v>0.60817358867959326</v>
      </c>
      <c r="K8" s="489">
        <v>0.69837864445945697</v>
      </c>
      <c r="L8" s="616">
        <v>5.3227949854156922</v>
      </c>
      <c r="M8" s="616">
        <v>9.7996769414567267E-2</v>
      </c>
      <c r="N8" s="617">
        <v>4.7653939991672054</v>
      </c>
      <c r="O8" s="489">
        <v>1.8996057127735249</v>
      </c>
      <c r="P8" s="136">
        <v>5.6989613166404061</v>
      </c>
      <c r="Q8" s="489">
        <v>3.6332974982777801</v>
      </c>
      <c r="R8" s="489">
        <v>2.9500747286590245</v>
      </c>
      <c r="S8" s="489">
        <v>1.3900815287688641</v>
      </c>
    </row>
    <row r="9" spans="1:19">
      <c r="B9" s="136">
        <v>1.2535126018593366</v>
      </c>
      <c r="C9" s="489">
        <v>3.3953598887340801</v>
      </c>
      <c r="D9" s="136">
        <v>1.5220650309628299</v>
      </c>
      <c r="E9" s="489">
        <v>0.2455588970355676</v>
      </c>
      <c r="F9" s="489">
        <v>1.1228206483846694</v>
      </c>
      <c r="G9" s="615">
        <v>1.3997343016724861</v>
      </c>
      <c r="H9" s="619"/>
      <c r="I9" s="619"/>
      <c r="J9" s="619"/>
      <c r="K9" s="619"/>
      <c r="L9" s="616">
        <v>1.788383325898123</v>
      </c>
      <c r="M9" s="616">
        <v>1.351223196251653</v>
      </c>
      <c r="N9" s="617">
        <v>3.4662627068518415</v>
      </c>
      <c r="O9" s="489">
        <v>2.8312977961204671</v>
      </c>
      <c r="P9" s="136">
        <v>1.3369022647727329</v>
      </c>
      <c r="Q9" s="489">
        <v>2.2545703070219649</v>
      </c>
      <c r="R9" s="489">
        <v>0.90331464262232364</v>
      </c>
      <c r="S9" s="489">
        <v>1.0555610342041588</v>
      </c>
    </row>
    <row r="10" spans="1:19">
      <c r="B10" s="136">
        <v>2.5260575364245912</v>
      </c>
      <c r="C10" s="489">
        <v>1.6722771869650268</v>
      </c>
      <c r="D10" s="136">
        <v>1.5350248382020311</v>
      </c>
      <c r="E10" s="489">
        <v>0.64049401735487899</v>
      </c>
      <c r="F10" s="489">
        <v>1.2635199994845467</v>
      </c>
      <c r="G10" s="615">
        <v>3.2436204197140737</v>
      </c>
      <c r="H10" s="619"/>
      <c r="I10" s="619"/>
      <c r="J10" s="619"/>
      <c r="K10" s="619"/>
      <c r="L10" s="616">
        <v>1.8437620778616923</v>
      </c>
      <c r="M10" s="616">
        <v>0.84585307878526161</v>
      </c>
      <c r="N10" s="617">
        <v>8.2452876016320698</v>
      </c>
      <c r="O10" s="489">
        <v>6.8529254849998873</v>
      </c>
      <c r="P10" s="136">
        <v>2.051407353334004</v>
      </c>
      <c r="Q10" s="489">
        <v>1.20578233599019</v>
      </c>
      <c r="R10" s="489">
        <v>1.7178945716212151</v>
      </c>
      <c r="S10" s="489">
        <v>0.77039967517070718</v>
      </c>
    </row>
    <row r="11" spans="1:19">
      <c r="B11" s="136">
        <v>1.7585696798047727</v>
      </c>
      <c r="C11" s="489">
        <v>1.9883710453119836</v>
      </c>
      <c r="D11" s="136">
        <v>2.6995912822916917</v>
      </c>
      <c r="E11" s="489">
        <v>1.7432790223367136</v>
      </c>
      <c r="F11" s="489">
        <v>2.4034261924619478</v>
      </c>
      <c r="G11" s="615">
        <v>2.3401978396713776</v>
      </c>
      <c r="H11" s="619"/>
      <c r="I11" s="619"/>
      <c r="J11" s="619"/>
      <c r="K11" s="619"/>
      <c r="L11" s="616">
        <v>2.909436986327965</v>
      </c>
      <c r="M11" s="616">
        <v>1.2760032467504736</v>
      </c>
      <c r="N11" s="617">
        <v>4.6373377847986621</v>
      </c>
      <c r="O11" s="489">
        <v>7.168135951814711</v>
      </c>
      <c r="P11" s="136">
        <v>0.34382837127886412</v>
      </c>
      <c r="Q11" s="489">
        <v>4.2952898827496178</v>
      </c>
      <c r="R11" s="489"/>
      <c r="S11" s="489">
        <v>1.6656571793314845</v>
      </c>
    </row>
    <row r="12" spans="1:19">
      <c r="B12" s="136">
        <v>3.1904269465615669</v>
      </c>
      <c r="C12" s="489">
        <v>1.6027584334925087</v>
      </c>
      <c r="D12" s="136">
        <v>2.7661080264310374</v>
      </c>
      <c r="E12" s="489">
        <v>1.2183638149904343</v>
      </c>
      <c r="F12" s="489"/>
      <c r="G12" s="615">
        <v>2.7166270125202225</v>
      </c>
      <c r="H12" s="619"/>
      <c r="I12" s="619"/>
      <c r="J12" s="619"/>
      <c r="K12" s="619"/>
      <c r="L12" s="616">
        <v>2.5232409865302987</v>
      </c>
      <c r="M12" s="616">
        <v>11.139005281807783</v>
      </c>
      <c r="N12" s="617">
        <v>6.5175827728304689</v>
      </c>
      <c r="O12" s="489">
        <v>3.6236158017368019</v>
      </c>
      <c r="P12" s="136">
        <v>0.60398850591552922</v>
      </c>
      <c r="Q12" s="489"/>
      <c r="R12" s="489"/>
      <c r="S12" s="489"/>
    </row>
    <row r="13" spans="1:19">
      <c r="B13" s="136">
        <v>2.3115202478955301</v>
      </c>
      <c r="C13" s="489">
        <v>1.3851416313225513</v>
      </c>
      <c r="D13" s="136">
        <v>1.3710688312417043</v>
      </c>
      <c r="E13" s="489">
        <v>1.8829843377739068</v>
      </c>
      <c r="F13" s="489"/>
      <c r="G13" s="615"/>
      <c r="H13" s="619"/>
      <c r="I13" s="619"/>
      <c r="J13" s="619"/>
      <c r="K13" s="619"/>
      <c r="L13" s="616">
        <v>2.9180629375135969</v>
      </c>
      <c r="M13" s="616">
        <v>0.13149948003052025</v>
      </c>
      <c r="N13" s="617">
        <v>5.3097042305061812</v>
      </c>
      <c r="O13" s="489">
        <v>2.6410150082215509</v>
      </c>
      <c r="P13" s="136">
        <v>0.44908968786346409</v>
      </c>
      <c r="Q13" s="489"/>
      <c r="R13" s="489"/>
      <c r="S13" s="489"/>
    </row>
    <row r="14" spans="1:19">
      <c r="B14" s="136">
        <v>1.7542623268789397</v>
      </c>
      <c r="C14" s="489">
        <v>1.1675594409292878</v>
      </c>
      <c r="D14" s="136"/>
      <c r="E14" s="489">
        <v>0.58610030775777266</v>
      </c>
      <c r="F14" s="489"/>
      <c r="G14" s="615"/>
      <c r="H14" s="619"/>
      <c r="I14" s="619"/>
      <c r="J14" s="619"/>
      <c r="K14" s="619"/>
      <c r="L14" s="616">
        <v>8.9595048284678676</v>
      </c>
      <c r="M14" s="616">
        <v>0.34301474518068725</v>
      </c>
      <c r="N14" s="617">
        <v>8.9479208815912035</v>
      </c>
      <c r="O14" s="489">
        <v>5.8161541233165224</v>
      </c>
      <c r="P14" s="136">
        <v>0.39916925219483002</v>
      </c>
      <c r="Q14" s="489"/>
      <c r="R14" s="489"/>
      <c r="S14" s="489"/>
    </row>
    <row r="15" spans="1:19">
      <c r="B15" s="136">
        <v>1.5268390604829267</v>
      </c>
      <c r="C15" s="489"/>
      <c r="D15" s="136"/>
      <c r="E15" s="489">
        <v>1.8173131012023491</v>
      </c>
      <c r="F15" s="489"/>
      <c r="G15" s="615"/>
      <c r="H15" s="619"/>
      <c r="I15" s="619"/>
      <c r="J15" s="619"/>
      <c r="K15" s="619"/>
      <c r="L15" s="616">
        <v>6.4966140486883184</v>
      </c>
      <c r="M15" s="616">
        <v>0.10322730224896878</v>
      </c>
      <c r="N15" s="618"/>
      <c r="O15" s="619"/>
      <c r="P15" s="618"/>
      <c r="Q15" s="489"/>
      <c r="R15" s="619"/>
      <c r="S15" s="489"/>
    </row>
    <row r="16" spans="1:19" ht="16" thickBot="1">
      <c r="B16" s="136">
        <v>2.4648143725560492</v>
      </c>
      <c r="C16" s="489"/>
      <c r="D16" s="136"/>
      <c r="E16" s="489">
        <v>0.41071541477849671</v>
      </c>
      <c r="F16" s="489"/>
      <c r="G16" s="615"/>
      <c r="H16" s="619"/>
      <c r="I16" s="619"/>
      <c r="J16" s="619"/>
      <c r="K16" s="619"/>
      <c r="L16" s="616">
        <v>2.2293953813327789</v>
      </c>
      <c r="M16" s="616"/>
      <c r="N16" s="618"/>
      <c r="O16" s="619"/>
      <c r="P16" s="136"/>
      <c r="Q16" s="619"/>
      <c r="R16" s="489"/>
      <c r="S16" s="619"/>
    </row>
    <row r="17" spans="1:28" ht="15.75" customHeight="1">
      <c r="A17" s="13" t="s">
        <v>11</v>
      </c>
      <c r="B17" s="620">
        <f t="shared" ref="B17:G17" si="0">AVERAGE(B4:B16)</f>
        <v>1.987796755489091</v>
      </c>
      <c r="C17" s="528">
        <f t="shared" si="0"/>
        <v>3.4558180768571001</v>
      </c>
      <c r="D17" s="621">
        <f t="shared" si="0"/>
        <v>4.4858536609634818</v>
      </c>
      <c r="E17" s="528">
        <f t="shared" si="0"/>
        <v>4.1624966828878422</v>
      </c>
      <c r="F17" s="528">
        <f t="shared" si="0"/>
        <v>1.6450237834709771</v>
      </c>
      <c r="G17" s="622">
        <f t="shared" si="0"/>
        <v>2.5570468719544466</v>
      </c>
      <c r="H17" s="528">
        <f>AVERAGE(H4:H16)</f>
        <v>0.45080942627236076</v>
      </c>
      <c r="I17" s="528">
        <f>AVERAGE(I4:I16)</f>
        <v>1.682380583819659</v>
      </c>
      <c r="J17" s="528">
        <f>AVERAGE(J4:J16)</f>
        <v>0.7383987661707101</v>
      </c>
      <c r="K17" s="528">
        <f>AVERAGE(K4:K16)</f>
        <v>1.586787341279805</v>
      </c>
      <c r="L17" s="623">
        <f>AVERAGE(L4:L16)</f>
        <v>4.1048919915271798</v>
      </c>
      <c r="M17" s="623">
        <f>AVERAGE(M4:M16)</f>
        <v>1.8791391707587763</v>
      </c>
      <c r="N17" s="624">
        <f>AVERAGE(N4:N16)</f>
        <v>5.1898545498219004</v>
      </c>
      <c r="O17" s="528">
        <f>AVERAGE(O4:O16)</f>
        <v>4.3972380136727383</v>
      </c>
      <c r="P17" s="621">
        <f>AVERAGE(P4:P16)</f>
        <v>1.7951775949288269</v>
      </c>
      <c r="Q17" s="528">
        <f>AVERAGE(Q4:Q16)</f>
        <v>1.9828620451125227</v>
      </c>
      <c r="R17" s="528">
        <f>AVERAGE(R4:R16)</f>
        <v>1.7666995061174608</v>
      </c>
      <c r="S17" s="528">
        <f>AVERAGE(S4:S16)</f>
        <v>1.2486546876702234</v>
      </c>
    </row>
    <row r="18" spans="1:28" ht="15.75" customHeight="1">
      <c r="A18" s="13" t="s">
        <v>12</v>
      </c>
      <c r="B18" s="625">
        <f t="shared" ref="B18:G18" si="1">COUNT(B5:B16)</f>
        <v>12</v>
      </c>
      <c r="C18" s="176">
        <f t="shared" si="1"/>
        <v>10</v>
      </c>
      <c r="D18" s="106">
        <f t="shared" si="1"/>
        <v>9</v>
      </c>
      <c r="E18" s="176">
        <f t="shared" si="1"/>
        <v>12</v>
      </c>
      <c r="F18" s="176">
        <f t="shared" si="1"/>
        <v>7</v>
      </c>
      <c r="G18" s="107">
        <f t="shared" si="1"/>
        <v>8</v>
      </c>
      <c r="H18" s="176">
        <f>COUNT(H5:H16)</f>
        <v>4</v>
      </c>
      <c r="I18" s="176">
        <f>COUNT(I5:I16)</f>
        <v>4</v>
      </c>
      <c r="J18" s="176">
        <f>COUNT(J5:J16)</f>
        <v>4</v>
      </c>
      <c r="K18" s="176">
        <f>COUNT(K5:K16)</f>
        <v>4</v>
      </c>
      <c r="L18" s="63">
        <f>COUNT(L5:L16)</f>
        <v>12</v>
      </c>
      <c r="M18" s="63">
        <f>COUNT(M5:M16)</f>
        <v>11</v>
      </c>
      <c r="N18" s="105">
        <f>COUNT(N5:N16)</f>
        <v>10</v>
      </c>
      <c r="O18" s="176">
        <f>COUNT(O5:O16)</f>
        <v>10</v>
      </c>
      <c r="P18" s="106">
        <f>COUNT(P5:P16)</f>
        <v>10</v>
      </c>
      <c r="Q18" s="176">
        <f>COUNT(Q5:Q16)</f>
        <v>7</v>
      </c>
      <c r="R18" s="176">
        <f>COUNT(R5:R16)</f>
        <v>6</v>
      </c>
      <c r="S18" s="176">
        <f>COUNT(S5:S16)</f>
        <v>7</v>
      </c>
    </row>
    <row r="19" spans="1:28" ht="15.75" customHeight="1" thickBot="1">
      <c r="A19" s="13" t="s">
        <v>13</v>
      </c>
      <c r="B19" s="626">
        <f t="shared" ref="B19:G19" si="2">STDEV(B5:B16)/SQRT(B18)</f>
        <v>0.24034692773198513</v>
      </c>
      <c r="C19" s="627">
        <f t="shared" si="2"/>
        <v>1.8382963357959585</v>
      </c>
      <c r="D19" s="628">
        <f t="shared" si="2"/>
        <v>1.8122421350335092</v>
      </c>
      <c r="E19" s="627">
        <f t="shared" si="2"/>
        <v>1.810137014493918</v>
      </c>
      <c r="F19" s="627">
        <f t="shared" si="2"/>
        <v>0.22951823450460426</v>
      </c>
      <c r="G19" s="629">
        <f t="shared" si="2"/>
        <v>0.24580471449600194</v>
      </c>
      <c r="H19" s="627">
        <f>STDEV(H5:H16)/SQRT(H18)</f>
        <v>0.16506499876981129</v>
      </c>
      <c r="I19" s="627">
        <f>STDEV(I5:I16)/SQRT(I18)</f>
        <v>0.53189432707645934</v>
      </c>
      <c r="J19" s="627">
        <f>STDEV(J5:J16)/SQRT(J18)</f>
        <v>0.20352060349598597</v>
      </c>
      <c r="K19" s="627">
        <f>STDEV(K5:K16)/SQRT(K18)</f>
        <v>0.56577632779008935</v>
      </c>
      <c r="L19" s="630">
        <f>STDEV(L5:L16)/SQRT(L18)</f>
        <v>0.85701351054813524</v>
      </c>
      <c r="M19" s="630">
        <f>STDEV(M5:M16)/SQRT(M18)</f>
        <v>0.97633589852616942</v>
      </c>
      <c r="N19" s="631">
        <f>STDEV(N5:N16)/SQRT(N18)</f>
        <v>0.74566973555147564</v>
      </c>
      <c r="O19" s="627">
        <f>STDEV(O5:O16)/SQRT(O18)</f>
        <v>0.90618768321670917</v>
      </c>
      <c r="P19" s="628">
        <f>STDEV(P5:P16)/SQRT(P18)</f>
        <v>0.539641075693572</v>
      </c>
      <c r="Q19" s="627">
        <f>STDEV(Q5:Q16)/SQRT(Q18)</f>
        <v>0.55912189920408528</v>
      </c>
      <c r="R19" s="627">
        <f>STDEV(R5:R16)/SQRT(R18)</f>
        <v>0.34648037233814571</v>
      </c>
      <c r="S19" s="627">
        <f>STDEV(S5:S16)/SQRT(S18)</f>
        <v>0.14700913529664181</v>
      </c>
    </row>
    <row r="20" spans="1:28" ht="15.75" customHeight="1"/>
    <row r="21" spans="1:28" ht="15.75" customHeight="1"/>
    <row r="22" spans="1:28" ht="15.75" customHeight="1"/>
    <row r="23" spans="1:28" ht="15.75" customHeight="1"/>
    <row r="24" spans="1:28" ht="15.75" customHeight="1">
      <c r="B24" s="651" t="s">
        <v>248</v>
      </c>
      <c r="C24" s="651"/>
      <c r="D24" s="651"/>
      <c r="E24" s="651"/>
      <c r="F24" s="651"/>
      <c r="G24" s="651"/>
      <c r="H24" s="651"/>
      <c r="I24" s="651"/>
      <c r="J24" s="651"/>
      <c r="K24" s="651"/>
      <c r="L24" s="651"/>
      <c r="M24" s="651"/>
      <c r="N24" s="651"/>
      <c r="O24" s="651"/>
      <c r="P24" s="651"/>
      <c r="Q24" s="651"/>
      <c r="R24" s="651"/>
      <c r="S24" s="651"/>
      <c r="V24" s="310"/>
    </row>
    <row r="25" spans="1:28" ht="15.75" customHeight="1" thickBot="1">
      <c r="B25" t="s">
        <v>243</v>
      </c>
      <c r="C25" s="310"/>
      <c r="D25" s="310"/>
      <c r="E25" s="310"/>
    </row>
    <row r="26" spans="1:28" ht="15.75" customHeight="1" thickBot="1">
      <c r="B26" s="652" t="s">
        <v>52</v>
      </c>
      <c r="C26" s="653" t="s">
        <v>32</v>
      </c>
      <c r="D26" s="653" t="s">
        <v>33</v>
      </c>
      <c r="E26" s="654" t="s">
        <v>244</v>
      </c>
      <c r="F26" s="654" t="s">
        <v>57</v>
      </c>
      <c r="G26" s="653" t="s">
        <v>76</v>
      </c>
      <c r="H26" s="653" t="s">
        <v>80</v>
      </c>
      <c r="I26" s="653" t="s">
        <v>79</v>
      </c>
      <c r="J26" s="653" t="s">
        <v>35</v>
      </c>
      <c r="K26" s="653" t="s">
        <v>34</v>
      </c>
      <c r="L26" s="655" t="s">
        <v>82</v>
      </c>
      <c r="M26" s="655" t="s">
        <v>83</v>
      </c>
      <c r="N26" s="655" t="s">
        <v>84</v>
      </c>
      <c r="O26" s="655" t="s">
        <v>85</v>
      </c>
      <c r="P26" s="655" t="s">
        <v>87</v>
      </c>
      <c r="Q26" s="655" t="s">
        <v>86</v>
      </c>
      <c r="R26" s="655" t="s">
        <v>93</v>
      </c>
      <c r="S26" s="656" t="s">
        <v>88</v>
      </c>
      <c r="AB26" s="310"/>
    </row>
    <row r="27" spans="1:28" ht="15.75" customHeight="1">
      <c r="B27" s="644">
        <v>7017.5367566108471</v>
      </c>
      <c r="C27" s="642">
        <v>24.80575563</v>
      </c>
      <c r="D27" s="642">
        <v>28.391063759129054</v>
      </c>
      <c r="E27" s="641">
        <v>4.7505942799741687</v>
      </c>
      <c r="F27" s="641">
        <v>17.544500876737406</v>
      </c>
      <c r="G27" s="642">
        <v>40.581688835521469</v>
      </c>
      <c r="H27" s="642">
        <v>5.6266853343732862E-3</v>
      </c>
      <c r="I27" s="642">
        <v>3.3060670864955615</v>
      </c>
      <c r="J27" s="642">
        <v>73.78010821724996</v>
      </c>
      <c r="K27" s="642">
        <v>7.2066570384492046E-2</v>
      </c>
      <c r="L27" s="642">
        <v>6.9612457175546893</v>
      </c>
      <c r="M27" s="642">
        <v>37.588293142343602</v>
      </c>
      <c r="N27" s="642">
        <v>46.909265293805397</v>
      </c>
      <c r="O27" s="642">
        <v>3.6087594991565015</v>
      </c>
      <c r="P27" s="642">
        <v>6.5822987163552424</v>
      </c>
      <c r="Q27" s="642">
        <v>2.7871390884394907</v>
      </c>
      <c r="R27" s="642">
        <v>65.633478899555442</v>
      </c>
      <c r="S27" s="643">
        <v>3.1783885471253397</v>
      </c>
    </row>
    <row r="28" spans="1:28" ht="15.75" customHeight="1">
      <c r="B28" s="644">
        <v>346.68966032272112</v>
      </c>
      <c r="C28" s="642">
        <v>26.072951459999999</v>
      </c>
      <c r="D28" s="642">
        <v>15.055132498500496</v>
      </c>
      <c r="E28" s="641">
        <v>7.1980718346065462</v>
      </c>
      <c r="F28" s="641">
        <v>24.489306254999018</v>
      </c>
      <c r="G28" s="642">
        <v>54.341726602503613</v>
      </c>
      <c r="H28" s="642">
        <v>8.3933880642543795E-3</v>
      </c>
      <c r="I28" s="642">
        <v>6.6317540362097471</v>
      </c>
      <c r="J28" s="642">
        <v>96.442757761785003</v>
      </c>
      <c r="K28" s="642">
        <v>0.28002188695043101</v>
      </c>
      <c r="L28" s="642">
        <v>18.912602548809755</v>
      </c>
      <c r="M28" s="642">
        <v>77.850343509374824</v>
      </c>
      <c r="N28" s="642">
        <v>153.04424656261952</v>
      </c>
      <c r="O28" s="642">
        <v>5.4027502768620703</v>
      </c>
      <c r="P28" s="642">
        <v>5.3526172743403508</v>
      </c>
      <c r="Q28" s="642">
        <v>9.1172200728828123</v>
      </c>
      <c r="R28" s="642">
        <v>48.353083872095446</v>
      </c>
      <c r="S28" s="643">
        <v>4.6320842698498899</v>
      </c>
    </row>
    <row r="29" spans="1:28" ht="15.75" customHeight="1">
      <c r="B29" s="644">
        <v>12516.881079576657</v>
      </c>
      <c r="C29" s="642">
        <v>56.19282398</v>
      </c>
      <c r="D29" s="642">
        <v>10.016749392429498</v>
      </c>
      <c r="E29" s="641">
        <v>10.448558395819187</v>
      </c>
      <c r="F29" s="641">
        <v>28.960126517621433</v>
      </c>
      <c r="G29" s="642">
        <v>24.511629658066266</v>
      </c>
      <c r="H29" s="642">
        <v>3.6971413185568965E-2</v>
      </c>
      <c r="I29" s="642">
        <v>10.53595000675147</v>
      </c>
      <c r="J29" s="642">
        <v>37.531069570270176</v>
      </c>
      <c r="K29" s="642">
        <v>0.67794493376842557</v>
      </c>
      <c r="L29" s="642">
        <v>11.617490016859849</v>
      </c>
      <c r="M29" s="642">
        <v>39.832482742804167</v>
      </c>
      <c r="N29" s="642">
        <v>73.621666406968203</v>
      </c>
      <c r="O29" s="642">
        <v>3.959521241681752</v>
      </c>
      <c r="P29" s="642">
        <v>18.299337325753633</v>
      </c>
      <c r="Q29" s="642">
        <v>9.9401284848317975</v>
      </c>
      <c r="R29" s="642">
        <v>50.055527994164521</v>
      </c>
      <c r="S29" s="643">
        <v>7.0914468159657114</v>
      </c>
    </row>
    <row r="30" spans="1:28" ht="15.75" customHeight="1">
      <c r="B30" s="644">
        <v>36423.425781886115</v>
      </c>
      <c r="C30" s="642">
        <v>59.662912470000002</v>
      </c>
      <c r="D30" s="642">
        <v>19.864147855269991</v>
      </c>
      <c r="E30" s="641">
        <v>12.674821282741698</v>
      </c>
      <c r="F30" s="641">
        <v>27.7563892711409</v>
      </c>
      <c r="G30" s="642">
        <v>21.861613830754507</v>
      </c>
      <c r="H30" s="642">
        <v>5.2923749812032808E-3</v>
      </c>
      <c r="I30" s="642">
        <v>4.7492493366626789</v>
      </c>
      <c r="J30" s="642">
        <v>38.014120290480662</v>
      </c>
      <c r="K30" s="642">
        <v>0.3905296525177066</v>
      </c>
      <c r="L30" s="642">
        <v>33.673668600546506</v>
      </c>
      <c r="M30" s="642">
        <v>149.07143238401758</v>
      </c>
      <c r="N30" s="642">
        <v>59.116092205805984</v>
      </c>
      <c r="O30" s="642">
        <v>2.9304272056757887</v>
      </c>
      <c r="P30" s="642">
        <v>4.5640022409566239</v>
      </c>
      <c r="Q30" s="642">
        <v>15.241854042180616</v>
      </c>
      <c r="R30" s="642">
        <v>101.23543159739393</v>
      </c>
      <c r="S30" s="643">
        <v>7.7825961739253717</v>
      </c>
    </row>
    <row r="31" spans="1:28" ht="15.75" customHeight="1">
      <c r="B31" s="644">
        <v>20389.75047998441</v>
      </c>
      <c r="C31" s="642">
        <v>8.3710813640000001</v>
      </c>
      <c r="D31" s="642">
        <v>3.4594459487454068</v>
      </c>
      <c r="E31" s="641">
        <v>1.7810728164065761</v>
      </c>
      <c r="F31" s="641">
        <v>5.3542258667092195</v>
      </c>
      <c r="G31" s="642">
        <v>9.4520515659554203</v>
      </c>
      <c r="H31" s="642">
        <v>3.1215807463454539E-3</v>
      </c>
      <c r="I31" s="642">
        <v>3.1571898144441124</v>
      </c>
      <c r="J31" s="642">
        <v>3.739147803178287</v>
      </c>
      <c r="K31" s="642">
        <v>9.399846448396551E-2</v>
      </c>
      <c r="L31" s="642">
        <v>2.7503124009804707</v>
      </c>
      <c r="M31" s="642">
        <v>9.3604799203718567</v>
      </c>
      <c r="N31" s="642">
        <v>8.2471177150823571</v>
      </c>
      <c r="O31" s="642">
        <v>0.46214804971894735</v>
      </c>
      <c r="P31" s="642">
        <v>3.5537470590941176</v>
      </c>
      <c r="Q31" s="642">
        <v>1.2945184255423421</v>
      </c>
      <c r="R31" s="642">
        <v>10.628484539389305</v>
      </c>
      <c r="S31" s="643">
        <v>5.6166211728494915</v>
      </c>
    </row>
    <row r="32" spans="1:28" ht="15.75" customHeight="1">
      <c r="B32" s="644">
        <v>20812.331911308895</v>
      </c>
      <c r="C32" s="642">
        <v>65.418510220000002</v>
      </c>
      <c r="D32" s="642">
        <v>17.456978863134864</v>
      </c>
      <c r="E32" s="641">
        <v>4.0275625643504078</v>
      </c>
      <c r="F32" s="641">
        <v>19.753097552691258</v>
      </c>
      <c r="G32" s="642">
        <v>21.837291145725569</v>
      </c>
      <c r="H32" s="642">
        <v>2.35559380528984E-3</v>
      </c>
      <c r="I32" s="642">
        <v>3.6949555270071155</v>
      </c>
      <c r="J32" s="642">
        <v>36.493522317955481</v>
      </c>
      <c r="K32" s="642">
        <v>2.2068555329398425E-2</v>
      </c>
      <c r="L32" s="642">
        <v>4.8158534817680652</v>
      </c>
      <c r="M32" s="642">
        <v>43.135417065859052</v>
      </c>
      <c r="N32" s="642">
        <v>37.923244676222517</v>
      </c>
      <c r="O32" s="642">
        <v>1.8738065263280452</v>
      </c>
      <c r="P32" s="642">
        <v>5.4956038066104735</v>
      </c>
      <c r="Q32" s="642">
        <v>5.7070096402139026</v>
      </c>
      <c r="R32" s="642">
        <v>91.275356918522192</v>
      </c>
      <c r="S32" s="643">
        <v>3.7745849089316561</v>
      </c>
    </row>
    <row r="33" spans="2:22" ht="15.75" customHeight="1">
      <c r="B33" s="644">
        <v>15094.219095305096</v>
      </c>
      <c r="C33" s="642">
        <v>67.959766950000002</v>
      </c>
      <c r="D33" s="642">
        <v>64.733809411387739</v>
      </c>
      <c r="E33" s="641">
        <v>13.0938413610155</v>
      </c>
      <c r="F33" s="641">
        <v>63.580303584997253</v>
      </c>
      <c r="G33" s="642"/>
      <c r="H33" s="642"/>
      <c r="I33" s="642"/>
      <c r="J33" s="642"/>
      <c r="K33" s="642"/>
      <c r="L33" s="642">
        <v>19.980766173285467</v>
      </c>
      <c r="M33" s="642">
        <v>126.48583342026592</v>
      </c>
      <c r="N33" s="642">
        <v>167.96286595319961</v>
      </c>
      <c r="O33" s="642">
        <v>4.6199412321791398</v>
      </c>
      <c r="P33" s="641"/>
      <c r="Q33" s="642">
        <v>3.636877921771271</v>
      </c>
      <c r="R33" s="641"/>
      <c r="S33" s="646"/>
    </row>
    <row r="34" spans="2:22" ht="15.75" customHeight="1">
      <c r="B34" s="644">
        <v>59398.450599999996</v>
      </c>
      <c r="C34" s="642">
        <v>99.219136739999996</v>
      </c>
      <c r="D34" s="642">
        <v>27.538364969040781</v>
      </c>
      <c r="E34" s="641">
        <v>11.812001175130094</v>
      </c>
      <c r="F34" s="641">
        <v>76.642515089154813</v>
      </c>
      <c r="G34" s="642"/>
      <c r="H34" s="641"/>
      <c r="I34" s="642"/>
      <c r="J34" s="642"/>
      <c r="K34" s="642"/>
      <c r="L34" s="642">
        <v>29.641159934756679</v>
      </c>
      <c r="M34" s="642">
        <v>135.17330915125194</v>
      </c>
      <c r="N34" s="642">
        <v>110.6410160390614</v>
      </c>
      <c r="O34" s="642">
        <v>8.9646732512205087</v>
      </c>
      <c r="P34" s="641"/>
      <c r="Q34" s="642">
        <v>4.3780775209613996</v>
      </c>
      <c r="R34" s="641"/>
      <c r="S34" s="646"/>
    </row>
    <row r="35" spans="2:22" ht="15.75" customHeight="1">
      <c r="B35" s="644">
        <v>52043.522700000001</v>
      </c>
      <c r="C35" s="642">
        <v>42.988310310000003</v>
      </c>
      <c r="D35" s="642">
        <v>60.283028843211113</v>
      </c>
      <c r="E35" s="642">
        <v>9.6139646581423843</v>
      </c>
      <c r="F35" s="642">
        <v>49.841272595415496</v>
      </c>
      <c r="G35" s="642"/>
      <c r="H35" s="641"/>
      <c r="I35" s="642"/>
      <c r="J35" s="642"/>
      <c r="K35" s="642"/>
      <c r="L35" s="642">
        <v>19.980454559451346</v>
      </c>
      <c r="M35" s="642">
        <v>114.66108295462389</v>
      </c>
      <c r="N35" s="642">
        <v>95.61996682266323</v>
      </c>
      <c r="O35" s="642">
        <v>8.8675188994679157</v>
      </c>
      <c r="P35" s="641"/>
      <c r="Q35" s="642">
        <v>5.1263500655198762</v>
      </c>
      <c r="R35" s="641"/>
      <c r="S35" s="646"/>
    </row>
    <row r="36" spans="2:22" ht="15.75" customHeight="1" thickBot="1">
      <c r="B36" s="647">
        <v>21597</v>
      </c>
      <c r="C36" s="648"/>
      <c r="D36" s="648"/>
      <c r="E36" s="649"/>
      <c r="F36" s="649"/>
      <c r="G36" s="648"/>
      <c r="H36" s="649"/>
      <c r="I36" s="648"/>
      <c r="J36" s="648"/>
      <c r="K36" s="648"/>
      <c r="L36" s="649"/>
      <c r="M36" s="649"/>
      <c r="N36" s="649"/>
      <c r="O36" s="649"/>
      <c r="P36" s="649"/>
      <c r="Q36" s="649"/>
      <c r="R36" s="649"/>
      <c r="S36" s="650"/>
    </row>
    <row r="37" spans="2:22" ht="15.75" customHeight="1">
      <c r="B37" s="118">
        <f>AVERAGE(B27:B36)</f>
        <v>24563.980806499472</v>
      </c>
      <c r="C37" s="118">
        <f t="shared" ref="C37:S37" si="3">AVERAGE(C27:C36)</f>
        <v>50.076805458222225</v>
      </c>
      <c r="D37" s="118">
        <f t="shared" si="3"/>
        <v>27.422080171205437</v>
      </c>
      <c r="E37" s="118">
        <f t="shared" si="3"/>
        <v>8.3778320409096168</v>
      </c>
      <c r="F37" s="118">
        <f t="shared" si="3"/>
        <v>34.88019306771853</v>
      </c>
      <c r="G37" s="118">
        <f t="shared" si="3"/>
        <v>28.764333606421143</v>
      </c>
      <c r="H37" s="118">
        <f t="shared" si="3"/>
        <v>1.0293506019505868E-2</v>
      </c>
      <c r="I37" s="118">
        <f t="shared" si="3"/>
        <v>5.3458609679284477</v>
      </c>
      <c r="J37" s="118">
        <f t="shared" si="3"/>
        <v>47.666787660153261</v>
      </c>
      <c r="K37" s="118">
        <f t="shared" si="3"/>
        <v>0.2561050105724032</v>
      </c>
      <c r="L37" s="118">
        <f t="shared" si="3"/>
        <v>16.481505937112537</v>
      </c>
      <c r="M37" s="118">
        <f t="shared" si="3"/>
        <v>81.462074921212533</v>
      </c>
      <c r="N37" s="118">
        <f t="shared" si="3"/>
        <v>83.676164630603125</v>
      </c>
      <c r="O37" s="118">
        <f t="shared" si="3"/>
        <v>4.521060686921186</v>
      </c>
      <c r="P37" s="118">
        <f t="shared" si="3"/>
        <v>7.3079344038517418</v>
      </c>
      <c r="Q37" s="118">
        <f t="shared" si="3"/>
        <v>6.3587972513715005</v>
      </c>
      <c r="R37" s="118">
        <f t="shared" si="3"/>
        <v>61.196893970186807</v>
      </c>
      <c r="S37" s="688">
        <f t="shared" si="3"/>
        <v>5.3459536481079111</v>
      </c>
    </row>
    <row r="38" spans="2:22" ht="15.75" customHeight="1">
      <c r="B38" s="645">
        <f>COUNT(B27:B36)</f>
        <v>10</v>
      </c>
      <c r="C38" s="645">
        <f t="shared" ref="C38:S38" si="4">COUNT(C27:C36)</f>
        <v>9</v>
      </c>
      <c r="D38" s="645">
        <f t="shared" si="4"/>
        <v>9</v>
      </c>
      <c r="E38" s="645">
        <f t="shared" si="4"/>
        <v>9</v>
      </c>
      <c r="F38" s="645">
        <f t="shared" si="4"/>
        <v>9</v>
      </c>
      <c r="G38" s="645">
        <f t="shared" si="4"/>
        <v>6</v>
      </c>
      <c r="H38" s="645">
        <f t="shared" si="4"/>
        <v>6</v>
      </c>
      <c r="I38" s="645">
        <f t="shared" si="4"/>
        <v>6</v>
      </c>
      <c r="J38" s="645">
        <f t="shared" si="4"/>
        <v>6</v>
      </c>
      <c r="K38" s="645">
        <f t="shared" si="4"/>
        <v>6</v>
      </c>
      <c r="L38" s="645">
        <f t="shared" si="4"/>
        <v>9</v>
      </c>
      <c r="M38" s="645">
        <f t="shared" si="4"/>
        <v>9</v>
      </c>
      <c r="N38" s="645">
        <f t="shared" si="4"/>
        <v>9</v>
      </c>
      <c r="O38" s="645">
        <f t="shared" si="4"/>
        <v>9</v>
      </c>
      <c r="P38" s="645">
        <f t="shared" si="4"/>
        <v>6</v>
      </c>
      <c r="Q38" s="645">
        <f t="shared" si="4"/>
        <v>9</v>
      </c>
      <c r="R38" s="645">
        <f t="shared" si="4"/>
        <v>6</v>
      </c>
      <c r="S38" s="689">
        <f t="shared" si="4"/>
        <v>6</v>
      </c>
    </row>
    <row r="39" spans="2:22" ht="15.75" customHeight="1" thickBot="1">
      <c r="B39" s="123">
        <f>STDEV(B27:B36)/SQRT(B38)</f>
        <v>6035.7066003582049</v>
      </c>
      <c r="C39" s="123">
        <f t="shared" ref="C39:S39" si="5">STDEV(C27:C36)/SQRT(C38)</f>
        <v>9.2073802090437766</v>
      </c>
      <c r="D39" s="123">
        <f t="shared" si="5"/>
        <v>7.1292432744515892</v>
      </c>
      <c r="E39" s="123">
        <f t="shared" si="5"/>
        <v>1.370852706458666</v>
      </c>
      <c r="F39" s="123">
        <f t="shared" si="5"/>
        <v>7.8053810354539737</v>
      </c>
      <c r="G39" s="123">
        <f t="shared" si="5"/>
        <v>6.5333352970829512</v>
      </c>
      <c r="H39" s="123">
        <f t="shared" si="5"/>
        <v>5.4054252636241973E-3</v>
      </c>
      <c r="I39" s="123">
        <f t="shared" si="5"/>
        <v>1.1636583107340908</v>
      </c>
      <c r="J39" s="123">
        <f t="shared" si="5"/>
        <v>13.305872062403308</v>
      </c>
      <c r="K39" s="123">
        <f t="shared" si="5"/>
        <v>0.10190071381399708</v>
      </c>
      <c r="L39" s="123">
        <f t="shared" si="5"/>
        <v>3.6095393932018776</v>
      </c>
      <c r="M39" s="123">
        <f t="shared" si="5"/>
        <v>17.047231708782153</v>
      </c>
      <c r="N39" s="123">
        <f t="shared" si="5"/>
        <v>17.726667847747077</v>
      </c>
      <c r="O39" s="123">
        <f t="shared" si="5"/>
        <v>0.96166093856531731</v>
      </c>
      <c r="P39" s="123">
        <f t="shared" si="5"/>
        <v>2.2365775860104349</v>
      </c>
      <c r="Q39" s="123">
        <f t="shared" si="5"/>
        <v>1.4482894053396447</v>
      </c>
      <c r="R39" s="123">
        <f t="shared" si="5"/>
        <v>13.383745415619444</v>
      </c>
      <c r="S39" s="690">
        <f t="shared" si="5"/>
        <v>0.74686861355222145</v>
      </c>
    </row>
    <row r="40" spans="2:22" ht="15.75" customHeight="1">
      <c r="B40" s="691"/>
      <c r="C40" s="691"/>
      <c r="D40" s="691"/>
      <c r="E40" s="691"/>
      <c r="F40" s="691"/>
      <c r="G40" s="691"/>
      <c r="H40" s="691"/>
      <c r="I40" s="691"/>
      <c r="J40" s="691"/>
      <c r="K40" s="691"/>
      <c r="L40" s="691"/>
      <c r="M40" s="691"/>
      <c r="N40" s="691"/>
      <c r="O40" s="691"/>
      <c r="P40" s="691"/>
      <c r="Q40" s="691"/>
      <c r="R40" s="691"/>
      <c r="S40" s="691"/>
    </row>
    <row r="41" spans="2:22" ht="15.75" customHeight="1" thickBot="1">
      <c r="B41" s="691"/>
      <c r="C41" s="691"/>
      <c r="D41" s="691"/>
      <c r="E41" s="691"/>
      <c r="F41" s="691"/>
      <c r="G41" s="691"/>
      <c r="H41" s="691"/>
      <c r="I41" s="691"/>
      <c r="J41" s="691"/>
      <c r="K41" s="691"/>
      <c r="L41" s="691"/>
      <c r="M41" s="691"/>
      <c r="N41" s="691"/>
      <c r="O41" s="691"/>
      <c r="P41" s="691"/>
      <c r="Q41" s="691"/>
      <c r="R41" s="691"/>
      <c r="S41" s="691"/>
    </row>
    <row r="42" spans="2:22" ht="15.75" customHeight="1">
      <c r="B42" s="695">
        <v>136.4191488887279</v>
      </c>
      <c r="C42" s="696">
        <v>0.86412693985838596</v>
      </c>
      <c r="D42" s="696">
        <v>0.91620017473746107</v>
      </c>
      <c r="E42" s="696">
        <v>0.29861061828323243</v>
      </c>
      <c r="F42" s="696">
        <v>0.26320380535535637</v>
      </c>
      <c r="G42" s="696">
        <v>8.8212686672020393</v>
      </c>
      <c r="H42" s="696">
        <v>2.9248831062827821E-3</v>
      </c>
      <c r="I42" s="696">
        <v>7.812944262415597E-2</v>
      </c>
      <c r="J42" s="696">
        <v>0.17968363712712673</v>
      </c>
      <c r="K42" s="696">
        <v>2.9186244113091387E-2</v>
      </c>
      <c r="L42" s="696">
        <v>0.87786327388028962</v>
      </c>
      <c r="M42" s="696">
        <v>2.6227442369223055E-2</v>
      </c>
      <c r="N42" s="696">
        <v>0.18596529214332091</v>
      </c>
      <c r="O42" s="696">
        <v>0.41116338756895493</v>
      </c>
      <c r="P42" s="696">
        <v>1.2287198594221234</v>
      </c>
      <c r="Q42" s="696">
        <v>7.7161389443787143E-2</v>
      </c>
      <c r="R42" s="696">
        <v>3.5416448916938554</v>
      </c>
      <c r="S42" s="697">
        <v>3.0942108768783299</v>
      </c>
      <c r="T42" s="310" t="s">
        <v>245</v>
      </c>
      <c r="U42" s="310"/>
      <c r="V42" s="310"/>
    </row>
    <row r="43" spans="2:22" ht="15.75" customHeight="1" thickBot="1">
      <c r="B43" s="692">
        <f>B37/B42</f>
        <v>180.0625572479961</v>
      </c>
      <c r="C43" s="693">
        <f t="shared" ref="C43:S43" si="6">C37/C42</f>
        <v>57.950751386629449</v>
      </c>
      <c r="D43" s="693">
        <f t="shared" si="6"/>
        <v>29.930228052033812</v>
      </c>
      <c r="E43" s="693">
        <f t="shared" si="6"/>
        <v>28.056041975584524</v>
      </c>
      <c r="F43" s="693">
        <f t="shared" si="6"/>
        <v>132.52161389014162</v>
      </c>
      <c r="G43" s="693">
        <f t="shared" si="6"/>
        <v>3.2607932817383189</v>
      </c>
      <c r="H43" s="693">
        <f t="shared" si="6"/>
        <v>3.5192880007392255</v>
      </c>
      <c r="I43" s="693">
        <f t="shared" si="6"/>
        <v>68.423129467912275</v>
      </c>
      <c r="J43" s="693">
        <f t="shared" si="6"/>
        <v>265.28173862836968</v>
      </c>
      <c r="K43" s="693">
        <f t="shared" si="6"/>
        <v>8.7748533034960872</v>
      </c>
      <c r="L43" s="693">
        <f t="shared" si="6"/>
        <v>18.774570513995609</v>
      </c>
      <c r="M43" s="693">
        <f t="shared" si="6"/>
        <v>3105.9862328324207</v>
      </c>
      <c r="N43" s="693">
        <f t="shared" si="6"/>
        <v>449.95581522876347</v>
      </c>
      <c r="O43" s="693">
        <f t="shared" si="6"/>
        <v>10.995776432460133</v>
      </c>
      <c r="P43" s="693">
        <f t="shared" si="6"/>
        <v>5.9476001366891884</v>
      </c>
      <c r="Q43" s="693">
        <f t="shared" si="6"/>
        <v>82.40905584008371</v>
      </c>
      <c r="R43" s="693">
        <f t="shared" si="6"/>
        <v>17.27922923998128</v>
      </c>
      <c r="S43" s="694">
        <f t="shared" si="6"/>
        <v>1.7277276374586683</v>
      </c>
      <c r="T43" s="310" t="s">
        <v>251</v>
      </c>
    </row>
    <row r="44" spans="2:22" ht="15.75" customHeight="1"/>
    <row r="45" spans="2:22" ht="15.75" customHeight="1"/>
    <row r="46" spans="2:22" ht="15.75" customHeight="1"/>
    <row r="47" spans="2:22" ht="15.75" customHeight="1"/>
    <row r="48" spans="2:22"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sheetData>
  <phoneticPr fontId="51" type="noConversion"/>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G80"/>
  <sheetViews>
    <sheetView workbookViewId="0">
      <selection activeCell="P42" sqref="P42"/>
    </sheetView>
  </sheetViews>
  <sheetFormatPr baseColWidth="10" defaultColWidth="10.7109375" defaultRowHeight="15" x14ac:dyDescent="0"/>
  <cols>
    <col min="1" max="1" width="10.7109375" style="137"/>
    <col min="2" max="2" width="10.28515625" style="137" customWidth="1"/>
    <col min="3" max="3" width="10" style="137" customWidth="1"/>
    <col min="4" max="4" width="8.7109375" style="137" customWidth="1"/>
    <col min="5" max="5" width="10.140625" style="137" customWidth="1"/>
    <col min="6" max="6" width="8.7109375" style="137" customWidth="1"/>
    <col min="7" max="7" width="8.42578125" style="137" customWidth="1"/>
    <col min="8" max="9" width="8.7109375" style="137" customWidth="1"/>
    <col min="10" max="10" width="11.5703125" style="137" customWidth="1"/>
    <col min="11" max="11" width="10.42578125" style="137" customWidth="1"/>
    <col min="12" max="12" width="10.7109375" style="137"/>
    <col min="13" max="13" width="10.28515625" style="137" customWidth="1"/>
    <col min="14" max="14" width="10" style="137" customWidth="1"/>
    <col min="15" max="15" width="10.42578125" style="137" customWidth="1"/>
    <col min="16" max="16" width="9" style="137" customWidth="1"/>
    <col min="17" max="17" width="10.7109375" style="137"/>
    <col min="18" max="18" width="10.7109375" style="137" customWidth="1"/>
    <col min="19" max="19" width="10.42578125" style="137" customWidth="1"/>
    <col min="20" max="20" width="10.7109375" style="137"/>
    <col min="21" max="21" width="10.28515625" style="137" customWidth="1"/>
    <col min="22" max="16384" width="10.7109375" style="137"/>
  </cols>
  <sheetData>
    <row r="2" spans="1:33">
      <c r="A2" s="492" t="s">
        <v>104</v>
      </c>
      <c r="B2" s="492"/>
      <c r="C2" s="493"/>
      <c r="D2" s="493"/>
      <c r="E2" s="493"/>
      <c r="F2" s="493"/>
      <c r="G2"/>
      <c r="H2"/>
      <c r="I2" s="493"/>
      <c r="J2" s="492" t="s">
        <v>105</v>
      </c>
      <c r="K2" s="492"/>
      <c r="L2" s="493"/>
      <c r="M2" s="493"/>
      <c r="N2" s="494"/>
      <c r="O2" s="494"/>
      <c r="P2" s="494"/>
      <c r="Q2" s="493"/>
      <c r="R2"/>
      <c r="S2"/>
      <c r="T2"/>
      <c r="U2"/>
      <c r="V2"/>
      <c r="W2"/>
      <c r="X2" s="131"/>
      <c r="Y2" s="131"/>
      <c r="Z2" s="131"/>
      <c r="AA2" s="131"/>
      <c r="AB2" s="131"/>
      <c r="AC2" s="131"/>
      <c r="AD2" s="131"/>
      <c r="AE2" s="131"/>
      <c r="AF2" s="131"/>
      <c r="AG2" s="131"/>
    </row>
    <row r="3" spans="1:33">
      <c r="B3" t="s">
        <v>106</v>
      </c>
      <c r="E3"/>
      <c r="F3"/>
      <c r="G3"/>
      <c r="H3"/>
      <c r="I3"/>
      <c r="J3" t="s">
        <v>107</v>
      </c>
      <c r="N3"/>
      <c r="O3"/>
      <c r="P3"/>
      <c r="Q3"/>
      <c r="R3"/>
      <c r="S3"/>
      <c r="T3"/>
      <c r="U3"/>
      <c r="V3"/>
      <c r="W3"/>
      <c r="X3" s="144"/>
      <c r="Y3" s="143"/>
      <c r="Z3" s="145"/>
      <c r="AA3" s="143"/>
      <c r="AB3" s="143"/>
      <c r="AC3" s="143"/>
      <c r="AD3" s="143"/>
      <c r="AE3" s="143"/>
      <c r="AF3" s="131"/>
      <c r="AG3" s="131"/>
    </row>
    <row r="4" spans="1:33" ht="16" thickBot="1">
      <c r="B4"/>
      <c r="C4"/>
      <c r="F4"/>
      <c r="G4"/>
      <c r="H4"/>
      <c r="I4"/>
      <c r="J4"/>
      <c r="K4"/>
      <c r="L4"/>
      <c r="M4"/>
      <c r="N4"/>
      <c r="O4"/>
      <c r="P4"/>
      <c r="Q4"/>
      <c r="R4"/>
      <c r="S4"/>
      <c r="T4"/>
      <c r="U4"/>
      <c r="V4"/>
      <c r="W4"/>
      <c r="X4" s="146"/>
      <c r="Y4" s="143"/>
      <c r="Z4" s="143"/>
      <c r="AA4" s="143"/>
      <c r="AB4" s="143"/>
      <c r="AC4" s="147"/>
      <c r="AD4" s="147"/>
      <c r="AE4" s="131"/>
    </row>
    <row r="5" spans="1:33" ht="16" thickBot="1">
      <c r="B5" s="313" t="s">
        <v>108</v>
      </c>
      <c r="C5" s="314" t="s">
        <v>109</v>
      </c>
      <c r="D5" s="314" t="s">
        <v>110</v>
      </c>
      <c r="E5" s="315" t="s">
        <v>111</v>
      </c>
      <c r="F5" s="316" t="s">
        <v>13</v>
      </c>
      <c r="G5"/>
      <c r="H5"/>
      <c r="I5" s="669" t="s">
        <v>112</v>
      </c>
      <c r="J5" s="670"/>
      <c r="K5" s="671"/>
      <c r="L5" s="669" t="s">
        <v>113</v>
      </c>
      <c r="M5" s="670"/>
      <c r="N5" s="671"/>
      <c r="O5" s="672" t="s">
        <v>114</v>
      </c>
      <c r="P5" s="673"/>
      <c r="Q5" s="674"/>
      <c r="R5"/>
      <c r="S5"/>
      <c r="T5"/>
      <c r="U5"/>
      <c r="V5"/>
      <c r="W5"/>
      <c r="X5" s="150"/>
      <c r="Y5" s="151"/>
      <c r="Z5" s="149"/>
      <c r="AA5" s="149"/>
      <c r="AB5" s="152"/>
      <c r="AC5" s="153"/>
      <c r="AD5" s="153"/>
      <c r="AE5" s="131"/>
    </row>
    <row r="6" spans="1:33" ht="16" thickBot="1">
      <c r="A6" s="311" t="s">
        <v>115</v>
      </c>
      <c r="B6" s="498">
        <v>2.5255183133708937E-2</v>
      </c>
      <c r="C6" s="499">
        <v>8.781349359859433E-3</v>
      </c>
      <c r="D6" s="499">
        <v>1.6305905391411808E-2</v>
      </c>
      <c r="E6" s="500">
        <f>AVERAGE(B6:D6)</f>
        <v>1.6780812628326727E-2</v>
      </c>
      <c r="F6" s="501">
        <f>STDEV(B6:C6)/SQRT(3)</f>
        <v>6.7254144755599099E-3</v>
      </c>
      <c r="G6"/>
      <c r="H6"/>
      <c r="I6" s="495" t="s">
        <v>116</v>
      </c>
      <c r="J6" s="497" t="s">
        <v>117</v>
      </c>
      <c r="K6" s="496" t="s">
        <v>78</v>
      </c>
      <c r="L6" s="495" t="s">
        <v>116</v>
      </c>
      <c r="M6" s="497" t="s">
        <v>117</v>
      </c>
      <c r="N6" s="496" t="s">
        <v>78</v>
      </c>
      <c r="O6" s="495" t="s">
        <v>116</v>
      </c>
      <c r="P6" s="497" t="s">
        <v>117</v>
      </c>
      <c r="Q6" s="496" t="s">
        <v>78</v>
      </c>
      <c r="R6"/>
      <c r="S6"/>
      <c r="T6"/>
      <c r="U6"/>
      <c r="V6"/>
      <c r="W6"/>
      <c r="X6" s="150"/>
      <c r="Y6" s="151"/>
      <c r="Z6" s="149"/>
      <c r="AA6" s="149"/>
      <c r="AB6" s="152"/>
      <c r="AC6" s="153"/>
      <c r="AD6" s="153"/>
      <c r="AE6" s="131"/>
    </row>
    <row r="7" spans="1:33">
      <c r="A7" s="311" t="s">
        <v>118</v>
      </c>
      <c r="B7" s="498">
        <v>3.0038365076689683E-2</v>
      </c>
      <c r="C7" s="499">
        <v>2.3777014156633091E-2</v>
      </c>
      <c r="D7" s="499">
        <v>7.6831600371602679E-2</v>
      </c>
      <c r="E7" s="500">
        <f t="shared" ref="E7:E28" si="0">AVERAGE(B7:D7)</f>
        <v>4.3548993201641815E-2</v>
      </c>
      <c r="F7" s="501">
        <f t="shared" ref="F7:F28" si="1">STDEV(B7:C7)/SQRT(3)</f>
        <v>2.5561858091074398E-3</v>
      </c>
      <c r="G7"/>
      <c r="H7"/>
      <c r="I7" s="506">
        <v>1.2430397711981673</v>
      </c>
      <c r="J7" s="507">
        <v>0.28591822595592931</v>
      </c>
      <c r="K7" s="508">
        <v>0.79318041271468465</v>
      </c>
      <c r="L7" s="509">
        <v>0.86837502439538494</v>
      </c>
      <c r="M7" s="507">
        <v>0.14899202841820863</v>
      </c>
      <c r="N7" s="508">
        <v>0.12127975403702181</v>
      </c>
      <c r="O7" s="509">
        <v>1.0892222010460082</v>
      </c>
      <c r="P7" s="507">
        <v>0.14571961019423418</v>
      </c>
      <c r="Q7" s="508">
        <v>7.9381068585992878E-2</v>
      </c>
      <c r="R7"/>
      <c r="S7"/>
      <c r="T7"/>
      <c r="U7"/>
      <c r="V7"/>
      <c r="W7"/>
      <c r="X7" s="150"/>
      <c r="Y7" s="151"/>
      <c r="Z7" s="149"/>
      <c r="AA7" s="149"/>
      <c r="AB7" s="152"/>
      <c r="AC7" s="153"/>
      <c r="AD7" s="153"/>
      <c r="AE7" s="131"/>
    </row>
    <row r="8" spans="1:33">
      <c r="A8" s="312" t="s">
        <v>119</v>
      </c>
      <c r="B8" s="498">
        <v>3.380457980090424E-2</v>
      </c>
      <c r="C8" s="499">
        <v>1.8633695810184807E-2</v>
      </c>
      <c r="D8" s="499">
        <v>0.10527831866260084</v>
      </c>
      <c r="E8" s="500">
        <f t="shared" si="0"/>
        <v>5.2572198091229962E-2</v>
      </c>
      <c r="F8" s="501">
        <f t="shared" si="1"/>
        <v>6.1934874540367979E-3</v>
      </c>
      <c r="G8"/>
      <c r="H8"/>
      <c r="I8" s="506">
        <v>0.97976486135558805</v>
      </c>
      <c r="J8" s="507">
        <v>0.31325034272560376</v>
      </c>
      <c r="K8" s="508">
        <v>0.45028956691072219</v>
      </c>
      <c r="L8" s="509">
        <v>1.1345939984507143</v>
      </c>
      <c r="M8" s="507">
        <v>0.13743925712201199</v>
      </c>
      <c r="N8" s="508">
        <v>5.4116585975163667E-2</v>
      </c>
      <c r="O8" s="509">
        <v>0.58799112860839309</v>
      </c>
      <c r="P8" s="507">
        <v>0.15217744452327586</v>
      </c>
      <c r="Q8" s="508">
        <v>4.8416137278311608E-2</v>
      </c>
      <c r="R8"/>
      <c r="S8"/>
      <c r="T8"/>
      <c r="U8"/>
      <c r="V8"/>
      <c r="W8"/>
      <c r="X8" s="150"/>
      <c r="Y8" s="151"/>
      <c r="Z8" s="149"/>
      <c r="AA8" s="149"/>
      <c r="AB8" s="152"/>
      <c r="AC8" s="153"/>
      <c r="AD8" s="153"/>
      <c r="AE8" s="131"/>
    </row>
    <row r="9" spans="1:33">
      <c r="A9" s="312" t="s">
        <v>120</v>
      </c>
      <c r="B9" s="498">
        <v>9.0410344243927007E-2</v>
      </c>
      <c r="C9" s="499">
        <v>5.0309903129022886E-2</v>
      </c>
      <c r="D9" s="499">
        <v>0.10022560370475581</v>
      </c>
      <c r="E9" s="500">
        <f t="shared" si="0"/>
        <v>8.0315283692568559E-2</v>
      </c>
      <c r="F9" s="501">
        <f t="shared" si="1"/>
        <v>1.6370936532006417E-2</v>
      </c>
      <c r="G9"/>
      <c r="H9"/>
      <c r="I9" s="506">
        <v>0.56912815470974165</v>
      </c>
      <c r="J9" s="507">
        <v>0.51625150701982003</v>
      </c>
      <c r="K9" s="508">
        <v>0.2731439656728783</v>
      </c>
      <c r="L9" s="509">
        <v>0.89683602614004254</v>
      </c>
      <c r="M9" s="507">
        <v>0.19824529735183716</v>
      </c>
      <c r="N9" s="508"/>
      <c r="O9" s="509">
        <v>1.3634018006140574</v>
      </c>
      <c r="P9" s="507">
        <v>0.38148598090333907</v>
      </c>
      <c r="Q9" s="508">
        <v>5.8360145628070306E-2</v>
      </c>
      <c r="R9"/>
      <c r="S9"/>
      <c r="T9"/>
      <c r="U9"/>
      <c r="V9"/>
      <c r="W9"/>
      <c r="X9" s="150"/>
      <c r="Y9" s="151"/>
      <c r="Z9" s="149"/>
      <c r="AA9" s="149"/>
      <c r="AB9" s="152"/>
      <c r="AC9" s="153"/>
      <c r="AD9" s="153"/>
      <c r="AE9" s="131"/>
    </row>
    <row r="10" spans="1:33">
      <c r="A10" s="311" t="s">
        <v>121</v>
      </c>
      <c r="B10" s="498">
        <v>0.10885615055773905</v>
      </c>
      <c r="C10" s="499">
        <v>5.343482278349776E-2</v>
      </c>
      <c r="D10" s="499">
        <v>8.9396158750244412E-2</v>
      </c>
      <c r="E10" s="500">
        <f t="shared" si="0"/>
        <v>8.3895710697160411E-2</v>
      </c>
      <c r="F10" s="501">
        <f t="shared" si="1"/>
        <v>2.2625662319071402E-2</v>
      </c>
      <c r="G10"/>
      <c r="H10"/>
      <c r="I10" s="506">
        <v>1.316564275438822</v>
      </c>
      <c r="J10" s="507">
        <v>0.31502756885148453</v>
      </c>
      <c r="K10" s="508">
        <v>0.3262595318019102</v>
      </c>
      <c r="L10" s="509">
        <v>0.79102387137707209</v>
      </c>
      <c r="M10" s="507">
        <v>0.16061032529773284</v>
      </c>
      <c r="N10" s="508">
        <v>0.26248995830338007</v>
      </c>
      <c r="O10" s="509">
        <v>0.74333002759944555</v>
      </c>
      <c r="P10" s="507">
        <v>0.26443589807852874</v>
      </c>
      <c r="Q10" s="508">
        <v>0.25955385014131799</v>
      </c>
      <c r="R10"/>
      <c r="S10"/>
      <c r="T10"/>
      <c r="U10"/>
      <c r="V10"/>
      <c r="W10"/>
      <c r="X10" s="150"/>
      <c r="Y10" s="151"/>
      <c r="Z10" s="149"/>
      <c r="AA10" s="149"/>
      <c r="AB10" s="152"/>
      <c r="AC10" s="153"/>
      <c r="AD10" s="153"/>
      <c r="AE10" s="131"/>
    </row>
    <row r="11" spans="1:33">
      <c r="A11" s="311" t="s">
        <v>122</v>
      </c>
      <c r="B11" s="498">
        <v>8.7529507501740975E-2</v>
      </c>
      <c r="C11" s="499">
        <v>0.12142974127569396</v>
      </c>
      <c r="D11" s="499">
        <v>9.9065744483686199E-2</v>
      </c>
      <c r="E11" s="500">
        <f t="shared" si="0"/>
        <v>0.10267499775370705</v>
      </c>
      <c r="F11" s="501">
        <f t="shared" si="1"/>
        <v>1.3839712484541597E-2</v>
      </c>
      <c r="G11"/>
      <c r="H11"/>
      <c r="I11" s="506">
        <v>0.89150293729768115</v>
      </c>
      <c r="J11" s="507">
        <v>0.27868987475453433</v>
      </c>
      <c r="K11" s="508">
        <v>0.29794190517608354</v>
      </c>
      <c r="L11" s="509">
        <v>1.3091710796367868</v>
      </c>
      <c r="M11" s="507">
        <v>0.18372114037476994</v>
      </c>
      <c r="N11" s="508"/>
      <c r="O11" s="509">
        <v>1.2160548421320956</v>
      </c>
      <c r="P11" s="507">
        <v>0.21853177120201281</v>
      </c>
      <c r="Q11" s="508">
        <v>0.78708578706816368</v>
      </c>
      <c r="R11"/>
      <c r="S11"/>
      <c r="T11"/>
      <c r="U11"/>
      <c r="V11"/>
      <c r="W11"/>
      <c r="X11" s="150"/>
      <c r="Y11" s="151"/>
      <c r="Z11" s="149"/>
      <c r="AA11" s="149"/>
      <c r="AB11" s="152"/>
      <c r="AC11" s="153"/>
      <c r="AD11" s="153"/>
      <c r="AE11" s="131"/>
    </row>
    <row r="12" spans="1:33" ht="16" thickBot="1">
      <c r="A12" s="311" t="s">
        <v>123</v>
      </c>
      <c r="B12" s="498">
        <v>6.9498055079627669E-2</v>
      </c>
      <c r="C12" s="499">
        <v>7.4659871149537357E-2</v>
      </c>
      <c r="D12" s="499">
        <v>0.19232146952122375</v>
      </c>
      <c r="E12" s="500">
        <f t="shared" si="0"/>
        <v>0.11215979858346292</v>
      </c>
      <c r="F12" s="501">
        <f t="shared" si="1"/>
        <v>2.1073025862295269E-3</v>
      </c>
      <c r="G12"/>
      <c r="H12"/>
      <c r="I12" s="510"/>
      <c r="J12" s="511">
        <v>0.69371452304550729</v>
      </c>
      <c r="K12" s="512"/>
      <c r="L12" s="513"/>
      <c r="M12" s="511">
        <v>0.24994482269494472</v>
      </c>
      <c r="N12" s="512"/>
      <c r="O12" s="513"/>
      <c r="P12" s="511">
        <v>0.36667109482192617</v>
      </c>
      <c r="Q12" s="512"/>
      <c r="R12"/>
      <c r="S12"/>
      <c r="T12"/>
      <c r="U12"/>
      <c r="V12"/>
      <c r="W12"/>
      <c r="X12" s="150"/>
      <c r="Y12" s="151"/>
      <c r="Z12" s="149"/>
      <c r="AA12" s="149"/>
      <c r="AB12" s="152"/>
      <c r="AC12" s="153"/>
      <c r="AD12" s="153"/>
      <c r="AE12" s="131"/>
    </row>
    <row r="13" spans="1:33">
      <c r="A13" s="311" t="s">
        <v>124</v>
      </c>
      <c r="B13" s="498">
        <v>0.14473895568258036</v>
      </c>
      <c r="C13" s="499">
        <v>8.0953353808390041E-2</v>
      </c>
      <c r="D13" s="499">
        <v>0.16010209729784</v>
      </c>
      <c r="E13" s="500">
        <f t="shared" si="0"/>
        <v>0.12859813559627012</v>
      </c>
      <c r="F13" s="501">
        <f t="shared" si="1"/>
        <v>2.604036292134675E-2</v>
      </c>
      <c r="G13"/>
      <c r="H13" s="333" t="s">
        <v>111</v>
      </c>
      <c r="I13" s="514">
        <f t="shared" ref="I13:Q13" si="2">AVERAGE(I7:I12)</f>
        <v>1</v>
      </c>
      <c r="J13" s="515">
        <f t="shared" si="2"/>
        <v>0.40047534039214655</v>
      </c>
      <c r="K13" s="515">
        <f t="shared" si="2"/>
        <v>0.4281630764552557</v>
      </c>
      <c r="L13" s="515">
        <f t="shared" si="2"/>
        <v>1.0000000000000002</v>
      </c>
      <c r="M13" s="515">
        <f t="shared" si="2"/>
        <v>0.1798254785432509</v>
      </c>
      <c r="N13" s="515">
        <f t="shared" si="2"/>
        <v>0.14596209943852184</v>
      </c>
      <c r="O13" s="515">
        <f t="shared" si="2"/>
        <v>1</v>
      </c>
      <c r="P13" s="515">
        <f t="shared" si="2"/>
        <v>0.25483696662055277</v>
      </c>
      <c r="Q13" s="516">
        <f t="shared" si="2"/>
        <v>0.24655939774037128</v>
      </c>
      <c r="R13"/>
      <c r="S13"/>
      <c r="T13"/>
      <c r="U13"/>
      <c r="V13"/>
      <c r="W13"/>
      <c r="X13" s="150"/>
      <c r="Y13" s="151"/>
      <c r="Z13" s="149"/>
      <c r="AA13" s="149"/>
      <c r="AB13" s="152"/>
      <c r="AC13" s="153"/>
      <c r="AD13" s="153"/>
      <c r="AE13" s="131"/>
    </row>
    <row r="14" spans="1:33">
      <c r="A14" s="311" t="s">
        <v>125</v>
      </c>
      <c r="B14" s="498">
        <v>0.14165367454327207</v>
      </c>
      <c r="C14" s="499">
        <v>0.10535331725938063</v>
      </c>
      <c r="D14" s="499">
        <v>0.16209770688792893</v>
      </c>
      <c r="E14" s="500">
        <f t="shared" si="0"/>
        <v>0.13636823289686054</v>
      </c>
      <c r="F14" s="501">
        <f t="shared" si="1"/>
        <v>1.4819558804376142E-2</v>
      </c>
      <c r="G14"/>
      <c r="H14" s="333" t="s">
        <v>12</v>
      </c>
      <c r="I14" s="517">
        <f t="shared" ref="I14:Q14" si="3">COUNT(I7:I12)</f>
        <v>5</v>
      </c>
      <c r="J14" s="518">
        <f t="shared" si="3"/>
        <v>6</v>
      </c>
      <c r="K14" s="518">
        <f t="shared" si="3"/>
        <v>5</v>
      </c>
      <c r="L14" s="518">
        <f t="shared" si="3"/>
        <v>5</v>
      </c>
      <c r="M14" s="518">
        <f t="shared" si="3"/>
        <v>6</v>
      </c>
      <c r="N14" s="518">
        <f t="shared" si="3"/>
        <v>3</v>
      </c>
      <c r="O14" s="518">
        <f t="shared" si="3"/>
        <v>5</v>
      </c>
      <c r="P14" s="518">
        <f t="shared" si="3"/>
        <v>6</v>
      </c>
      <c r="Q14" s="519">
        <f t="shared" si="3"/>
        <v>5</v>
      </c>
      <c r="R14"/>
      <c r="S14"/>
      <c r="T14"/>
      <c r="U14"/>
      <c r="V14"/>
      <c r="W14"/>
      <c r="X14" s="150"/>
      <c r="Y14" s="151"/>
      <c r="Z14" s="149"/>
      <c r="AA14" s="149"/>
      <c r="AB14" s="152"/>
      <c r="AC14" s="153"/>
      <c r="AD14" s="153"/>
      <c r="AE14" s="131"/>
    </row>
    <row r="15" spans="1:33" ht="16" thickBot="1">
      <c r="A15" s="311" t="s">
        <v>126</v>
      </c>
      <c r="B15" s="498">
        <v>0.13331021825561892</v>
      </c>
      <c r="C15" s="499">
        <v>0.13019289607344695</v>
      </c>
      <c r="D15" s="499">
        <v>0.1632707291180038</v>
      </c>
      <c r="E15" s="500">
        <f t="shared" si="0"/>
        <v>0.1422579478156899</v>
      </c>
      <c r="F15" s="501">
        <f t="shared" si="1"/>
        <v>1.2726414516967888E-3</v>
      </c>
      <c r="G15"/>
      <c r="H15" s="333" t="s">
        <v>13</v>
      </c>
      <c r="I15" s="520">
        <f t="shared" ref="I15:Q15" si="4">STDEV(I7:I12)/SQRT(I14)</f>
        <v>0.13362501475827532</v>
      </c>
      <c r="J15" s="521">
        <f t="shared" si="4"/>
        <v>6.8861671242650468E-2</v>
      </c>
      <c r="K15" s="521">
        <f t="shared" si="4"/>
        <v>9.6202923011673602E-2</v>
      </c>
      <c r="L15" s="521">
        <f t="shared" si="4"/>
        <v>9.6265586515235715E-2</v>
      </c>
      <c r="M15" s="521">
        <f t="shared" si="4"/>
        <v>1.6720948794394484E-2</v>
      </c>
      <c r="N15" s="521">
        <f t="shared" si="4"/>
        <v>6.140515506249615E-2</v>
      </c>
      <c r="O15" s="521">
        <f t="shared" si="4"/>
        <v>0.14531551009703761</v>
      </c>
      <c r="P15" s="521">
        <f t="shared" si="4"/>
        <v>4.1794188870218796E-2</v>
      </c>
      <c r="Q15" s="522">
        <f t="shared" si="4"/>
        <v>0.14052863360432197</v>
      </c>
      <c r="R15"/>
      <c r="S15"/>
      <c r="T15"/>
      <c r="U15"/>
      <c r="V15"/>
      <c r="W15"/>
      <c r="X15" s="150"/>
      <c r="Y15" s="151"/>
      <c r="Z15" s="149"/>
      <c r="AA15" s="149"/>
      <c r="AB15" s="152"/>
      <c r="AC15" s="153"/>
      <c r="AD15" s="153"/>
      <c r="AE15" s="131"/>
    </row>
    <row r="16" spans="1:33">
      <c r="A16" s="311" t="s">
        <v>127</v>
      </c>
      <c r="B16" s="498">
        <v>0.13182293823606261</v>
      </c>
      <c r="C16" s="499">
        <v>0.13303009708529509</v>
      </c>
      <c r="D16" s="499">
        <v>0.16388829444129024</v>
      </c>
      <c r="E16" s="500">
        <f t="shared" si="0"/>
        <v>0.14291377658754933</v>
      </c>
      <c r="F16" s="501">
        <f t="shared" si="1"/>
        <v>4.928205365174825E-4</v>
      </c>
      <c r="G16"/>
      <c r="H16"/>
      <c r="I16"/>
      <c r="J16"/>
      <c r="K16"/>
      <c r="L16"/>
      <c r="M16"/>
      <c r="N16"/>
      <c r="O16"/>
      <c r="P16"/>
      <c r="Q16"/>
      <c r="R16"/>
      <c r="S16"/>
      <c r="T16"/>
      <c r="U16"/>
      <c r="V16"/>
      <c r="W16"/>
      <c r="X16" s="150"/>
      <c r="Y16" s="151"/>
      <c r="Z16" s="149"/>
      <c r="AA16" s="149"/>
      <c r="AB16" s="152"/>
      <c r="AC16" s="153"/>
      <c r="AD16" s="131"/>
      <c r="AE16" s="131"/>
    </row>
    <row r="17" spans="1:33">
      <c r="A17" s="311" t="s">
        <v>128</v>
      </c>
      <c r="B17" s="498">
        <v>0.13039524844043826</v>
      </c>
      <c r="C17" s="499">
        <v>0.15787267497771254</v>
      </c>
      <c r="D17" s="499">
        <v>0.17064396464706283</v>
      </c>
      <c r="E17" s="500">
        <f t="shared" si="0"/>
        <v>0.15297062935507119</v>
      </c>
      <c r="F17" s="501">
        <f t="shared" si="1"/>
        <v>1.1217612410188609E-2</v>
      </c>
      <c r="G17"/>
      <c r="H17"/>
      <c r="I17"/>
      <c r="J17"/>
      <c r="K17"/>
      <c r="L17"/>
      <c r="M17"/>
      <c r="N17"/>
      <c r="O17"/>
      <c r="P17"/>
      <c r="Q17"/>
      <c r="R17"/>
      <c r="S17"/>
      <c r="T17"/>
      <c r="U17"/>
      <c r="V17"/>
      <c r="W17"/>
      <c r="X17" s="145"/>
      <c r="Y17" s="143"/>
      <c r="Z17" s="143"/>
      <c r="AA17" s="143"/>
      <c r="AB17" s="143"/>
      <c r="AC17" s="143"/>
      <c r="AD17" s="131"/>
      <c r="AE17" s="131"/>
    </row>
    <row r="18" spans="1:33">
      <c r="A18" s="311" t="s">
        <v>129</v>
      </c>
      <c r="B18" s="498">
        <v>0.16122281194671578</v>
      </c>
      <c r="C18" s="499">
        <v>6.6582217692281453E-2</v>
      </c>
      <c r="D18" s="499">
        <v>0.30614794241264787</v>
      </c>
      <c r="E18" s="500">
        <f t="shared" si="0"/>
        <v>0.17798432401721506</v>
      </c>
      <c r="F18" s="501">
        <f t="shared" si="1"/>
        <v>3.8636860812856909E-2</v>
      </c>
      <c r="G18"/>
      <c r="H18"/>
      <c r="I18"/>
      <c r="J18"/>
      <c r="K18"/>
      <c r="L18"/>
      <c r="M18"/>
      <c r="N18"/>
      <c r="O18"/>
      <c r="P18"/>
      <c r="Q18"/>
      <c r="R18"/>
      <c r="S18"/>
      <c r="T18"/>
      <c r="U18"/>
      <c r="V18"/>
      <c r="W18"/>
      <c r="X18" s="146"/>
      <c r="Y18" s="143"/>
      <c r="Z18" s="143"/>
      <c r="AA18" s="143"/>
      <c r="AB18" s="143"/>
      <c r="AC18" s="147"/>
      <c r="AD18" s="147"/>
      <c r="AE18" s="131"/>
    </row>
    <row r="19" spans="1:33">
      <c r="A19" s="311" t="s">
        <v>130</v>
      </c>
      <c r="B19" s="498">
        <v>0.14731009445382351</v>
      </c>
      <c r="C19" s="499">
        <v>0.12591196776563868</v>
      </c>
      <c r="D19" s="499">
        <v>0.27258262800377331</v>
      </c>
      <c r="E19" s="500">
        <f t="shared" si="0"/>
        <v>0.18193489674107852</v>
      </c>
      <c r="F19" s="501">
        <f t="shared" si="1"/>
        <v>8.7357486395806209E-3</v>
      </c>
      <c r="G19"/>
      <c r="H19"/>
      <c r="I19"/>
      <c r="J19"/>
      <c r="K19"/>
      <c r="L19"/>
      <c r="M19"/>
      <c r="N19"/>
      <c r="O19"/>
      <c r="P19"/>
      <c r="Q19"/>
      <c r="R19"/>
      <c r="S19"/>
      <c r="T19"/>
      <c r="U19"/>
      <c r="V19"/>
      <c r="W19"/>
      <c r="X19" s="146"/>
      <c r="Y19" s="143"/>
      <c r="Z19" s="143"/>
      <c r="AA19" s="143"/>
      <c r="AB19" s="143"/>
      <c r="AC19" s="147"/>
      <c r="AD19" s="147"/>
      <c r="AE19" s="131"/>
    </row>
    <row r="20" spans="1:33">
      <c r="A20" s="311" t="s">
        <v>131</v>
      </c>
      <c r="B20" s="498">
        <v>0.18786054321984064</v>
      </c>
      <c r="C20" s="499">
        <v>0.13764835209024828</v>
      </c>
      <c r="D20" s="499">
        <v>0.24465101787718602</v>
      </c>
      <c r="E20" s="500">
        <f t="shared" si="0"/>
        <v>0.19005330439575832</v>
      </c>
      <c r="F20" s="501">
        <f t="shared" si="1"/>
        <v>2.0499041189100845E-2</v>
      </c>
      <c r="G20"/>
      <c r="H20"/>
      <c r="I20"/>
      <c r="J20"/>
      <c r="K20"/>
      <c r="L20"/>
      <c r="M20"/>
      <c r="N20"/>
      <c r="O20"/>
      <c r="P20"/>
      <c r="Q20"/>
      <c r="R20"/>
      <c r="S20"/>
      <c r="T20"/>
      <c r="U20"/>
      <c r="V20"/>
      <c r="W20"/>
      <c r="X20" s="146"/>
      <c r="Y20" s="143"/>
      <c r="Z20" s="143"/>
      <c r="AA20" s="143"/>
      <c r="AB20" s="143"/>
      <c r="AC20" s="147"/>
      <c r="AD20" s="147"/>
      <c r="AE20" s="131"/>
    </row>
    <row r="21" spans="1:33">
      <c r="A21" s="311" t="s">
        <v>113</v>
      </c>
      <c r="B21" s="498">
        <v>0.1545381968757886</v>
      </c>
      <c r="C21" s="499">
        <v>0.22327520983943061</v>
      </c>
      <c r="D21" s="499">
        <v>0.2338307108816805</v>
      </c>
      <c r="E21" s="500">
        <f t="shared" si="0"/>
        <v>0.2038813725322999</v>
      </c>
      <c r="F21" s="501">
        <f t="shared" si="1"/>
        <v>2.8061768033999145E-2</v>
      </c>
      <c r="G21"/>
      <c r="H21"/>
      <c r="I21"/>
      <c r="J21"/>
      <c r="K21"/>
      <c r="L21"/>
      <c r="M21"/>
      <c r="N21"/>
      <c r="O21"/>
      <c r="P21"/>
      <c r="Q21"/>
      <c r="R21"/>
      <c r="S21"/>
      <c r="T21"/>
      <c r="U21"/>
      <c r="V21"/>
      <c r="W21"/>
      <c r="X21" s="150"/>
      <c r="Y21" s="151"/>
      <c r="Z21" s="149"/>
      <c r="AA21" s="149"/>
      <c r="AB21" s="152"/>
      <c r="AC21" s="153"/>
      <c r="AD21" s="153"/>
      <c r="AE21" s="131"/>
    </row>
    <row r="22" spans="1:33">
      <c r="A22" s="311" t="s">
        <v>114</v>
      </c>
      <c r="B22" s="498">
        <v>0.16839700939834171</v>
      </c>
      <c r="C22" s="499">
        <v>0.17839305284020179</v>
      </c>
      <c r="D22" s="499">
        <v>0.28363643629006235</v>
      </c>
      <c r="E22" s="500">
        <f t="shared" si="0"/>
        <v>0.21014216617620196</v>
      </c>
      <c r="F22" s="501">
        <f t="shared" si="1"/>
        <v>4.0808676465418896E-3</v>
      </c>
      <c r="G22"/>
      <c r="H22"/>
      <c r="I22"/>
      <c r="J22"/>
      <c r="K22"/>
      <c r="L22"/>
      <c r="M22"/>
      <c r="N22"/>
      <c r="O22"/>
      <c r="P22"/>
      <c r="Q22"/>
      <c r="R22"/>
      <c r="S22"/>
      <c r="T22"/>
      <c r="U22"/>
      <c r="V22"/>
      <c r="W22"/>
      <c r="X22" s="148"/>
      <c r="Y22" s="149"/>
      <c r="Z22" s="150"/>
      <c r="AA22" s="151"/>
      <c r="AB22" s="149"/>
      <c r="AC22" s="149"/>
      <c r="AD22" s="152"/>
      <c r="AE22" s="153"/>
      <c r="AF22" s="153"/>
      <c r="AG22" s="131"/>
    </row>
    <row r="23" spans="1:33">
      <c r="A23" s="311" t="s">
        <v>132</v>
      </c>
      <c r="B23" s="498">
        <v>0.21658211173545208</v>
      </c>
      <c r="C23" s="499">
        <v>0.1647595599026172</v>
      </c>
      <c r="D23" s="499">
        <v>0.26320079254491685</v>
      </c>
      <c r="E23" s="500">
        <f t="shared" si="0"/>
        <v>0.21484748806099541</v>
      </c>
      <c r="F23" s="501">
        <f t="shared" si="1"/>
        <v>2.1156468193229631E-2</v>
      </c>
      <c r="G23"/>
      <c r="H23"/>
      <c r="I23"/>
      <c r="J23"/>
      <c r="K23"/>
      <c r="L23"/>
      <c r="M23"/>
      <c r="N23"/>
      <c r="O23"/>
      <c r="P23"/>
      <c r="Q23"/>
      <c r="R23"/>
      <c r="S23"/>
      <c r="T23"/>
      <c r="U23"/>
      <c r="V23"/>
      <c r="W23"/>
      <c r="X23" s="148"/>
      <c r="Y23" s="149"/>
      <c r="Z23" s="150"/>
      <c r="AA23" s="151"/>
      <c r="AB23" s="149"/>
      <c r="AC23" s="149"/>
      <c r="AD23" s="152"/>
      <c r="AE23" s="153"/>
      <c r="AF23" s="153"/>
      <c r="AG23" s="131"/>
    </row>
    <row r="24" spans="1:33">
      <c r="A24" s="311" t="s">
        <v>112</v>
      </c>
      <c r="B24" s="498">
        <v>0.26118952419514901</v>
      </c>
      <c r="C24" s="499">
        <v>0.13443996083421469</v>
      </c>
      <c r="D24" s="499">
        <v>0.26270139398844455</v>
      </c>
      <c r="E24" s="500">
        <f t="shared" si="0"/>
        <v>0.21944362633926939</v>
      </c>
      <c r="F24" s="501">
        <f t="shared" si="1"/>
        <v>5.1745292559142508E-2</v>
      </c>
      <c r="G24"/>
      <c r="H24"/>
      <c r="I24"/>
      <c r="J24"/>
      <c r="K24"/>
      <c r="L24"/>
      <c r="M24"/>
      <c r="N24"/>
      <c r="O24"/>
      <c r="P24"/>
      <c r="Q24"/>
      <c r="R24"/>
      <c r="S24"/>
      <c r="T24"/>
      <c r="U24"/>
      <c r="V24"/>
      <c r="W24"/>
      <c r="X24" s="148"/>
      <c r="Y24" s="149"/>
      <c r="Z24" s="150"/>
      <c r="AA24" s="151"/>
      <c r="AB24" s="149"/>
      <c r="AC24" s="149"/>
      <c r="AD24" s="152"/>
      <c r="AE24" s="153"/>
      <c r="AF24" s="153"/>
      <c r="AG24" s="131"/>
    </row>
    <row r="25" spans="1:33">
      <c r="A25" s="311" t="s">
        <v>133</v>
      </c>
      <c r="B25" s="498">
        <v>0.1768504697292024</v>
      </c>
      <c r="C25" s="499">
        <v>0.21940945524860564</v>
      </c>
      <c r="D25" s="499">
        <v>0.26814459096967486</v>
      </c>
      <c r="E25" s="500">
        <f t="shared" si="0"/>
        <v>0.22146817198249433</v>
      </c>
      <c r="F25" s="501">
        <f t="shared" si="1"/>
        <v>1.7374633082172668E-2</v>
      </c>
      <c r="G25"/>
      <c r="H25"/>
      <c r="I25"/>
      <c r="J25"/>
      <c r="K25"/>
      <c r="L25"/>
      <c r="M25"/>
      <c r="N25"/>
      <c r="O25"/>
      <c r="P25"/>
      <c r="Q25"/>
      <c r="R25"/>
      <c r="S25"/>
      <c r="T25"/>
      <c r="U25"/>
      <c r="V25"/>
      <c r="W25"/>
      <c r="X25" s="144"/>
      <c r="Y25" s="143"/>
      <c r="Z25" s="145"/>
      <c r="AA25" s="143"/>
      <c r="AB25" s="143"/>
      <c r="AC25" s="143"/>
      <c r="AD25" s="143"/>
      <c r="AE25" s="143"/>
      <c r="AF25" s="131"/>
      <c r="AG25" s="131"/>
    </row>
    <row r="26" spans="1:33">
      <c r="A26" s="311" t="s">
        <v>134</v>
      </c>
      <c r="B26" s="498">
        <v>0.24235570759990097</v>
      </c>
      <c r="C26" s="499">
        <v>0.29102569300679981</v>
      </c>
      <c r="D26" s="499">
        <v>0.24972266310458213</v>
      </c>
      <c r="E26" s="500">
        <f t="shared" si="0"/>
        <v>0.261034687903761</v>
      </c>
      <c r="F26" s="501">
        <f t="shared" si="1"/>
        <v>1.9869438339267617E-2</v>
      </c>
      <c r="G26"/>
      <c r="H26"/>
      <c r="I26"/>
      <c r="J26"/>
      <c r="K26"/>
      <c r="L26"/>
      <c r="M26"/>
      <c r="N26"/>
      <c r="O26"/>
      <c r="P26"/>
      <c r="Q26"/>
      <c r="R26"/>
      <c r="S26"/>
      <c r="T26"/>
      <c r="U26"/>
      <c r="V26"/>
      <c r="W26"/>
      <c r="X26" s="148"/>
      <c r="Y26" s="149"/>
      <c r="Z26" s="150"/>
      <c r="AA26" s="151"/>
      <c r="AB26" s="149"/>
      <c r="AC26" s="149"/>
      <c r="AD26" s="152"/>
      <c r="AE26" s="153"/>
      <c r="AF26" s="153"/>
      <c r="AG26" s="131"/>
    </row>
    <row r="27" spans="1:33">
      <c r="A27" s="311" t="s">
        <v>135</v>
      </c>
      <c r="B27" s="498">
        <v>0.22581104894539084</v>
      </c>
      <c r="C27" s="499">
        <v>0.24509920831372978</v>
      </c>
      <c r="D27" s="499">
        <v>0.3256924962849756</v>
      </c>
      <c r="E27" s="500">
        <f t="shared" si="0"/>
        <v>0.26553425118136542</v>
      </c>
      <c r="F27" s="501">
        <f t="shared" si="1"/>
        <v>7.8743580883189179E-3</v>
      </c>
      <c r="G27"/>
      <c r="H27"/>
      <c r="I27"/>
      <c r="J27"/>
      <c r="K27"/>
      <c r="L27"/>
      <c r="M27"/>
      <c r="N27"/>
      <c r="O27"/>
      <c r="P27"/>
      <c r="Q27"/>
      <c r="R27"/>
      <c r="S27"/>
      <c r="T27"/>
      <c r="U27"/>
      <c r="V27"/>
      <c r="W27"/>
      <c r="X27" s="148"/>
      <c r="Y27" s="149"/>
      <c r="Z27" s="150"/>
      <c r="AA27" s="151"/>
      <c r="AB27" s="149"/>
      <c r="AC27" s="149"/>
      <c r="AD27" s="152"/>
      <c r="AE27" s="153"/>
      <c r="AF27" s="153"/>
      <c r="AG27" s="131"/>
    </row>
    <row r="28" spans="1:33" ht="16" thickBot="1">
      <c r="A28" s="311" t="s">
        <v>136</v>
      </c>
      <c r="B28" s="502">
        <v>0.23286830099915429</v>
      </c>
      <c r="C28" s="503">
        <v>0.24301757960289172</v>
      </c>
      <c r="D28" s="503">
        <v>0.32796975599112055</v>
      </c>
      <c r="E28" s="504">
        <f t="shared" si="0"/>
        <v>0.26795187886438887</v>
      </c>
      <c r="F28" s="505">
        <f t="shared" si="1"/>
        <v>4.1434256394172701E-3</v>
      </c>
      <c r="I28"/>
      <c r="J28"/>
      <c r="K28"/>
      <c r="L28"/>
      <c r="M28"/>
      <c r="N28"/>
      <c r="O28"/>
      <c r="P28"/>
      <c r="Q28"/>
      <c r="R28"/>
      <c r="S28"/>
      <c r="T28"/>
      <c r="U28"/>
      <c r="V28" s="150"/>
      <c r="W28" s="151"/>
      <c r="X28" s="148"/>
      <c r="Y28" s="149"/>
      <c r="Z28" s="150"/>
      <c r="AA28" s="151"/>
      <c r="AB28" s="149"/>
      <c r="AC28" s="149"/>
      <c r="AD28" s="152"/>
      <c r="AE28" s="153"/>
      <c r="AF28" s="153"/>
      <c r="AG28" s="131"/>
    </row>
    <row r="29" spans="1:33">
      <c r="I29"/>
      <c r="J29"/>
      <c r="K29"/>
      <c r="L29"/>
      <c r="M29"/>
      <c r="N29"/>
      <c r="O29"/>
      <c r="P29"/>
      <c r="Q29"/>
      <c r="R29"/>
      <c r="S29"/>
      <c r="T29"/>
      <c r="U29"/>
      <c r="V29" s="150"/>
      <c r="W29" s="151"/>
      <c r="X29" s="148"/>
      <c r="Y29" s="149"/>
      <c r="Z29" s="150"/>
      <c r="AA29" s="151"/>
      <c r="AB29" s="149"/>
      <c r="AC29" s="149"/>
      <c r="AD29" s="152"/>
      <c r="AE29" s="153"/>
      <c r="AF29" s="153"/>
      <c r="AG29" s="131"/>
    </row>
    <row r="30" spans="1:33">
      <c r="I30"/>
      <c r="J30"/>
      <c r="K30"/>
      <c r="L30"/>
      <c r="M30"/>
      <c r="N30"/>
      <c r="O30"/>
      <c r="P30"/>
      <c r="Q30"/>
      <c r="R30"/>
      <c r="S30"/>
      <c r="T30"/>
      <c r="U30"/>
      <c r="V30" s="150"/>
      <c r="W30" s="151"/>
      <c r="X30" s="148"/>
      <c r="Y30" s="149"/>
      <c r="Z30" s="150"/>
      <c r="AA30" s="151"/>
      <c r="AB30" s="149"/>
      <c r="AC30" s="149"/>
      <c r="AD30" s="152"/>
      <c r="AE30" s="153"/>
      <c r="AF30" s="153"/>
      <c r="AG30" s="131"/>
    </row>
    <row r="31" spans="1:33">
      <c r="I31"/>
      <c r="J31"/>
      <c r="K31"/>
      <c r="L31"/>
      <c r="M31"/>
      <c r="N31"/>
      <c r="O31"/>
      <c r="P31"/>
      <c r="Q31"/>
      <c r="R31"/>
      <c r="S31"/>
      <c r="T31"/>
      <c r="U31"/>
      <c r="V31" s="150"/>
      <c r="W31" s="151"/>
      <c r="X31" s="148"/>
      <c r="Y31" s="149"/>
      <c r="Z31" s="150"/>
      <c r="AA31" s="151"/>
      <c r="AB31" s="149"/>
      <c r="AC31" s="149"/>
      <c r="AD31" s="152"/>
      <c r="AE31" s="153"/>
      <c r="AF31" s="153"/>
      <c r="AG31" s="131"/>
    </row>
    <row r="32" spans="1:33">
      <c r="I32"/>
      <c r="J32"/>
      <c r="K32"/>
      <c r="L32"/>
      <c r="M32"/>
      <c r="N32"/>
      <c r="O32"/>
      <c r="P32"/>
      <c r="Q32"/>
      <c r="R32"/>
      <c r="S32"/>
      <c r="T32"/>
      <c r="U32"/>
      <c r="X32" s="148"/>
      <c r="Y32" s="149"/>
      <c r="Z32" s="150"/>
      <c r="AA32" s="151"/>
      <c r="AB32" s="149"/>
      <c r="AC32" s="149"/>
      <c r="AD32" s="152"/>
      <c r="AE32" s="153"/>
      <c r="AF32" s="131"/>
      <c r="AG32" s="131"/>
    </row>
    <row r="33" spans="9:33">
      <c r="I33"/>
      <c r="J33"/>
      <c r="K33"/>
      <c r="L33"/>
      <c r="M33"/>
      <c r="N33"/>
      <c r="O33"/>
      <c r="P33"/>
      <c r="Q33"/>
      <c r="R33"/>
      <c r="S33"/>
      <c r="T33"/>
      <c r="U33"/>
      <c r="X33" s="131"/>
      <c r="Y33" s="131"/>
      <c r="Z33" s="131"/>
      <c r="AA33" s="131"/>
      <c r="AB33" s="131"/>
      <c r="AC33" s="131"/>
      <c r="AD33" s="131"/>
      <c r="AE33" s="131"/>
      <c r="AF33" s="131"/>
      <c r="AG33" s="131"/>
    </row>
    <row r="34" spans="9:33">
      <c r="I34"/>
      <c r="J34"/>
      <c r="K34"/>
      <c r="L34"/>
      <c r="M34"/>
      <c r="N34"/>
      <c r="O34"/>
      <c r="P34"/>
      <c r="Q34"/>
      <c r="R34"/>
      <c r="S34"/>
      <c r="T34"/>
      <c r="U34"/>
      <c r="X34" s="144"/>
      <c r="Y34" s="143"/>
      <c r="Z34" s="145"/>
      <c r="AA34" s="143"/>
      <c r="AB34" s="143"/>
      <c r="AC34" s="143"/>
      <c r="AD34" s="143"/>
      <c r="AE34" s="143"/>
      <c r="AF34" s="131"/>
      <c r="AG34" s="131"/>
    </row>
    <row r="35" spans="9:33">
      <c r="I35"/>
      <c r="J35"/>
      <c r="K35"/>
      <c r="L35"/>
      <c r="M35"/>
      <c r="N35"/>
      <c r="O35"/>
      <c r="P35"/>
      <c r="Q35"/>
      <c r="R35"/>
      <c r="S35"/>
      <c r="T35"/>
      <c r="U35"/>
      <c r="V35" s="146"/>
      <c r="W35" s="143"/>
      <c r="X35" s="144"/>
      <c r="Y35" s="143"/>
      <c r="Z35" s="146"/>
      <c r="AA35" s="143"/>
      <c r="AB35" s="143"/>
      <c r="AC35" s="143"/>
      <c r="AD35" s="143"/>
      <c r="AE35" s="147"/>
      <c r="AF35" s="147"/>
      <c r="AG35" s="131"/>
    </row>
    <row r="36" spans="9:33" s="131" customFormat="1">
      <c r="I36"/>
      <c r="J36"/>
      <c r="K36"/>
      <c r="L36"/>
      <c r="M36"/>
      <c r="N36"/>
      <c r="O36"/>
      <c r="P36"/>
      <c r="Q36"/>
      <c r="R36"/>
      <c r="T36"/>
      <c r="U36"/>
      <c r="V36" s="150"/>
      <c r="W36" s="151"/>
      <c r="X36" s="148"/>
      <c r="Y36" s="149"/>
      <c r="Z36" s="150"/>
      <c r="AA36" s="151"/>
      <c r="AB36" s="149"/>
      <c r="AC36" s="149"/>
      <c r="AD36" s="152"/>
      <c r="AE36" s="153"/>
      <c r="AF36" s="153"/>
    </row>
    <row r="37" spans="9:33" s="131" customFormat="1">
      <c r="I37"/>
      <c r="J37"/>
      <c r="K37"/>
      <c r="L37"/>
      <c r="M37"/>
      <c r="N37"/>
      <c r="O37"/>
      <c r="P37"/>
      <c r="Q37"/>
      <c r="R37"/>
      <c r="T37"/>
      <c r="U37"/>
      <c r="V37" s="150"/>
      <c r="W37" s="151"/>
      <c r="X37" s="148"/>
      <c r="Y37" s="149"/>
      <c r="Z37" s="150"/>
      <c r="AA37" s="151"/>
      <c r="AB37" s="149"/>
      <c r="AC37" s="149"/>
      <c r="AD37" s="152"/>
      <c r="AE37" s="153"/>
      <c r="AF37" s="153"/>
    </row>
    <row r="38" spans="9:33">
      <c r="I38"/>
      <c r="J38"/>
      <c r="K38"/>
      <c r="L38"/>
      <c r="M38"/>
      <c r="N38"/>
      <c r="O38"/>
      <c r="P38"/>
      <c r="Q38"/>
      <c r="R38"/>
      <c r="T38"/>
      <c r="U38"/>
      <c r="V38" s="150"/>
      <c r="W38" s="151"/>
      <c r="X38" s="148"/>
      <c r="Y38" s="149"/>
      <c r="Z38" s="150"/>
      <c r="AA38" s="151"/>
      <c r="AB38" s="149"/>
      <c r="AC38" s="149"/>
      <c r="AD38" s="152"/>
      <c r="AE38" s="153"/>
      <c r="AF38" s="153"/>
      <c r="AG38" s="131"/>
    </row>
    <row r="39" spans="9:33">
      <c r="I39"/>
      <c r="J39"/>
      <c r="K39"/>
      <c r="L39"/>
      <c r="M39"/>
      <c r="N39"/>
      <c r="O39"/>
      <c r="P39"/>
      <c r="Q39"/>
      <c r="R39"/>
      <c r="T39"/>
      <c r="U39"/>
      <c r="V39" s="150"/>
      <c r="W39" s="151"/>
      <c r="X39" s="148"/>
      <c r="Y39" s="149"/>
      <c r="Z39" s="150"/>
      <c r="AA39" s="151"/>
      <c r="AB39" s="149"/>
      <c r="AC39" s="149"/>
      <c r="AD39" s="152"/>
      <c r="AE39" s="153"/>
      <c r="AF39" s="153"/>
      <c r="AG39" s="131"/>
    </row>
    <row r="40" spans="9:33">
      <c r="I40"/>
      <c r="J40"/>
      <c r="K40"/>
      <c r="L40"/>
      <c r="M40"/>
      <c r="N40"/>
      <c r="O40"/>
      <c r="P40"/>
      <c r="Q40"/>
      <c r="R40"/>
      <c r="T40"/>
      <c r="U40"/>
      <c r="X40" s="148"/>
      <c r="Y40" s="149"/>
      <c r="Z40" s="150"/>
      <c r="AA40" s="151"/>
      <c r="AB40" s="149"/>
      <c r="AC40" s="149"/>
      <c r="AD40" s="152"/>
      <c r="AE40" s="153"/>
      <c r="AF40" s="153"/>
      <c r="AG40" s="131"/>
    </row>
    <row r="41" spans="9:33">
      <c r="I41"/>
      <c r="J41"/>
      <c r="K41"/>
      <c r="L41"/>
      <c r="M41"/>
      <c r="N41"/>
      <c r="O41"/>
      <c r="P41"/>
      <c r="Q41"/>
      <c r="R41"/>
      <c r="T41"/>
      <c r="U41"/>
      <c r="X41" s="148"/>
      <c r="Y41" s="149"/>
      <c r="Z41" s="150"/>
      <c r="AA41" s="151"/>
      <c r="AB41" s="149"/>
      <c r="AC41" s="149"/>
      <c r="AD41" s="152"/>
      <c r="AE41" s="153"/>
      <c r="AF41" s="153"/>
      <c r="AG41" s="131"/>
    </row>
    <row r="42" spans="9:33">
      <c r="I42"/>
      <c r="J42"/>
      <c r="K42"/>
      <c r="L42"/>
      <c r="M42"/>
      <c r="N42"/>
      <c r="O42"/>
      <c r="P42"/>
      <c r="Q42"/>
      <c r="R42"/>
      <c r="T42"/>
      <c r="U42"/>
      <c r="X42" s="148"/>
      <c r="Y42" s="149"/>
      <c r="Z42" s="150"/>
      <c r="AA42" s="151"/>
      <c r="AB42" s="149"/>
      <c r="AC42" s="149"/>
      <c r="AD42" s="152"/>
      <c r="AE42" s="153"/>
      <c r="AF42" s="153"/>
      <c r="AG42" s="131"/>
    </row>
    <row r="43" spans="9:33">
      <c r="I43"/>
      <c r="J43"/>
      <c r="K43"/>
      <c r="L43"/>
      <c r="M43"/>
      <c r="N43"/>
      <c r="O43"/>
      <c r="P43"/>
      <c r="Q43"/>
      <c r="R43"/>
      <c r="T43"/>
      <c r="U43"/>
      <c r="X43" s="148"/>
      <c r="Y43" s="149"/>
      <c r="Z43" s="150"/>
      <c r="AA43" s="151"/>
      <c r="AB43" s="149"/>
      <c r="AC43" s="149"/>
      <c r="AD43" s="152"/>
      <c r="AE43" s="153"/>
      <c r="AF43" s="153"/>
      <c r="AG43" s="131"/>
    </row>
    <row r="44" spans="9:33">
      <c r="I44"/>
      <c r="J44"/>
      <c r="K44"/>
      <c r="L44"/>
      <c r="M44"/>
      <c r="N44"/>
      <c r="O44"/>
      <c r="P44"/>
      <c r="Q44"/>
      <c r="R44"/>
      <c r="T44"/>
      <c r="U44"/>
      <c r="X44" s="148"/>
      <c r="Y44" s="149"/>
      <c r="Z44" s="150"/>
      <c r="AA44" s="151"/>
      <c r="AB44" s="149"/>
      <c r="AC44" s="149"/>
      <c r="AD44" s="152"/>
      <c r="AE44" s="153"/>
      <c r="AF44" s="153"/>
      <c r="AG44" s="131"/>
    </row>
    <row r="45" spans="9:33">
      <c r="I45"/>
      <c r="J45"/>
      <c r="K45"/>
      <c r="L45"/>
      <c r="M45"/>
      <c r="N45"/>
      <c r="O45"/>
      <c r="P45"/>
      <c r="Q45"/>
      <c r="R45"/>
      <c r="T45"/>
      <c r="U45"/>
      <c r="V45" s="150"/>
      <c r="W45" s="151"/>
      <c r="X45" s="148"/>
      <c r="Y45" s="149"/>
      <c r="Z45" s="150"/>
      <c r="AA45" s="151"/>
      <c r="AB45" s="149"/>
      <c r="AC45" s="149"/>
      <c r="AD45" s="152"/>
      <c r="AE45" s="153"/>
      <c r="AF45" s="153"/>
      <c r="AG45" s="131"/>
    </row>
    <row r="46" spans="9:33">
      <c r="I46"/>
      <c r="J46"/>
      <c r="K46"/>
      <c r="L46"/>
      <c r="M46"/>
      <c r="N46"/>
      <c r="O46"/>
      <c r="P46"/>
      <c r="Q46"/>
      <c r="R46"/>
      <c r="T46"/>
      <c r="U46"/>
      <c r="V46" s="150"/>
      <c r="W46" s="151"/>
      <c r="X46" s="148"/>
      <c r="Y46" s="149"/>
      <c r="Z46" s="150"/>
      <c r="AA46" s="151"/>
      <c r="AB46" s="149"/>
      <c r="AC46" s="149"/>
      <c r="AD46" s="152"/>
      <c r="AE46" s="153"/>
      <c r="AF46" s="153"/>
      <c r="AG46" s="131"/>
    </row>
    <row r="47" spans="9:33">
      <c r="I47"/>
      <c r="J47"/>
      <c r="K47"/>
      <c r="L47"/>
      <c r="M47"/>
      <c r="N47"/>
      <c r="O47"/>
      <c r="P47"/>
      <c r="Q47"/>
      <c r="R47"/>
      <c r="T47"/>
      <c r="U47"/>
      <c r="V47" s="150"/>
      <c r="W47" s="151"/>
      <c r="X47" s="148"/>
      <c r="Y47" s="149"/>
      <c r="Z47" s="150"/>
      <c r="AA47" s="151"/>
      <c r="AB47" s="149"/>
      <c r="AC47" s="149"/>
      <c r="AD47" s="152"/>
      <c r="AE47" s="153"/>
      <c r="AF47" s="131"/>
      <c r="AG47" s="131"/>
    </row>
    <row r="48" spans="9:33">
      <c r="I48"/>
      <c r="J48"/>
      <c r="K48"/>
      <c r="L48"/>
      <c r="M48"/>
      <c r="N48"/>
      <c r="O48"/>
      <c r="P48"/>
      <c r="Q48"/>
      <c r="R48"/>
      <c r="T48"/>
      <c r="U48"/>
      <c r="V48" s="131"/>
      <c r="W48" s="131"/>
      <c r="X48" s="131"/>
      <c r="Y48" s="131"/>
      <c r="Z48" s="131"/>
      <c r="AA48" s="131"/>
      <c r="AB48" s="131"/>
      <c r="AC48" s="131"/>
      <c r="AD48" s="131"/>
      <c r="AE48" s="131"/>
      <c r="AF48" s="131"/>
      <c r="AG48" s="131"/>
    </row>
    <row r="49" spans="2:33">
      <c r="I49"/>
      <c r="J49"/>
      <c r="K49"/>
      <c r="L49"/>
      <c r="M49"/>
      <c r="N49"/>
      <c r="O49"/>
      <c r="P49"/>
      <c r="Q49"/>
      <c r="R49"/>
      <c r="T49" s="131"/>
      <c r="U49" s="131"/>
      <c r="V49" s="131"/>
      <c r="W49" s="131"/>
      <c r="X49" s="131"/>
      <c r="Y49" s="131"/>
      <c r="Z49" s="131"/>
      <c r="AA49" s="131"/>
      <c r="AB49" s="131"/>
      <c r="AC49" s="131"/>
      <c r="AD49" s="131"/>
      <c r="AE49" s="131"/>
      <c r="AF49" s="131"/>
      <c r="AG49" s="131"/>
    </row>
    <row r="50" spans="2:33">
      <c r="I50"/>
      <c r="J50"/>
      <c r="K50"/>
      <c r="L50"/>
      <c r="M50"/>
      <c r="N50"/>
      <c r="O50"/>
      <c r="P50"/>
      <c r="Q50"/>
      <c r="R50"/>
      <c r="X50" s="144"/>
      <c r="Y50" s="143"/>
      <c r="Z50" s="145"/>
      <c r="AA50" s="143"/>
      <c r="AB50" s="143"/>
      <c r="AC50" s="143"/>
      <c r="AD50" s="143"/>
      <c r="AE50" s="143"/>
      <c r="AF50" s="131"/>
      <c r="AG50" s="131"/>
    </row>
    <row r="51" spans="2:33">
      <c r="I51"/>
      <c r="J51"/>
      <c r="K51"/>
      <c r="L51"/>
      <c r="M51"/>
      <c r="N51"/>
      <c r="O51"/>
      <c r="P51"/>
      <c r="Q51"/>
      <c r="R51"/>
      <c r="X51" s="144"/>
      <c r="Y51" s="143"/>
      <c r="Z51" s="146"/>
      <c r="AA51" s="143"/>
      <c r="AB51" s="143"/>
      <c r="AC51" s="143"/>
      <c r="AD51" s="143"/>
      <c r="AE51" s="147"/>
      <c r="AF51" s="147"/>
      <c r="AG51" s="131"/>
    </row>
    <row r="52" spans="2:33">
      <c r="X52" s="148"/>
      <c r="Y52" s="149"/>
      <c r="Z52" s="150"/>
      <c r="AA52" s="151"/>
      <c r="AB52" s="149"/>
      <c r="AC52" s="149"/>
      <c r="AD52" s="152"/>
      <c r="AE52" s="153"/>
      <c r="AF52" s="155"/>
      <c r="AG52" s="131"/>
    </row>
    <row r="53" spans="2:33">
      <c r="T53" s="131"/>
      <c r="U53" s="151"/>
      <c r="V53" s="150"/>
      <c r="W53" s="151"/>
      <c r="X53" s="148"/>
      <c r="Y53" s="149"/>
      <c r="Z53" s="150"/>
      <c r="AA53" s="151"/>
      <c r="AB53" s="149"/>
      <c r="AC53" s="149"/>
      <c r="AD53" s="152"/>
      <c r="AE53" s="153"/>
      <c r="AF53" s="153"/>
      <c r="AG53" s="131"/>
    </row>
    <row r="54" spans="2:33" s="131" customFormat="1">
      <c r="B54" s="138"/>
      <c r="C54" s="139"/>
      <c r="D54" s="139"/>
      <c r="N54" s="138"/>
      <c r="O54" s="139"/>
      <c r="P54" s="139"/>
      <c r="U54" s="151"/>
      <c r="V54" s="150"/>
      <c r="W54" s="151"/>
      <c r="X54" s="148"/>
      <c r="Y54" s="149"/>
      <c r="Z54" s="150"/>
      <c r="AA54" s="151"/>
      <c r="AB54" s="149"/>
      <c r="AC54" s="149"/>
      <c r="AD54" s="152"/>
      <c r="AE54" s="153"/>
      <c r="AF54" s="153"/>
    </row>
    <row r="55" spans="2:33" s="131" customFormat="1">
      <c r="D55" s="141"/>
      <c r="U55" s="151"/>
      <c r="V55" s="150"/>
      <c r="W55" s="151"/>
      <c r="X55" s="148"/>
      <c r="Y55" s="149"/>
      <c r="Z55" s="150"/>
      <c r="AA55" s="151"/>
      <c r="AB55" s="149"/>
      <c r="AC55" s="149"/>
      <c r="AD55" s="152"/>
      <c r="AE55" s="153"/>
      <c r="AF55" s="153"/>
    </row>
    <row r="56" spans="2:33">
      <c r="T56" s="131"/>
      <c r="U56" s="151"/>
      <c r="V56" s="150"/>
      <c r="W56" s="151"/>
      <c r="X56" s="148"/>
      <c r="Y56" s="149"/>
      <c r="Z56" s="150"/>
      <c r="AA56" s="151"/>
      <c r="AB56" s="149"/>
      <c r="AC56" s="149"/>
      <c r="AD56" s="152"/>
      <c r="AE56" s="153"/>
      <c r="AF56" s="153"/>
      <c r="AG56" s="131"/>
    </row>
    <row r="57" spans="2:33">
      <c r="X57" s="148"/>
      <c r="Y57" s="149"/>
      <c r="Z57" s="150"/>
      <c r="AA57" s="151"/>
      <c r="AB57" s="149"/>
      <c r="AC57" s="149"/>
      <c r="AD57" s="152"/>
      <c r="AE57" s="153"/>
      <c r="AF57" s="155"/>
      <c r="AG57" s="131"/>
    </row>
    <row r="58" spans="2:33">
      <c r="X58" s="148"/>
      <c r="Y58" s="149"/>
      <c r="Z58" s="150"/>
      <c r="AA58" s="151"/>
      <c r="AB58" s="149"/>
      <c r="AC58" s="149"/>
      <c r="AD58" s="152"/>
      <c r="AE58" s="153"/>
      <c r="AF58" s="153"/>
      <c r="AG58" s="131"/>
    </row>
    <row r="59" spans="2:33">
      <c r="X59" s="148"/>
      <c r="Y59" s="149"/>
      <c r="Z59" s="150"/>
      <c r="AA59" s="151"/>
      <c r="AB59" s="149"/>
      <c r="AC59" s="149"/>
      <c r="AD59" s="152"/>
      <c r="AE59" s="153"/>
      <c r="AF59" s="153"/>
      <c r="AG59" s="131"/>
    </row>
    <row r="60" spans="2:33">
      <c r="X60" s="148"/>
      <c r="Y60" s="149"/>
      <c r="Z60" s="150"/>
      <c r="AA60" s="151"/>
      <c r="AB60" s="149"/>
      <c r="AC60" s="149"/>
      <c r="AD60" s="152"/>
      <c r="AE60" s="153"/>
      <c r="AF60" s="153"/>
      <c r="AG60" s="131"/>
    </row>
    <row r="61" spans="2:33">
      <c r="X61" s="148"/>
      <c r="Y61" s="149"/>
      <c r="Z61" s="150"/>
      <c r="AA61" s="151"/>
      <c r="AB61" s="149"/>
      <c r="AC61" s="149"/>
      <c r="AD61" s="152"/>
      <c r="AE61" s="153"/>
      <c r="AF61" s="153"/>
      <c r="AG61" s="131"/>
    </row>
    <row r="62" spans="2:33">
      <c r="G62" s="140"/>
      <c r="H62" s="140"/>
      <c r="I62" s="140"/>
      <c r="T62" s="131"/>
      <c r="U62" s="154"/>
      <c r="V62" s="150"/>
      <c r="W62" s="151"/>
      <c r="X62" s="148"/>
      <c r="Y62" s="149"/>
      <c r="Z62" s="150"/>
      <c r="AA62" s="151"/>
      <c r="AB62" s="149"/>
      <c r="AC62" s="149"/>
      <c r="AD62" s="152"/>
      <c r="AE62" s="153"/>
      <c r="AF62" s="153"/>
      <c r="AG62" s="131"/>
    </row>
    <row r="63" spans="2:33">
      <c r="G63" s="140"/>
      <c r="H63" s="140"/>
      <c r="I63" s="140"/>
      <c r="T63" s="131"/>
      <c r="U63" s="154"/>
      <c r="V63" s="150"/>
      <c r="W63" s="151"/>
      <c r="X63" s="148"/>
      <c r="Y63" s="149"/>
      <c r="Z63" s="150"/>
      <c r="AA63" s="151"/>
      <c r="AB63" s="149"/>
      <c r="AC63" s="149"/>
      <c r="AD63" s="152"/>
      <c r="AE63" s="153"/>
      <c r="AF63" s="131"/>
      <c r="AG63" s="131"/>
    </row>
    <row r="64" spans="2:33">
      <c r="G64" s="140"/>
      <c r="H64" s="140"/>
      <c r="I64" s="140"/>
      <c r="T64" s="131"/>
      <c r="U64" s="131"/>
      <c r="V64" s="131"/>
      <c r="W64" s="131"/>
      <c r="X64" s="131"/>
      <c r="Y64" s="131"/>
      <c r="Z64" s="131"/>
      <c r="AA64" s="131"/>
      <c r="AB64" s="131"/>
      <c r="AC64" s="131"/>
      <c r="AD64" s="131"/>
      <c r="AE64" s="131"/>
      <c r="AF64" s="131"/>
      <c r="AG64" s="131"/>
    </row>
    <row r="65" spans="7:33">
      <c r="G65" s="140"/>
      <c r="H65" s="140"/>
      <c r="I65" s="140"/>
      <c r="T65" s="131"/>
      <c r="U65" s="131"/>
      <c r="V65" s="131"/>
      <c r="W65" s="131"/>
      <c r="X65" s="131"/>
      <c r="Y65" s="131"/>
      <c r="Z65" s="131"/>
      <c r="AA65" s="131"/>
      <c r="AB65" s="131"/>
      <c r="AC65" s="131"/>
      <c r="AD65" s="131"/>
      <c r="AE65" s="131"/>
      <c r="AF65" s="131"/>
      <c r="AG65" s="131"/>
    </row>
    <row r="66" spans="7:33">
      <c r="G66" s="140"/>
      <c r="H66" s="140"/>
      <c r="I66" s="140"/>
      <c r="J66" s="140"/>
      <c r="K66" s="140"/>
      <c r="T66" s="131"/>
      <c r="U66" s="131"/>
      <c r="V66" s="131"/>
      <c r="W66" s="131"/>
      <c r="X66" s="131"/>
      <c r="Y66" s="131"/>
      <c r="Z66" s="131"/>
      <c r="AA66" s="131"/>
      <c r="AB66" s="131"/>
      <c r="AC66" s="131"/>
      <c r="AD66" s="131"/>
      <c r="AE66" s="131"/>
      <c r="AF66" s="131"/>
      <c r="AG66" s="131"/>
    </row>
    <row r="67" spans="7:33">
      <c r="X67" s="668"/>
      <c r="Y67" s="668"/>
      <c r="Z67" s="668"/>
      <c r="AA67" s="668"/>
      <c r="AB67" s="668"/>
      <c r="AC67" s="668"/>
      <c r="AD67" s="668"/>
      <c r="AE67" s="668"/>
      <c r="AF67" s="668"/>
      <c r="AG67" s="668"/>
    </row>
    <row r="68" spans="7:33">
      <c r="X68" s="144"/>
      <c r="Y68" s="143"/>
      <c r="Z68" s="145"/>
      <c r="AA68" s="143"/>
      <c r="AB68" s="143"/>
      <c r="AC68" s="143"/>
      <c r="AD68" s="143"/>
      <c r="AE68" s="143"/>
      <c r="AF68" s="668"/>
      <c r="AG68" s="668"/>
    </row>
    <row r="69" spans="7:33">
      <c r="X69" s="144"/>
      <c r="Y69" s="143"/>
      <c r="Z69" s="146"/>
      <c r="AA69" s="143"/>
      <c r="AB69" s="143"/>
      <c r="AC69" s="143"/>
      <c r="AD69" s="143"/>
      <c r="AE69" s="147"/>
      <c r="AF69" s="142"/>
      <c r="AG69" s="142"/>
    </row>
    <row r="70" spans="7:33">
      <c r="U70" s="151"/>
      <c r="V70" s="150"/>
      <c r="W70" s="151"/>
      <c r="X70" s="148"/>
      <c r="Y70" s="149"/>
      <c r="Z70" s="150"/>
      <c r="AA70" s="151"/>
      <c r="AB70" s="148"/>
      <c r="AC70" s="149"/>
      <c r="AD70" s="152"/>
      <c r="AE70" s="153"/>
      <c r="AF70" s="153"/>
      <c r="AG70" s="153"/>
    </row>
    <row r="71" spans="7:33">
      <c r="U71" s="151"/>
      <c r="V71" s="150"/>
      <c r="W71" s="151"/>
      <c r="X71" s="148"/>
      <c r="Y71" s="149"/>
      <c r="Z71" s="150"/>
      <c r="AA71" s="151"/>
      <c r="AB71" s="148"/>
      <c r="AC71" s="149"/>
      <c r="AD71" s="152"/>
      <c r="AE71" s="153"/>
      <c r="AF71" s="153"/>
      <c r="AG71" s="153"/>
    </row>
    <row r="72" spans="7:33" ht="16.5" customHeight="1">
      <c r="U72" s="151"/>
      <c r="V72" s="150"/>
      <c r="W72" s="151"/>
      <c r="X72" s="148"/>
      <c r="Y72" s="149"/>
      <c r="Z72" s="150"/>
      <c r="AA72" s="151"/>
      <c r="AB72" s="148"/>
      <c r="AC72" s="149"/>
      <c r="AD72" s="152"/>
      <c r="AE72" s="153"/>
      <c r="AF72" s="153"/>
      <c r="AG72" s="153"/>
    </row>
    <row r="73" spans="7:33">
      <c r="U73" s="151"/>
      <c r="V73" s="150"/>
      <c r="W73" s="151"/>
      <c r="X73" s="148"/>
      <c r="Y73" s="149"/>
      <c r="Z73" s="150"/>
      <c r="AA73" s="151"/>
      <c r="AB73" s="148"/>
      <c r="AC73" s="149"/>
      <c r="AD73" s="152"/>
      <c r="AE73" s="153"/>
      <c r="AF73" s="153"/>
      <c r="AG73" s="153"/>
    </row>
    <row r="74" spans="7:33">
      <c r="U74" s="151"/>
      <c r="V74" s="150"/>
      <c r="W74" s="151"/>
      <c r="X74" s="148"/>
      <c r="Y74" s="149"/>
      <c r="Z74" s="150"/>
      <c r="AA74" s="151"/>
      <c r="AB74" s="148"/>
      <c r="AC74" s="149"/>
      <c r="AD74" s="152"/>
      <c r="AE74" s="153"/>
      <c r="AF74" s="153"/>
      <c r="AG74" s="153"/>
    </row>
    <row r="75" spans="7:33">
      <c r="U75" s="151"/>
      <c r="V75" s="150"/>
      <c r="W75" s="151"/>
      <c r="X75" s="148"/>
      <c r="Y75" s="149"/>
      <c r="Z75" s="150"/>
      <c r="AA75" s="151"/>
      <c r="AB75" s="148"/>
      <c r="AC75" s="149"/>
      <c r="AD75" s="152"/>
      <c r="AE75" s="153"/>
      <c r="AF75" s="131"/>
      <c r="AG75" s="131"/>
    </row>
    <row r="76" spans="7:33">
      <c r="U76" s="151"/>
      <c r="V76" s="150"/>
      <c r="W76" s="151"/>
      <c r="X76" s="148"/>
      <c r="Y76" s="149"/>
      <c r="Z76" s="150"/>
      <c r="AA76" s="151"/>
      <c r="AB76" s="148"/>
      <c r="AC76" s="149"/>
      <c r="AD76" s="152"/>
      <c r="AE76" s="153"/>
      <c r="AF76" s="153"/>
      <c r="AG76" s="153"/>
    </row>
    <row r="77" spans="7:33">
      <c r="U77" s="151"/>
      <c r="V77" s="150"/>
      <c r="W77" s="151"/>
      <c r="X77" s="148"/>
      <c r="Y77" s="149"/>
      <c r="Z77" s="150"/>
      <c r="AA77" s="151"/>
      <c r="AB77" s="148"/>
      <c r="AC77" s="149"/>
      <c r="AD77" s="152"/>
      <c r="AE77" s="153"/>
      <c r="AF77" s="153"/>
      <c r="AG77" s="153"/>
    </row>
    <row r="78" spans="7:33">
      <c r="U78" s="151"/>
      <c r="V78" s="150"/>
      <c r="W78" s="151"/>
      <c r="X78" s="148"/>
      <c r="Y78" s="149"/>
      <c r="Z78" s="150"/>
      <c r="AA78" s="151"/>
      <c r="AB78" s="148"/>
      <c r="AC78" s="149"/>
      <c r="AD78" s="152"/>
      <c r="AE78" s="153"/>
      <c r="AF78" s="153"/>
      <c r="AG78" s="153"/>
    </row>
    <row r="79" spans="7:33">
      <c r="U79" s="151"/>
      <c r="V79" s="150"/>
      <c r="W79" s="151"/>
      <c r="X79" s="148"/>
      <c r="Y79" s="149"/>
      <c r="Z79" s="150"/>
      <c r="AA79" s="151"/>
      <c r="AB79" s="148"/>
      <c r="AC79" s="149"/>
      <c r="AD79" s="152"/>
      <c r="AE79" s="153"/>
      <c r="AF79" s="153"/>
      <c r="AG79" s="153"/>
    </row>
    <row r="80" spans="7:33">
      <c r="U80" s="154"/>
      <c r="V80" s="150"/>
      <c r="W80" s="151"/>
      <c r="X80" s="148"/>
      <c r="Y80" s="149"/>
      <c r="Z80" s="150"/>
      <c r="AA80" s="151"/>
      <c r="AB80" s="148"/>
      <c r="AC80" s="149"/>
      <c r="AD80" s="152"/>
      <c r="AE80" s="153"/>
      <c r="AF80" s="153"/>
      <c r="AG80" s="153"/>
    </row>
  </sheetData>
  <mergeCells count="9">
    <mergeCell ref="AF67:AG67"/>
    <mergeCell ref="AF68:AG68"/>
    <mergeCell ref="X67:Y67"/>
    <mergeCell ref="Z67:AA67"/>
    <mergeCell ref="I5:K5"/>
    <mergeCell ref="L5:N5"/>
    <mergeCell ref="O5:Q5"/>
    <mergeCell ref="AB67:AC67"/>
    <mergeCell ref="AD67:AE67"/>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workbookViewId="0">
      <selection activeCell="I35" sqref="I35"/>
    </sheetView>
  </sheetViews>
  <sheetFormatPr baseColWidth="10" defaultColWidth="11.28515625" defaultRowHeight="15" customHeight="1" x14ac:dyDescent="0"/>
  <cols>
    <col min="1" max="1" width="17.42578125" customWidth="1"/>
    <col min="2" max="2" width="15.140625" customWidth="1"/>
    <col min="3" max="5" width="10.5703125" customWidth="1"/>
    <col min="6" max="6" width="13.42578125" customWidth="1"/>
    <col min="7" max="26" width="10.5703125" customWidth="1"/>
  </cols>
  <sheetData>
    <row r="1" spans="1:5">
      <c r="A1" s="1" t="s">
        <v>95</v>
      </c>
      <c r="B1" s="1"/>
      <c r="E1" s="56" t="s">
        <v>137</v>
      </c>
    </row>
    <row r="2" spans="1:5">
      <c r="A2" s="25" t="s">
        <v>138</v>
      </c>
      <c r="B2" s="25"/>
      <c r="C2" s="25"/>
    </row>
    <row r="3" spans="1:5">
      <c r="A3" s="25" t="s">
        <v>139</v>
      </c>
    </row>
    <row r="4" spans="1:5">
      <c r="A4" s="25"/>
    </row>
    <row r="5" spans="1:5" ht="15" customHeight="1" thickBot="1">
      <c r="B5" s="319" t="s">
        <v>140</v>
      </c>
      <c r="C5" s="319"/>
      <c r="D5" s="320"/>
      <c r="E5" s="320"/>
    </row>
    <row r="6" spans="1:5">
      <c r="B6" s="321" t="s">
        <v>141</v>
      </c>
      <c r="C6" s="322"/>
      <c r="D6" s="323" t="s">
        <v>71</v>
      </c>
      <c r="E6" s="322"/>
    </row>
    <row r="7" spans="1:5" ht="16" thickBot="1">
      <c r="B7" s="324" t="s">
        <v>101</v>
      </c>
      <c r="C7" s="325" t="s">
        <v>102</v>
      </c>
      <c r="D7" s="326" t="s">
        <v>101</v>
      </c>
      <c r="E7" s="325" t="s">
        <v>102</v>
      </c>
    </row>
    <row r="8" spans="1:5">
      <c r="B8" s="327">
        <v>0.14599999999999999</v>
      </c>
      <c r="C8" s="328">
        <v>0</v>
      </c>
      <c r="D8" s="328">
        <v>4.0419999999999998</v>
      </c>
      <c r="E8" s="328">
        <v>6.4870000000000001</v>
      </c>
    </row>
    <row r="9" spans="1:5">
      <c r="B9" s="329"/>
      <c r="C9" s="330"/>
      <c r="D9" s="330">
        <v>5.1319999999999997</v>
      </c>
      <c r="E9" s="330">
        <v>9.3339999999999996</v>
      </c>
    </row>
    <row r="10" spans="1:5">
      <c r="B10" s="331">
        <v>0</v>
      </c>
      <c r="C10" s="332">
        <v>0.24299999999999999</v>
      </c>
      <c r="D10" s="332">
        <v>7.6189999999999998</v>
      </c>
      <c r="E10" s="332">
        <v>11.272</v>
      </c>
    </row>
    <row r="11" spans="1:5">
      <c r="B11" s="331"/>
      <c r="C11" s="332"/>
      <c r="D11" s="332">
        <v>8.9730000000000008</v>
      </c>
      <c r="E11" s="332">
        <v>12.154</v>
      </c>
    </row>
    <row r="12" spans="1:5">
      <c r="B12" s="329"/>
      <c r="C12" s="330"/>
      <c r="D12" s="330">
        <v>2.7290000000000001</v>
      </c>
      <c r="E12" s="330">
        <v>9.6120000000000001</v>
      </c>
    </row>
    <row r="13" spans="1:5">
      <c r="B13" s="329"/>
      <c r="C13" s="330"/>
      <c r="D13" s="330">
        <v>3.181</v>
      </c>
      <c r="E13" s="330">
        <v>9.6120000000000001</v>
      </c>
    </row>
    <row r="14" spans="1:5">
      <c r="B14" s="331">
        <v>0.313</v>
      </c>
      <c r="C14" s="332">
        <v>0.104</v>
      </c>
      <c r="D14" s="332">
        <v>2.57</v>
      </c>
      <c r="E14" s="332">
        <v>6.5069999999999997</v>
      </c>
    </row>
    <row r="15" spans="1:5">
      <c r="B15" s="329"/>
      <c r="C15" s="330"/>
      <c r="D15" s="330">
        <v>0.40300000000000002</v>
      </c>
      <c r="E15" s="330">
        <v>1.083</v>
      </c>
    </row>
    <row r="16" spans="1:5">
      <c r="B16" s="331">
        <v>0</v>
      </c>
      <c r="C16" s="332">
        <v>0</v>
      </c>
      <c r="D16" s="332">
        <v>0.72199999999999998</v>
      </c>
      <c r="E16" s="332">
        <v>1.972</v>
      </c>
    </row>
    <row r="17" spans="1:26" ht="15" customHeight="1">
      <c r="B17" s="331">
        <v>0</v>
      </c>
      <c r="C17" s="332">
        <v>0</v>
      </c>
      <c r="D17" s="332">
        <v>1.333</v>
      </c>
      <c r="E17" s="332">
        <v>3.1949999999999998</v>
      </c>
    </row>
    <row r="18" spans="1:26" ht="15" customHeight="1">
      <c r="B18" s="331"/>
      <c r="C18" s="332"/>
      <c r="D18" s="332">
        <v>0.63900000000000001</v>
      </c>
      <c r="E18" s="332">
        <v>1.4379999999999999</v>
      </c>
    </row>
    <row r="19" spans="1:26" ht="15" customHeight="1">
      <c r="B19" s="329"/>
      <c r="C19" s="330"/>
      <c r="D19" s="330">
        <v>2.468</v>
      </c>
      <c r="E19" s="330">
        <v>4.093</v>
      </c>
    </row>
    <row r="20" spans="1:26" ht="15" customHeight="1">
      <c r="B20" s="331"/>
      <c r="C20" s="332"/>
      <c r="D20" s="332">
        <v>0.64800000000000002</v>
      </c>
      <c r="E20" s="332">
        <v>1.7649999999999999</v>
      </c>
    </row>
    <row r="21" spans="1:26" ht="15" customHeight="1" thickBot="1">
      <c r="B21" s="331"/>
      <c r="C21" s="332"/>
      <c r="D21" s="332">
        <v>0.71299999999999997</v>
      </c>
      <c r="E21" s="332">
        <v>1.4950000000000001</v>
      </c>
    </row>
    <row r="22" spans="1:26" ht="15.75" customHeight="1">
      <c r="A22" s="333" t="s">
        <v>11</v>
      </c>
      <c r="B22" s="334">
        <v>9.1700000000000004E-2</v>
      </c>
      <c r="C22" s="335">
        <v>6.9500000000000006E-2</v>
      </c>
      <c r="D22" s="336">
        <v>2.9407999999999999</v>
      </c>
      <c r="E22" s="337">
        <v>5.7156000000000002</v>
      </c>
    </row>
    <row r="23" spans="1:26" ht="15.75" customHeight="1">
      <c r="A23" s="333" t="s">
        <v>12</v>
      </c>
      <c r="B23" s="338">
        <v>5</v>
      </c>
      <c r="C23" s="339">
        <v>5</v>
      </c>
      <c r="D23" s="340">
        <v>14</v>
      </c>
      <c r="E23" s="341">
        <v>14</v>
      </c>
    </row>
    <row r="24" spans="1:26" ht="15.75" customHeight="1" thickBot="1">
      <c r="A24" s="333" t="s">
        <v>142</v>
      </c>
      <c r="B24" s="342">
        <f t="shared" ref="B24:E24" si="0">STDEV(B8:B21)/SQRT(B23)</f>
        <v>6.2108292522013518E-2</v>
      </c>
      <c r="C24" s="342">
        <f t="shared" si="0"/>
        <v>4.7845166945053079E-2</v>
      </c>
      <c r="D24" s="342">
        <f t="shared" si="0"/>
        <v>0.71949848877757794</v>
      </c>
      <c r="E24" s="343">
        <f t="shared" si="0"/>
        <v>1.0822874057522436</v>
      </c>
    </row>
    <row r="25" spans="1:26" ht="15.75" customHeight="1">
      <c r="Y25" s="25"/>
      <c r="Z25" s="25"/>
    </row>
    <row r="26" spans="1:26" ht="15.75" customHeight="1"/>
    <row r="27" spans="1:26" ht="15.75" customHeight="1"/>
    <row r="28" spans="1:26" ht="15.75" customHeight="1"/>
    <row r="29" spans="1:26" ht="15.75" customHeight="1"/>
    <row r="30" spans="1:26" ht="15.75" customHeight="1"/>
    <row r="31" spans="1:26" ht="15.75" customHeight="1"/>
    <row r="32" spans="1:2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spans="7:10" ht="15.75" customHeight="1"/>
    <row r="50" spans="7:10" ht="15.75" customHeight="1" thickBot="1">
      <c r="G50" s="114" t="e">
        <f>STDEV(#REF!)/SQRT(#REF!)</f>
        <v>#REF!</v>
      </c>
      <c r="H50" s="115">
        <f>STDEV(B8:B21)/SQRT(B23)</f>
        <v>6.2108292522013518E-2</v>
      </c>
      <c r="I50" s="116">
        <f>STDEV(C8:C21)/SQRT(C23)</f>
        <v>4.7845166945053079E-2</v>
      </c>
      <c r="J50" s="117">
        <f>STDEV(D8:D21)/SQRT(D23)</f>
        <v>0.71949848877757794</v>
      </c>
    </row>
    <row r="51" spans="7:10" ht="15.75" customHeight="1"/>
    <row r="52" spans="7:10" ht="15.75" customHeight="1"/>
    <row r="53" spans="7:10" ht="15.75" customHeight="1"/>
    <row r="54" spans="7:10" ht="15.75" customHeight="1"/>
    <row r="55" spans="7:10" ht="15.75" customHeight="1"/>
    <row r="56" spans="7:10" ht="15.75" customHeight="1"/>
    <row r="57" spans="7:10" ht="15.75" customHeight="1"/>
    <row r="58" spans="7:10" ht="15.75" customHeight="1"/>
    <row r="59" spans="7:10" ht="15.75" customHeight="1"/>
    <row r="60" spans="7:10" ht="15.75" customHeight="1"/>
    <row r="61" spans="7:10" ht="15.75" customHeight="1"/>
    <row r="62" spans="7:10" ht="15.75" customHeight="1"/>
    <row r="63" spans="7:10" ht="15.75" customHeight="1"/>
    <row r="64" spans="7:10"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002"/>
  <sheetViews>
    <sheetView workbookViewId="0">
      <selection activeCell="C6" sqref="C6:C27"/>
    </sheetView>
  </sheetViews>
  <sheetFormatPr baseColWidth="10" defaultColWidth="11.28515625" defaultRowHeight="15" customHeight="1" x14ac:dyDescent="0"/>
  <cols>
    <col min="1" max="2" width="10.5703125" customWidth="1"/>
    <col min="3" max="3" width="14.42578125" customWidth="1"/>
    <col min="4" max="26" width="10.5703125" customWidth="1"/>
  </cols>
  <sheetData>
    <row r="2" spans="1:6">
      <c r="A2" s="1" t="s">
        <v>95</v>
      </c>
      <c r="B2" s="1"/>
    </row>
    <row r="3" spans="1:6">
      <c r="A3" s="25" t="s">
        <v>143</v>
      </c>
      <c r="B3" s="25"/>
      <c r="C3" s="25"/>
      <c r="D3" s="25"/>
      <c r="E3" s="25"/>
      <c r="F3" s="25"/>
    </row>
    <row r="4" spans="1:6">
      <c r="A4" s="25"/>
      <c r="B4" s="25"/>
      <c r="C4" s="25"/>
      <c r="D4" s="25"/>
      <c r="E4" s="25"/>
      <c r="F4" s="25"/>
    </row>
    <row r="5" spans="1:6" ht="16" thickBot="1">
      <c r="A5" s="25"/>
      <c r="B5" s="25"/>
      <c r="C5" s="25"/>
      <c r="D5" s="25"/>
      <c r="E5" s="25"/>
      <c r="F5" s="25"/>
    </row>
    <row r="6" spans="1:6" ht="16" thickBot="1">
      <c r="B6" s="262" t="s">
        <v>144</v>
      </c>
      <c r="C6" s="58" t="s">
        <v>145</v>
      </c>
      <c r="D6" s="25"/>
      <c r="E6" s="25"/>
    </row>
    <row r="7" spans="1:6">
      <c r="A7" s="25"/>
      <c r="B7" s="404">
        <v>2.6</v>
      </c>
      <c r="C7" s="402">
        <v>1.6040000000000001</v>
      </c>
      <c r="D7" s="25"/>
      <c r="E7" s="25"/>
    </row>
    <row r="8" spans="1:6">
      <c r="A8" s="25"/>
      <c r="B8" s="405">
        <v>1.3029999999999999</v>
      </c>
      <c r="C8" s="402">
        <v>1.82</v>
      </c>
      <c r="D8" s="25"/>
      <c r="E8" s="25"/>
    </row>
    <row r="9" spans="1:6">
      <c r="A9" s="25"/>
      <c r="B9" s="405">
        <v>1.6639999999999999</v>
      </c>
      <c r="C9" s="402">
        <v>1.4790000000000001</v>
      </c>
    </row>
    <row r="10" spans="1:6">
      <c r="A10" s="25"/>
      <c r="B10" s="405">
        <v>0.80500000000000005</v>
      </c>
      <c r="C10" s="402">
        <v>1.3540000000000001</v>
      </c>
    </row>
    <row r="11" spans="1:6">
      <c r="A11" s="25"/>
      <c r="B11" s="405">
        <v>1.0549999999999999</v>
      </c>
      <c r="C11" s="402">
        <v>3.5249999999999999</v>
      </c>
    </row>
    <row r="12" spans="1:6">
      <c r="A12" s="25"/>
      <c r="B12" s="405">
        <v>0.73799999999999999</v>
      </c>
      <c r="C12" s="402">
        <v>3.0219999999999998</v>
      </c>
    </row>
    <row r="13" spans="1:6">
      <c r="A13" s="25"/>
      <c r="B13" s="405">
        <v>0.95699999999999996</v>
      </c>
      <c r="C13" s="402">
        <v>1.1379999999999999</v>
      </c>
    </row>
    <row r="14" spans="1:6">
      <c r="A14" s="25"/>
      <c r="B14" s="405">
        <v>0.66600000000000004</v>
      </c>
      <c r="C14" s="402">
        <v>0.80300000000000005</v>
      </c>
    </row>
    <row r="15" spans="1:6">
      <c r="A15" s="25"/>
      <c r="B15" s="405">
        <v>9.5000000000000001E-2</v>
      </c>
      <c r="C15" s="402">
        <v>0.873</v>
      </c>
    </row>
    <row r="16" spans="1:6">
      <c r="A16" s="25"/>
      <c r="B16" s="405">
        <v>1.0660000000000001</v>
      </c>
      <c r="C16" s="402">
        <v>2.5299999999999998</v>
      </c>
    </row>
    <row r="17" spans="1:3">
      <c r="A17" s="25"/>
      <c r="B17" s="405">
        <v>0.95799999999999996</v>
      </c>
      <c r="C17" s="402">
        <v>1.7430000000000001</v>
      </c>
    </row>
    <row r="18" spans="1:3">
      <c r="A18" s="25"/>
      <c r="B18" s="405">
        <v>0.60599999999999998</v>
      </c>
      <c r="C18" s="402">
        <v>2.6949999999999998</v>
      </c>
    </row>
    <row r="19" spans="1:3">
      <c r="A19" s="25"/>
      <c r="B19" s="405">
        <v>0.60799999999999998</v>
      </c>
      <c r="C19" s="402">
        <v>2.7353999999999998</v>
      </c>
    </row>
    <row r="20" spans="1:3">
      <c r="A20" s="25"/>
      <c r="B20" s="405">
        <v>1.4830000000000001</v>
      </c>
      <c r="C20" s="402">
        <v>2.3963000000000001</v>
      </c>
    </row>
    <row r="21" spans="1:3">
      <c r="A21" s="25"/>
      <c r="B21" s="405">
        <v>1.9690000000000001</v>
      </c>
      <c r="C21" s="402">
        <v>2.2641</v>
      </c>
    </row>
    <row r="22" spans="1:3">
      <c r="A22" s="25"/>
      <c r="B22" s="405">
        <v>0.73299999999999998</v>
      </c>
      <c r="C22" s="402">
        <v>1.6587000000000001</v>
      </c>
    </row>
    <row r="23" spans="1:3" ht="15.75" customHeight="1">
      <c r="A23" s="25"/>
      <c r="B23" s="353"/>
      <c r="C23" s="402">
        <v>2.7233999999999998</v>
      </c>
    </row>
    <row r="24" spans="1:3" ht="15.75" customHeight="1" thickBot="1">
      <c r="A24" s="25"/>
      <c r="B24" s="406"/>
      <c r="C24" s="403">
        <v>2.0973999999999999</v>
      </c>
    </row>
    <row r="25" spans="1:3" ht="15.75" customHeight="1">
      <c r="A25" s="13" t="s">
        <v>11</v>
      </c>
      <c r="B25" s="42">
        <f>AVERAGE(B7:B24)</f>
        <v>1.0816250000000003</v>
      </c>
      <c r="C25" s="43">
        <f>AVERAGE(C7:C24)</f>
        <v>2.0256277777777774</v>
      </c>
    </row>
    <row r="26" spans="1:3" ht="15.75" customHeight="1">
      <c r="A26" s="13" t="s">
        <v>12</v>
      </c>
      <c r="B26" s="16">
        <f>COUNT(B7:B24)</f>
        <v>16</v>
      </c>
      <c r="C26" s="18">
        <f>COUNT(C7:C24)</f>
        <v>18</v>
      </c>
    </row>
    <row r="27" spans="1:3" ht="15.75" customHeight="1">
      <c r="A27" s="13" t="s">
        <v>13</v>
      </c>
      <c r="B27" s="22">
        <f>STDEV(B7:B24)/SQRT(B26)</f>
        <v>0.15257219261167251</v>
      </c>
      <c r="C27" s="24">
        <f>STDEV(C7:C24)/SQRT(C26)</f>
        <v>0.18013349784566693</v>
      </c>
    </row>
    <row r="28" spans="1:3" ht="15.75" customHeight="1"/>
    <row r="29" spans="1:3" ht="15.75" customHeight="1"/>
    <row r="30" spans="1:3" ht="15.75" customHeight="1"/>
    <row r="31" spans="1:3" ht="15.75" customHeight="1"/>
    <row r="32" spans="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1001"/>
  <sheetViews>
    <sheetView zoomScale="150" zoomScaleNormal="150" zoomScalePageLayoutView="150" workbookViewId="0">
      <selection activeCell="H6" sqref="H6"/>
    </sheetView>
  </sheetViews>
  <sheetFormatPr baseColWidth="10" defaultColWidth="11.28515625" defaultRowHeight="15" customHeight="1" x14ac:dyDescent="0"/>
  <cols>
    <col min="1" max="1" width="10.5703125" customWidth="1"/>
    <col min="2" max="2" width="13.42578125" customWidth="1"/>
    <col min="3" max="26" width="10.5703125" customWidth="1"/>
  </cols>
  <sheetData>
    <row r="2" spans="1:5">
      <c r="A2" s="1" t="s">
        <v>146</v>
      </c>
      <c r="B2" s="1"/>
      <c r="C2" s="2"/>
      <c r="E2" s="56" t="s">
        <v>137</v>
      </c>
    </row>
    <row r="3" spans="1:5">
      <c r="A3" s="25" t="s">
        <v>147</v>
      </c>
      <c r="B3" s="25" t="s">
        <v>148</v>
      </c>
      <c r="C3" s="25"/>
    </row>
    <row r="4" spans="1:5">
      <c r="A4" s="25" t="s">
        <v>247</v>
      </c>
    </row>
    <row r="5" spans="1:5" ht="16" thickBot="1">
      <c r="A5" s="25"/>
    </row>
    <row r="6" spans="1:5" ht="15" customHeight="1" thickBot="1">
      <c r="B6" s="345" t="s">
        <v>149</v>
      </c>
      <c r="C6" s="346"/>
      <c r="D6" s="346"/>
      <c r="E6" s="347"/>
    </row>
    <row r="7" spans="1:5" ht="16" thickBot="1">
      <c r="B7" s="224" t="s">
        <v>150</v>
      </c>
      <c r="C7" s="224">
        <v>5</v>
      </c>
      <c r="D7" s="523">
        <v>11</v>
      </c>
      <c r="E7" s="523" t="s">
        <v>151</v>
      </c>
    </row>
    <row r="8" spans="1:5">
      <c r="B8" s="98">
        <v>2.5725439815</v>
      </c>
      <c r="C8" s="358">
        <v>4.3013781105</v>
      </c>
      <c r="D8" s="98">
        <v>3.8873915220000002</v>
      </c>
      <c r="E8" s="98">
        <v>6.5091290219999998</v>
      </c>
    </row>
    <row r="9" spans="1:5">
      <c r="B9" s="99">
        <v>0.53172656250000006</v>
      </c>
      <c r="C9" s="360">
        <v>1.5517734375000001</v>
      </c>
      <c r="D9" s="99">
        <v>1.0507930845</v>
      </c>
      <c r="E9" s="99">
        <v>4.3080703125000008</v>
      </c>
    </row>
    <row r="10" spans="1:5">
      <c r="B10" s="99">
        <v>2.472347772</v>
      </c>
      <c r="C10" s="360">
        <v>1.0507930845</v>
      </c>
      <c r="D10" s="99">
        <v>3.9879495660000002</v>
      </c>
      <c r="E10" s="99">
        <v>5.4261284999999999</v>
      </c>
    </row>
    <row r="11" spans="1:5">
      <c r="B11" s="99">
        <v>2.012661</v>
      </c>
      <c r="C11" s="360">
        <v>2.4092205</v>
      </c>
      <c r="D11" s="99">
        <v>3.1905329999999998</v>
      </c>
      <c r="E11" s="99">
        <v>2.9620424999999999</v>
      </c>
    </row>
    <row r="12" spans="1:5">
      <c r="B12" s="99">
        <v>1.4890080000000001</v>
      </c>
      <c r="C12" s="360"/>
      <c r="D12" s="99">
        <v>4.5864780000000005</v>
      </c>
      <c r="E12" s="99">
        <v>4.7878829999999999</v>
      </c>
    </row>
    <row r="13" spans="1:5">
      <c r="B13" s="99">
        <v>1.0827255000000002</v>
      </c>
      <c r="C13" s="360"/>
      <c r="D13" s="99">
        <v>2.6467395000000002</v>
      </c>
      <c r="E13" s="99">
        <v>2.1598950000000001</v>
      </c>
    </row>
    <row r="14" spans="1:5">
      <c r="B14" s="99">
        <v>1.04175</v>
      </c>
      <c r="C14" s="360"/>
      <c r="D14" s="99">
        <v>2.4585300000000001</v>
      </c>
      <c r="E14" s="99">
        <v>4.0926885000000004</v>
      </c>
    </row>
    <row r="15" spans="1:5">
      <c r="B15" s="99">
        <v>1.9980765000000003</v>
      </c>
      <c r="C15" s="360"/>
      <c r="D15" s="99">
        <v>3.4224960000000002</v>
      </c>
      <c r="E15" s="99"/>
    </row>
    <row r="16" spans="1:5">
      <c r="B16" s="99">
        <v>1.1424525000000001</v>
      </c>
      <c r="C16" s="360"/>
      <c r="D16" s="99"/>
      <c r="E16" s="99"/>
    </row>
    <row r="17" spans="1:5">
      <c r="B17" s="99">
        <v>0.95424299999999995</v>
      </c>
      <c r="C17" s="360"/>
      <c r="D17" s="99"/>
      <c r="E17" s="99"/>
    </row>
    <row r="18" spans="1:5">
      <c r="B18" s="99">
        <v>1.6605495000000001</v>
      </c>
      <c r="C18" s="360"/>
      <c r="D18" s="353"/>
      <c r="E18" s="353"/>
    </row>
    <row r="19" spans="1:5" ht="16" thickBot="1">
      <c r="B19" s="99">
        <v>2.4675585</v>
      </c>
      <c r="C19" s="362"/>
      <c r="D19" s="344"/>
      <c r="E19" s="344"/>
    </row>
    <row r="20" spans="1:5">
      <c r="A20" s="13" t="s">
        <v>11</v>
      </c>
      <c r="B20" s="244">
        <f>AVERAGE(B8:B19)</f>
        <v>1.6188035679999999</v>
      </c>
      <c r="C20" s="130">
        <f>AVERAGE(C8:C19)</f>
        <v>2.328291283125</v>
      </c>
      <c r="D20" s="130">
        <f>AVERAGE(D8:D19)</f>
        <v>3.1538638340624998</v>
      </c>
      <c r="E20" s="524">
        <f>AVERAGE(E8:E19)</f>
        <v>4.3208338335000001</v>
      </c>
    </row>
    <row r="21" spans="1:5">
      <c r="A21" s="13" t="s">
        <v>12</v>
      </c>
      <c r="B21" s="111">
        <f>COUNT(B8:B19)</f>
        <v>12</v>
      </c>
      <c r="C21" s="112">
        <f>COUNT(C8:C19)</f>
        <v>4</v>
      </c>
      <c r="D21" s="112">
        <f>COUNT(D8:D19)</f>
        <v>8</v>
      </c>
      <c r="E21" s="113">
        <f>COUNT(E8:E19)</f>
        <v>7</v>
      </c>
    </row>
    <row r="22" spans="1:5" ht="15.75" customHeight="1" thickBot="1">
      <c r="A22" s="13" t="s">
        <v>13</v>
      </c>
      <c r="B22" s="127">
        <f>STDEV(B8:B19)/SQRT(B21)</f>
        <v>0.19746044262202561</v>
      </c>
      <c r="C22" s="128">
        <f>STDEV(C8:C19)/SQRT(C21)</f>
        <v>0.71499433439299309</v>
      </c>
      <c r="D22" s="128">
        <f>STDEV(D8:D19)/SQRT(D21)</f>
        <v>0.39012873110313695</v>
      </c>
      <c r="E22" s="129">
        <f>STDEV(E8:E19)/SQRT(E21)</f>
        <v>0.55197978712395623</v>
      </c>
    </row>
    <row r="23" spans="1:5" ht="15.75" customHeight="1"/>
    <row r="24" spans="1:5" ht="15.75" customHeight="1"/>
    <row r="25" spans="1:5" ht="15.75" customHeight="1"/>
    <row r="26" spans="1:5" ht="15.75" customHeight="1"/>
    <row r="27" spans="1:5" ht="15.75" customHeight="1"/>
    <row r="28" spans="1:5" ht="15.75" customHeight="1"/>
    <row r="29" spans="1:5" ht="15.75" customHeight="1"/>
    <row r="30" spans="1:5" ht="15.75" customHeight="1"/>
    <row r="31" spans="1:5" ht="15.75" customHeight="1"/>
    <row r="32" spans="1:5"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96"/>
  <sheetViews>
    <sheetView workbookViewId="0">
      <selection activeCell="K18" sqref="K18"/>
    </sheetView>
  </sheetViews>
  <sheetFormatPr baseColWidth="10" defaultColWidth="11.28515625" defaultRowHeight="15" customHeight="1" x14ac:dyDescent="0"/>
  <cols>
    <col min="1" max="1" width="9.5703125" customWidth="1"/>
    <col min="2" max="2" width="10.140625" customWidth="1"/>
    <col min="3" max="3" width="8.140625" customWidth="1"/>
    <col min="4" max="5" width="8.42578125" customWidth="1"/>
    <col min="6" max="6" width="9.28515625" customWidth="1"/>
    <col min="7" max="7" width="8.7109375" customWidth="1"/>
    <col min="8" max="8" width="10" customWidth="1"/>
    <col min="9" max="9" width="12.7109375" customWidth="1"/>
    <col min="10" max="26" width="10.5703125" customWidth="1"/>
  </cols>
  <sheetData>
    <row r="1" spans="1:14">
      <c r="A1" s="1" t="s">
        <v>39</v>
      </c>
      <c r="B1" s="1"/>
    </row>
    <row r="2" spans="1:14">
      <c r="A2" s="3" t="s">
        <v>1</v>
      </c>
      <c r="B2" s="3"/>
    </row>
    <row r="3" spans="1:14">
      <c r="A3" s="25" t="s">
        <v>152</v>
      </c>
    </row>
    <row r="4" spans="1:14">
      <c r="A4" s="25" t="s">
        <v>153</v>
      </c>
    </row>
    <row r="5" spans="1:14" ht="15" customHeight="1" thickBot="1"/>
    <row r="6" spans="1:14" ht="15" customHeight="1" thickBot="1">
      <c r="B6" s="609" t="s">
        <v>154</v>
      </c>
      <c r="C6" s="610"/>
      <c r="D6" s="610"/>
      <c r="E6" s="610"/>
      <c r="F6" s="610"/>
      <c r="G6" s="611"/>
      <c r="I6" s="613" t="s">
        <v>155</v>
      </c>
      <c r="K6" s="81"/>
      <c r="L6" s="81"/>
      <c r="M6" s="81"/>
    </row>
    <row r="7" spans="1:14" ht="18">
      <c r="A7" s="81"/>
      <c r="B7" s="608" t="s">
        <v>156</v>
      </c>
      <c r="C7" s="574"/>
      <c r="D7" s="214"/>
      <c r="E7" s="608" t="s">
        <v>157</v>
      </c>
      <c r="F7" s="574"/>
      <c r="G7" s="214"/>
      <c r="I7" s="612" t="s">
        <v>157</v>
      </c>
      <c r="K7" s="574"/>
      <c r="L7" s="126"/>
      <c r="M7" s="81"/>
      <c r="N7" s="81"/>
    </row>
    <row r="8" spans="1:14" ht="46" thickBot="1">
      <c r="A8" s="81"/>
      <c r="B8" s="245" t="s">
        <v>158</v>
      </c>
      <c r="C8" s="571" t="s">
        <v>159</v>
      </c>
      <c r="D8" s="246" t="s">
        <v>71</v>
      </c>
      <c r="E8" s="247" t="s">
        <v>158</v>
      </c>
      <c r="F8" s="248" t="s">
        <v>159</v>
      </c>
      <c r="G8" s="246" t="s">
        <v>71</v>
      </c>
      <c r="I8" s="575" t="s">
        <v>71</v>
      </c>
      <c r="K8" s="571"/>
      <c r="L8" s="571"/>
      <c r="M8" s="81"/>
      <c r="N8" s="81"/>
    </row>
    <row r="9" spans="1:14">
      <c r="A9" s="81"/>
      <c r="B9" s="587">
        <v>1.7943800360209088E-5</v>
      </c>
      <c r="C9" s="588">
        <v>4.7168992451735023E-3</v>
      </c>
      <c r="D9" s="589">
        <v>1.9966281749611344E-2</v>
      </c>
      <c r="E9" s="587">
        <v>0</v>
      </c>
      <c r="F9" s="588">
        <v>6.25E-2</v>
      </c>
      <c r="G9" s="589">
        <v>95.769542180830825</v>
      </c>
      <c r="I9" s="585">
        <v>48.1</v>
      </c>
      <c r="K9" s="572"/>
      <c r="L9" s="572"/>
      <c r="M9" s="81"/>
      <c r="N9" s="81"/>
    </row>
    <row r="10" spans="1:14">
      <c r="A10" s="81"/>
      <c r="B10" s="591">
        <v>6.8101282819003613E-5</v>
      </c>
      <c r="C10" s="592">
        <v>8.3429221578661221E-3</v>
      </c>
      <c r="D10" s="593">
        <v>2.7147412362903019E-2</v>
      </c>
      <c r="E10" s="591">
        <v>0</v>
      </c>
      <c r="F10" s="65">
        <v>6.25E-2</v>
      </c>
      <c r="G10" s="593">
        <v>113.40327542542774</v>
      </c>
      <c r="I10" s="586">
        <v>54.1</v>
      </c>
      <c r="K10" s="572"/>
      <c r="L10" s="572"/>
      <c r="M10" s="81"/>
      <c r="N10" s="81"/>
    </row>
    <row r="11" spans="1:14">
      <c r="A11" s="81"/>
      <c r="B11" s="591">
        <v>0</v>
      </c>
      <c r="C11" s="592">
        <v>3.2310704106321073E-2</v>
      </c>
      <c r="D11" s="593">
        <v>4.3319638079293184E-2</v>
      </c>
      <c r="E11" s="591">
        <v>0</v>
      </c>
      <c r="F11" s="65">
        <v>0.10689586854246126</v>
      </c>
      <c r="G11" s="593">
        <v>82.265835074957991</v>
      </c>
      <c r="I11" s="586">
        <v>126.1</v>
      </c>
      <c r="K11" s="572"/>
      <c r="L11" s="572"/>
      <c r="M11" s="81"/>
      <c r="N11" s="81"/>
    </row>
    <row r="12" spans="1:14">
      <c r="A12" s="81"/>
      <c r="B12" s="594"/>
      <c r="C12" s="590"/>
      <c r="D12" s="593">
        <v>2.7974458198838075E-2</v>
      </c>
      <c r="E12" s="594"/>
      <c r="F12" s="595"/>
      <c r="G12" s="593">
        <v>104.82768697289939</v>
      </c>
      <c r="I12" s="586">
        <v>87.9</v>
      </c>
      <c r="K12" s="126"/>
      <c r="L12" s="572"/>
      <c r="M12" s="81"/>
      <c r="N12" s="81"/>
    </row>
    <row r="13" spans="1:14">
      <c r="A13" s="81"/>
      <c r="B13" s="594"/>
      <c r="C13" s="590"/>
      <c r="D13" s="593">
        <v>2.712275428147971E-2</v>
      </c>
      <c r="E13" s="594"/>
      <c r="F13" s="595"/>
      <c r="G13" s="593">
        <v>42.666755410925731</v>
      </c>
      <c r="I13" s="586">
        <v>150.69999999999999</v>
      </c>
      <c r="K13" s="126"/>
      <c r="L13" s="572"/>
      <c r="M13" s="81"/>
      <c r="N13" s="81"/>
    </row>
    <row r="14" spans="1:14" ht="16" thickBot="1">
      <c r="A14" s="81"/>
      <c r="B14" s="596"/>
      <c r="C14" s="597"/>
      <c r="D14" s="598"/>
      <c r="E14" s="596"/>
      <c r="F14" s="597"/>
      <c r="G14" s="598"/>
      <c r="I14" s="576"/>
      <c r="K14" s="577"/>
      <c r="L14" s="577"/>
      <c r="M14" s="578"/>
      <c r="N14" s="81"/>
    </row>
    <row r="15" spans="1:14">
      <c r="A15" s="573" t="s">
        <v>11</v>
      </c>
      <c r="B15" s="226">
        <f>AVERAGE(B9:B14)</f>
        <v>2.8681694393070898E-5</v>
      </c>
      <c r="C15" s="226">
        <f>AVERAGE(C9:C14)</f>
        <v>1.5123508503120234E-2</v>
      </c>
      <c r="D15" s="227">
        <f>AVERAGE(D9:D13)</f>
        <v>2.9106108934425067E-2</v>
      </c>
      <c r="E15" s="226">
        <f>AVERAGE(E9:E14)</f>
        <v>0</v>
      </c>
      <c r="F15" s="226">
        <f>AVERAGE(F9:F14)</f>
        <v>7.7298622847487078E-2</v>
      </c>
      <c r="G15" s="57">
        <f>AVERAGE(G9:G14)</f>
        <v>87.78661901300832</v>
      </c>
      <c r="I15" s="583">
        <f>AVERAGE(I9:I14)</f>
        <v>93.38000000000001</v>
      </c>
      <c r="K15" s="579"/>
      <c r="L15" s="579"/>
      <c r="M15" s="578"/>
      <c r="N15" s="81"/>
    </row>
    <row r="16" spans="1:14">
      <c r="A16" s="573" t="s">
        <v>12</v>
      </c>
      <c r="B16" s="16">
        <f>COUNT(B9:B14)</f>
        <v>3</v>
      </c>
      <c r="C16" s="16">
        <f>COUNT(C9:C14)</f>
        <v>3</v>
      </c>
      <c r="D16" s="18">
        <f>COUNT(D9:D13)</f>
        <v>5</v>
      </c>
      <c r="E16" s="16">
        <f>COUNT(E9:E14)</f>
        <v>3</v>
      </c>
      <c r="F16" s="16">
        <f>COUNT(F9:F14)</f>
        <v>3</v>
      </c>
      <c r="G16" s="37">
        <f>COUNT(G9:G14)</f>
        <v>5</v>
      </c>
      <c r="I16" s="63">
        <f>COUNT(I9:I14)</f>
        <v>5</v>
      </c>
      <c r="K16" s="580"/>
      <c r="L16" s="580"/>
      <c r="M16" s="578"/>
      <c r="N16" s="81"/>
    </row>
    <row r="17" spans="1:14" ht="16" thickBot="1">
      <c r="A17" s="573" t="s">
        <v>13</v>
      </c>
      <c r="B17" s="22">
        <f>STDEV(B9:B14)/SQRT(B16)</f>
        <v>2.0379098414750069E-5</v>
      </c>
      <c r="C17" s="22">
        <f>STDEV(C9:C14)/SQRT(C16)</f>
        <v>8.6571122989107952E-3</v>
      </c>
      <c r="D17" s="24">
        <f>STDEV(D9:D13)/SQRT(D16)</f>
        <v>3.8380442483528063E-3</v>
      </c>
      <c r="E17" s="22">
        <f>STDEV(E9:E14)/SQRT(E16)</f>
        <v>0</v>
      </c>
      <c r="F17" s="22">
        <f>STDEV(F9:F14)/SQRT(F16)</f>
        <v>1.4798622847487097E-2</v>
      </c>
      <c r="G17" s="38">
        <f>STDEV(G9:G14)/SQRT(G16)</f>
        <v>12.402861145780287</v>
      </c>
      <c r="I17" s="584">
        <f>STDEV(I9:I14)/SQRT(I16)</f>
        <v>19.97424341495816</v>
      </c>
      <c r="K17" s="581"/>
      <c r="L17" s="581"/>
      <c r="M17" s="578"/>
      <c r="N17" s="81"/>
    </row>
    <row r="18" spans="1:14" ht="15" customHeight="1">
      <c r="B18" s="81"/>
      <c r="C18" s="81"/>
      <c r="D18" s="81"/>
      <c r="J18" s="81"/>
      <c r="K18" s="578"/>
      <c r="L18" s="578"/>
      <c r="M18" s="578"/>
    </row>
    <row r="19" spans="1:14" ht="15" customHeight="1">
      <c r="K19" s="582"/>
      <c r="L19" s="582"/>
      <c r="M19" s="582"/>
    </row>
    <row r="21" spans="1:14" ht="15.75" customHeight="1"/>
    <row r="22" spans="1:14" ht="15.75" customHeight="1"/>
    <row r="23" spans="1:14" ht="15.75" customHeight="1"/>
    <row r="24" spans="1:14" ht="15.75" customHeight="1"/>
    <row r="25" spans="1:14" ht="15.75" customHeight="1"/>
    <row r="26" spans="1:14" ht="15.75" customHeight="1"/>
    <row r="27" spans="1:14" ht="15.75" customHeight="1"/>
    <row r="28" spans="1:14" ht="15.75" customHeight="1"/>
    <row r="29" spans="1:14" ht="15.75" customHeight="1"/>
    <row r="30" spans="1:14" ht="15.75" customHeight="1"/>
    <row r="31" spans="1:14" ht="15.75" customHeight="1"/>
    <row r="32" spans="1:14"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02"/>
  <sheetViews>
    <sheetView workbookViewId="0">
      <selection activeCell="D38" sqref="D38"/>
    </sheetView>
  </sheetViews>
  <sheetFormatPr baseColWidth="10" defaultColWidth="11.28515625" defaultRowHeight="15" customHeight="1" x14ac:dyDescent="0"/>
  <cols>
    <col min="1" max="1" width="16.7109375" customWidth="1"/>
    <col min="2" max="2" width="8.7109375" customWidth="1"/>
    <col min="3" max="4" width="10.5703125" customWidth="1"/>
    <col min="5" max="5" width="14.28515625" customWidth="1"/>
    <col min="6" max="6" width="22.140625" customWidth="1"/>
    <col min="7" max="26" width="10.5703125" customWidth="1"/>
  </cols>
  <sheetData>
    <row r="1" spans="1:11">
      <c r="A1" s="1" t="s">
        <v>14</v>
      </c>
      <c r="B1" s="1"/>
    </row>
    <row r="2" spans="1:11">
      <c r="A2" s="3" t="s">
        <v>1</v>
      </c>
      <c r="B2" s="3"/>
    </row>
    <row r="3" spans="1:11">
      <c r="A3" s="25" t="s">
        <v>2</v>
      </c>
    </row>
    <row r="4" spans="1:11">
      <c r="A4" s="27" t="s">
        <v>3</v>
      </c>
      <c r="B4" s="27"/>
      <c r="C4" s="27"/>
      <c r="D4" s="27"/>
      <c r="E4" s="27"/>
      <c r="F4" s="27"/>
      <c r="G4" s="27"/>
      <c r="H4" s="27"/>
      <c r="I4" s="27"/>
      <c r="J4" s="27"/>
      <c r="K4" s="27"/>
    </row>
    <row r="5" spans="1:11">
      <c r="A5" s="27" t="s">
        <v>15</v>
      </c>
      <c r="B5" s="27"/>
      <c r="C5" s="27"/>
      <c r="D5" s="27"/>
      <c r="E5" s="27"/>
      <c r="F5" s="27"/>
      <c r="G5" s="27"/>
      <c r="H5" s="27"/>
      <c r="I5" s="27"/>
      <c r="J5" s="27"/>
      <c r="K5" s="27"/>
    </row>
    <row r="6" spans="1:11">
      <c r="A6" s="27"/>
      <c r="B6" s="27"/>
      <c r="C6" s="27"/>
      <c r="D6" s="27"/>
      <c r="E6" s="27"/>
      <c r="F6" s="27"/>
      <c r="G6" s="27"/>
      <c r="H6" s="27"/>
      <c r="I6" s="27"/>
      <c r="J6" s="27"/>
      <c r="K6" s="27"/>
    </row>
    <row r="7" spans="1:11">
      <c r="A7" s="27"/>
      <c r="B7" s="27"/>
      <c r="C7" s="27"/>
      <c r="D7" s="27"/>
      <c r="E7" s="27"/>
      <c r="F7" s="27"/>
      <c r="G7" s="27"/>
      <c r="H7" s="27"/>
      <c r="I7" s="27"/>
      <c r="J7" s="27"/>
      <c r="K7" s="27"/>
    </row>
    <row r="8" spans="1:11">
      <c r="B8" s="197" t="s">
        <v>8</v>
      </c>
      <c r="C8" s="198" t="s">
        <v>9</v>
      </c>
      <c r="D8" s="199" t="s">
        <v>10</v>
      </c>
    </row>
    <row r="9" spans="1:11">
      <c r="B9" s="200">
        <v>5.87927994591134E-5</v>
      </c>
      <c r="C9" s="201">
        <v>2.3738868803010873E-2</v>
      </c>
      <c r="D9" s="202">
        <v>3.5286834130679345</v>
      </c>
    </row>
    <row r="10" spans="1:11">
      <c r="B10" s="203">
        <v>7.8506497901716184E-6</v>
      </c>
      <c r="C10" s="28">
        <v>0.10145715386901787</v>
      </c>
      <c r="D10" s="204">
        <v>0.16067356582232711</v>
      </c>
    </row>
    <row r="11" spans="1:11">
      <c r="B11" s="203">
        <v>4.8057512474258949E-5</v>
      </c>
      <c r="C11" s="28">
        <v>2.3060234594543549E-2</v>
      </c>
      <c r="D11" s="204">
        <v>0.79831277328145778</v>
      </c>
    </row>
    <row r="12" spans="1:11">
      <c r="B12" s="203">
        <v>7.953133976648881E-5</v>
      </c>
      <c r="C12" s="28">
        <v>4.0335431503097284E-2</v>
      </c>
      <c r="D12" s="204">
        <v>0.88162100361792184</v>
      </c>
    </row>
    <row r="13" spans="1:11">
      <c r="B13" s="203">
        <v>7.6305945664063612E-5</v>
      </c>
      <c r="C13" s="28">
        <v>0.28291478923307972</v>
      </c>
      <c r="D13" s="204">
        <v>1.1120467965123126</v>
      </c>
    </row>
    <row r="14" spans="1:11">
      <c r="B14" s="203">
        <v>1.8440520523826115E-4</v>
      </c>
      <c r="C14" s="28">
        <v>0.16943813265744562</v>
      </c>
      <c r="D14" s="204">
        <v>1.0124158506831824</v>
      </c>
    </row>
    <row r="15" spans="1:11">
      <c r="B15" s="203">
        <v>1.1080193909370173E-4</v>
      </c>
      <c r="C15" s="28">
        <v>4.0570207736702342E-2</v>
      </c>
      <c r="D15" s="204">
        <v>0.21237097355182077</v>
      </c>
    </row>
    <row r="16" spans="1:11">
      <c r="B16" s="203">
        <v>4.6613778899313363E-5</v>
      </c>
      <c r="C16" s="28"/>
      <c r="D16" s="204">
        <v>0.336791935844448</v>
      </c>
    </row>
    <row r="17" spans="1:11">
      <c r="B17" s="203">
        <v>1.9972250123364901E-4</v>
      </c>
      <c r="C17" s="28"/>
      <c r="D17" s="204">
        <v>8.138366151033434E-2</v>
      </c>
    </row>
    <row r="18" spans="1:11">
      <c r="B18" s="203">
        <v>8.2530276535064756E-5</v>
      </c>
      <c r="C18" s="28"/>
      <c r="D18" s="204">
        <v>2.995511765497552</v>
      </c>
    </row>
    <row r="19" spans="1:11">
      <c r="B19" s="203">
        <v>3.5726046816680168E-3</v>
      </c>
      <c r="C19" s="28"/>
      <c r="D19" s="204">
        <v>3.117815375584152</v>
      </c>
    </row>
    <row r="20" spans="1:11">
      <c r="B20" s="203">
        <v>5.2157433450442439E-4</v>
      </c>
      <c r="C20" s="28"/>
      <c r="D20" s="204">
        <v>1.8310967232249034</v>
      </c>
    </row>
    <row r="21" spans="1:11">
      <c r="B21" s="203">
        <v>3.4325648442374524E-5</v>
      </c>
      <c r="C21" s="28"/>
      <c r="D21" s="204">
        <v>0.66328439991890598</v>
      </c>
    </row>
    <row r="22" spans="1:11">
      <c r="A22" s="13" t="s">
        <v>11</v>
      </c>
      <c r="B22" s="193">
        <f>AVERAGE(B9:B21)</f>
        <v>3.8639358559760791E-4</v>
      </c>
      <c r="C22" s="14">
        <f>AVERAGE(C9:C21)</f>
        <v>9.7359259770985321E-2</v>
      </c>
      <c r="D22" s="194">
        <f>AVERAGE(D9:D21)</f>
        <v>1.2870775567782502</v>
      </c>
    </row>
    <row r="23" spans="1:11" ht="15.75" customHeight="1">
      <c r="A23" s="13" t="s">
        <v>12</v>
      </c>
      <c r="B23" s="16">
        <f>COUNT(B9:B21)</f>
        <v>13</v>
      </c>
      <c r="C23" s="17">
        <f>COUNT(C9:C21)</f>
        <v>7</v>
      </c>
      <c r="D23" s="18">
        <f>COUNT(D9:D21)</f>
        <v>13</v>
      </c>
    </row>
    <row r="24" spans="1:11" ht="15.75" customHeight="1">
      <c r="A24" s="13" t="s">
        <v>13</v>
      </c>
      <c r="B24" s="22">
        <f>STDEV(B9:B21)/SQRT(B23)</f>
        <v>2.6805272764917904E-4</v>
      </c>
      <c r="C24" s="23">
        <f>STDEV(C9:C21)/SQRT(C23)</f>
        <v>3.6858814186641206E-2</v>
      </c>
      <c r="D24" s="24">
        <f>STDEV(D9:D21)/SQRT(D23)</f>
        <v>0.3327247799003587</v>
      </c>
      <c r="F24" s="25"/>
      <c r="G24" s="25"/>
      <c r="H24" s="25"/>
      <c r="I24" s="25"/>
      <c r="J24" s="25"/>
      <c r="K24" s="25"/>
    </row>
    <row r="25" spans="1:11" ht="46" customHeight="1">
      <c r="G25" s="25"/>
      <c r="H25" s="25"/>
      <c r="I25" s="25"/>
      <c r="J25" s="25"/>
      <c r="K25" s="25"/>
    </row>
    <row r="26" spans="1:11" ht="15.75" customHeight="1">
      <c r="G26" s="25"/>
      <c r="H26" s="25"/>
      <c r="I26" s="25"/>
      <c r="J26" s="25"/>
      <c r="K26" s="25"/>
    </row>
    <row r="27" spans="1:11" ht="15.75" customHeight="1">
      <c r="G27" s="31"/>
      <c r="H27" s="32"/>
      <c r="I27" s="31"/>
      <c r="J27" s="31"/>
      <c r="K27" s="25"/>
    </row>
    <row r="28" spans="1:11" ht="15.75" customHeight="1">
      <c r="G28" s="25"/>
      <c r="H28" s="25"/>
      <c r="I28" s="25"/>
      <c r="J28" s="25"/>
      <c r="K28" s="25"/>
    </row>
    <row r="29" spans="1:11" ht="15.75" customHeight="1"/>
    <row r="30" spans="1:11" ht="15.75" customHeight="1"/>
    <row r="31" spans="1:11" ht="15.75" customHeight="1"/>
    <row r="32" spans="1:11"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zoomScale="150" zoomScaleNormal="150" zoomScalePageLayoutView="150" workbookViewId="0">
      <selection activeCell="K30" sqref="K30"/>
    </sheetView>
  </sheetViews>
  <sheetFormatPr baseColWidth="10" defaultColWidth="11.5703125" defaultRowHeight="15" x14ac:dyDescent="0"/>
  <cols>
    <col min="2" max="2" width="11.42578125" customWidth="1"/>
    <col min="3" max="3" width="8.7109375" customWidth="1"/>
    <col min="4" max="4" width="13.5703125" customWidth="1"/>
  </cols>
  <sheetData>
    <row r="1" spans="1:3" ht="16" thickBot="1">
      <c r="A1" s="1" t="s">
        <v>160</v>
      </c>
      <c r="B1" s="1"/>
    </row>
    <row r="2" spans="1:3">
      <c r="A2" s="25" t="s">
        <v>161</v>
      </c>
      <c r="B2" s="3"/>
    </row>
    <row r="3" spans="1:3" ht="16" thickBot="1"/>
    <row r="4" spans="1:3" ht="16" thickBot="1">
      <c r="B4" s="351" t="s">
        <v>162</v>
      </c>
      <c r="C4" s="33"/>
    </row>
    <row r="5" spans="1:3">
      <c r="A5" s="352" t="s">
        <v>163</v>
      </c>
      <c r="B5" s="354">
        <v>38.120805369127517</v>
      </c>
      <c r="C5" s="33"/>
    </row>
    <row r="6" spans="1:3">
      <c r="A6" s="352" t="s">
        <v>164</v>
      </c>
      <c r="B6" s="354">
        <v>41.367521367521363</v>
      </c>
      <c r="C6" s="33"/>
    </row>
    <row r="7" spans="1:3">
      <c r="A7" s="352" t="s">
        <v>165</v>
      </c>
      <c r="B7" s="354">
        <v>38.095238095238095</v>
      </c>
      <c r="C7" s="33"/>
    </row>
    <row r="8" spans="1:3">
      <c r="A8" s="352" t="s">
        <v>166</v>
      </c>
      <c r="B8" s="354">
        <v>51.222953904045156</v>
      </c>
      <c r="C8" s="33"/>
    </row>
    <row r="9" spans="1:3" ht="16" thickBot="1">
      <c r="A9" s="352" t="s">
        <v>167</v>
      </c>
      <c r="B9" s="354">
        <v>48.875739644970409</v>
      </c>
      <c r="C9" s="307"/>
    </row>
    <row r="10" spans="1:3">
      <c r="B10" s="355">
        <f>AVERAGE(B5:B9)</f>
        <v>43.536451676180505</v>
      </c>
      <c r="C10" s="348" t="s">
        <v>11</v>
      </c>
    </row>
    <row r="11" spans="1:3">
      <c r="B11" s="357">
        <f>COUNT(B5:B9)</f>
        <v>5</v>
      </c>
      <c r="C11" s="349" t="s">
        <v>168</v>
      </c>
    </row>
    <row r="12" spans="1:3" ht="16" thickBot="1">
      <c r="B12" s="356">
        <f>STDEV(B5:B9)/SQRT(B11)</f>
        <v>2.7498236430086136</v>
      </c>
      <c r="C12" s="350" t="s">
        <v>1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0"/>
  <sheetViews>
    <sheetView workbookViewId="0">
      <selection activeCell="I17" sqref="I17"/>
    </sheetView>
  </sheetViews>
  <sheetFormatPr baseColWidth="10" defaultColWidth="11.28515625" defaultRowHeight="15" customHeight="1" x14ac:dyDescent="0"/>
  <cols>
    <col min="1" max="1" width="10.5703125" customWidth="1"/>
    <col min="2" max="2" width="15.42578125" customWidth="1"/>
    <col min="3" max="3" width="11.7109375" customWidth="1"/>
    <col min="4" max="4" width="15.7109375" customWidth="1"/>
    <col min="5" max="5" width="11.7109375" customWidth="1"/>
    <col min="6" max="6" width="10.5703125" customWidth="1"/>
    <col min="7" max="7" width="10.5703125" style="132" customWidth="1"/>
    <col min="8" max="8" width="11.28515625" customWidth="1"/>
    <col min="9" max="9" width="11.7109375" customWidth="1"/>
    <col min="10" max="10" width="13.5703125" customWidth="1"/>
    <col min="11" max="11" width="11.7109375" customWidth="1"/>
    <col min="12" max="26" width="10.5703125" customWidth="1"/>
  </cols>
  <sheetData>
    <row r="1" spans="1:7" ht="16" thickBot="1">
      <c r="A1" s="1" t="s">
        <v>169</v>
      </c>
      <c r="B1" s="1"/>
      <c r="C1" s="2"/>
      <c r="D1" s="2"/>
      <c r="E1" s="2"/>
    </row>
    <row r="2" spans="1:7">
      <c r="A2" t="s">
        <v>170</v>
      </c>
      <c r="G2"/>
    </row>
    <row r="3" spans="1:7" ht="15" customHeight="1" thickBot="1">
      <c r="G3"/>
    </row>
    <row r="4" spans="1:7" ht="46" thickBot="1">
      <c r="A4" s="180" t="s">
        <v>158</v>
      </c>
      <c r="B4" s="96" t="s">
        <v>171</v>
      </c>
      <c r="C4" s="97" t="s">
        <v>172</v>
      </c>
      <c r="D4" s="97" t="s">
        <v>173</v>
      </c>
      <c r="G4"/>
    </row>
    <row r="5" spans="1:7">
      <c r="A5" s="98">
        <v>0</v>
      </c>
      <c r="B5" s="98">
        <v>0</v>
      </c>
      <c r="C5" s="358">
        <v>1103.4216000000001</v>
      </c>
      <c r="D5" s="359">
        <v>3479</v>
      </c>
      <c r="G5"/>
    </row>
    <row r="6" spans="1:7">
      <c r="A6" s="99">
        <v>0</v>
      </c>
      <c r="B6" s="99">
        <v>0</v>
      </c>
      <c r="C6" s="360">
        <v>793.81349999999998</v>
      </c>
      <c r="D6" s="99">
        <v>5472.66</v>
      </c>
      <c r="G6"/>
    </row>
    <row r="7" spans="1:7">
      <c r="A7" s="99">
        <v>0</v>
      </c>
      <c r="B7" s="99">
        <v>0</v>
      </c>
      <c r="C7" s="360">
        <v>784.09050000000002</v>
      </c>
      <c r="D7" s="99">
        <v>4083.6600000000003</v>
      </c>
      <c r="G7"/>
    </row>
    <row r="8" spans="1:7">
      <c r="A8" s="99">
        <v>0</v>
      </c>
      <c r="B8" s="99">
        <v>6.9450000000000003</v>
      </c>
      <c r="C8" s="360">
        <v>626.79319500000008</v>
      </c>
      <c r="D8" s="361">
        <v>16779.12</v>
      </c>
      <c r="G8"/>
    </row>
    <row r="9" spans="1:7">
      <c r="A9" s="99">
        <v>0</v>
      </c>
      <c r="B9" s="99">
        <v>0</v>
      </c>
      <c r="C9" s="360">
        <v>559.24612500000001</v>
      </c>
      <c r="D9" s="99"/>
      <c r="G9"/>
    </row>
    <row r="10" spans="1:7">
      <c r="A10" s="99">
        <v>0</v>
      </c>
      <c r="B10" s="99">
        <v>0</v>
      </c>
      <c r="C10" s="360">
        <v>555.6</v>
      </c>
      <c r="D10" s="99"/>
      <c r="G10"/>
    </row>
    <row r="11" spans="1:7">
      <c r="A11" s="99">
        <v>0</v>
      </c>
      <c r="B11" s="99">
        <v>0</v>
      </c>
      <c r="C11" s="360">
        <v>467.71102500000001</v>
      </c>
      <c r="D11" s="99"/>
      <c r="G11"/>
    </row>
    <row r="12" spans="1:7">
      <c r="A12" s="99"/>
      <c r="B12" s="99">
        <v>0</v>
      </c>
      <c r="C12" s="360">
        <v>452.11949999999996</v>
      </c>
      <c r="D12" s="99"/>
      <c r="G12"/>
    </row>
    <row r="13" spans="1:7">
      <c r="A13" s="99"/>
      <c r="B13" s="99">
        <v>0</v>
      </c>
      <c r="C13" s="360">
        <v>151.10930999999999</v>
      </c>
      <c r="D13" s="99"/>
      <c r="G13"/>
    </row>
    <row r="14" spans="1:7">
      <c r="A14" s="99"/>
      <c r="B14" s="99">
        <v>0</v>
      </c>
      <c r="C14" s="360">
        <v>150.70650000000001</v>
      </c>
      <c r="D14" s="99"/>
      <c r="G14"/>
    </row>
    <row r="15" spans="1:7">
      <c r="A15" s="99"/>
      <c r="B15" s="99">
        <v>0</v>
      </c>
      <c r="C15" s="360">
        <v>108.473955</v>
      </c>
      <c r="D15" s="99"/>
      <c r="G15"/>
    </row>
    <row r="16" spans="1:7">
      <c r="A16" s="99"/>
      <c r="B16" s="99">
        <v>0</v>
      </c>
      <c r="C16" s="360">
        <v>104.17500000000001</v>
      </c>
      <c r="D16" s="99"/>
      <c r="G16"/>
    </row>
    <row r="17" spans="1:14">
      <c r="A17" s="99"/>
      <c r="B17" s="99">
        <v>0</v>
      </c>
      <c r="C17" s="360">
        <v>98.869020000000006</v>
      </c>
      <c r="D17" s="99"/>
      <c r="G17"/>
    </row>
    <row r="18" spans="1:14">
      <c r="A18" s="99"/>
      <c r="B18" s="99"/>
      <c r="C18" s="360">
        <v>97.23</v>
      </c>
      <c r="D18" s="99"/>
      <c r="G18"/>
    </row>
    <row r="19" spans="1:14">
      <c r="A19" s="99"/>
      <c r="B19" s="99"/>
      <c r="C19" s="360">
        <v>88.896000000000015</v>
      </c>
      <c r="D19" s="99"/>
      <c r="G19"/>
    </row>
    <row r="20" spans="1:14">
      <c r="A20" s="99"/>
      <c r="C20" s="360">
        <v>78.610455000000016</v>
      </c>
      <c r="D20" s="99"/>
      <c r="G20"/>
    </row>
    <row r="21" spans="1:14" ht="15.75" customHeight="1" thickBot="1">
      <c r="A21" s="344"/>
      <c r="B21" s="344"/>
      <c r="C21" s="362">
        <v>76.39500000000001</v>
      </c>
      <c r="D21" s="344"/>
      <c r="G21"/>
    </row>
    <row r="22" spans="1:14" ht="15.75" customHeight="1">
      <c r="A22" s="60">
        <f>AVERAGE(A5:A21)</f>
        <v>0</v>
      </c>
      <c r="B22" s="60">
        <f>AVERAGE(B5:B21)</f>
        <v>0.53423076923076929</v>
      </c>
      <c r="C22" s="60">
        <f>AVERAGE(C5:C21)</f>
        <v>370.42709911764706</v>
      </c>
      <c r="D22" s="60">
        <f>AVERAGE(D5:D21)</f>
        <v>7453.61</v>
      </c>
      <c r="G22"/>
      <c r="M22" s="179"/>
      <c r="N22" s="179"/>
    </row>
    <row r="23" spans="1:14" ht="15.75" customHeight="1">
      <c r="A23" s="63">
        <f>COUNT(A5:A21)</f>
        <v>7</v>
      </c>
      <c r="B23" s="63">
        <f>COUNT(B5:B21)</f>
        <v>13</v>
      </c>
      <c r="C23" s="63">
        <f>COUNT(C5:C21)</f>
        <v>17</v>
      </c>
      <c r="D23" s="63">
        <f>COUNT(D5:D21)</f>
        <v>4</v>
      </c>
      <c r="G23"/>
    </row>
    <row r="24" spans="1:14" ht="15.75" customHeight="1" thickBot="1">
      <c r="A24" s="61">
        <f>STDEV(A5:A21)/SQRT(A23)</f>
        <v>0</v>
      </c>
      <c r="B24" s="61">
        <f>STDEV(B5:B21)/SQRT(B23)</f>
        <v>0.53423076923076929</v>
      </c>
      <c r="C24" s="61">
        <f>STDEV(C5:C21)/SQRT(C23)</f>
        <v>78.464035034531776</v>
      </c>
      <c r="D24" s="61">
        <f>STDEV(D5:D21)/SQRT(D23)</f>
        <v>3136.3910698603895</v>
      </c>
      <c r="G24"/>
    </row>
    <row r="25" spans="1:14" ht="15.75" customHeight="1">
      <c r="G25"/>
    </row>
    <row r="26" spans="1:14" ht="15.75" customHeight="1">
      <c r="G26"/>
    </row>
    <row r="27" spans="1:14" ht="15.75" customHeight="1">
      <c r="G27"/>
    </row>
    <row r="28" spans="1:14" ht="15.75" customHeight="1">
      <c r="G28"/>
    </row>
    <row r="29" spans="1:14" ht="15.75" customHeight="1">
      <c r="G29"/>
    </row>
    <row r="30" spans="1:14" ht="15.75" customHeight="1">
      <c r="G30"/>
    </row>
    <row r="31" spans="1:14" ht="15.75" customHeight="1">
      <c r="G31"/>
    </row>
    <row r="32" spans="1:14" ht="15.75" customHeight="1">
      <c r="G32"/>
    </row>
    <row r="33" spans="7:7" ht="15.75" customHeight="1">
      <c r="G33"/>
    </row>
    <row r="34" spans="7:7" ht="15.75" customHeight="1">
      <c r="G34"/>
    </row>
    <row r="35" spans="7:7" ht="15.75" customHeight="1">
      <c r="G35"/>
    </row>
    <row r="36" spans="7:7" ht="15.75" customHeight="1">
      <c r="G36" s="102"/>
    </row>
    <row r="37" spans="7:7" ht="15.75" customHeight="1">
      <c r="G37" s="102"/>
    </row>
    <row r="38" spans="7:7" ht="15.75" customHeight="1">
      <c r="G38" s="102"/>
    </row>
    <row r="39" spans="7:7" ht="15.75" customHeight="1">
      <c r="G39" s="102"/>
    </row>
    <row r="40" spans="7:7" ht="15.75" customHeight="1">
      <c r="G40" s="102"/>
    </row>
    <row r="41" spans="7:7" ht="15.75" customHeight="1">
      <c r="G41" s="102"/>
    </row>
    <row r="42" spans="7:7" ht="15.75" customHeight="1">
      <c r="G42" s="102"/>
    </row>
    <row r="43" spans="7:7" ht="15.75" customHeight="1">
      <c r="G43" s="102"/>
    </row>
    <row r="44" spans="7:7" ht="15.75" customHeight="1">
      <c r="G44" s="102"/>
    </row>
    <row r="45" spans="7:7" ht="15.75" customHeight="1"/>
    <row r="46" spans="7:7" ht="15.75" customHeight="1"/>
    <row r="47" spans="7:7" ht="15.75" customHeight="1"/>
    <row r="48" spans="7:7"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sortState ref="D5:D21">
    <sortCondition descending="1" ref="D5:D21"/>
  </sortState>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9"/>
  <sheetViews>
    <sheetView workbookViewId="0">
      <selection activeCell="H28" sqref="H28"/>
    </sheetView>
  </sheetViews>
  <sheetFormatPr baseColWidth="10" defaultColWidth="11.5703125" defaultRowHeight="15" x14ac:dyDescent="0"/>
  <sheetData>
    <row r="1" spans="1:16" ht="16" thickBot="1">
      <c r="A1" s="1" t="s">
        <v>14</v>
      </c>
      <c r="B1" s="1"/>
    </row>
    <row r="2" spans="1:16">
      <c r="A2" s="3" t="s">
        <v>1</v>
      </c>
      <c r="B2" s="3"/>
      <c r="P2" s="261"/>
    </row>
    <row r="3" spans="1:16">
      <c r="A3" s="25" t="s">
        <v>2</v>
      </c>
      <c r="P3" s="261"/>
    </row>
    <row r="4" spans="1:16">
      <c r="A4" s="25" t="s">
        <v>174</v>
      </c>
      <c r="P4" s="261"/>
    </row>
    <row r="5" spans="1:16">
      <c r="P5" s="261"/>
    </row>
    <row r="6" spans="1:16" ht="16" thickBot="1"/>
    <row r="7" spans="1:16" ht="16" thickBot="1">
      <c r="B7" s="366" t="s">
        <v>175</v>
      </c>
      <c r="C7" s="675" t="s">
        <v>176</v>
      </c>
      <c r="D7" s="676"/>
      <c r="E7" s="676"/>
      <c r="F7" s="676"/>
      <c r="G7" s="676"/>
      <c r="H7" s="676"/>
      <c r="I7" s="676"/>
      <c r="J7" s="676"/>
      <c r="K7" s="676"/>
      <c r="L7" s="677"/>
    </row>
    <row r="8" spans="1:16" ht="16" thickBot="1">
      <c r="B8" s="78" t="s">
        <v>23</v>
      </c>
      <c r="C8" s="78" t="s">
        <v>23</v>
      </c>
      <c r="D8" s="364"/>
      <c r="E8" s="365"/>
      <c r="F8" s="78" t="s">
        <v>177</v>
      </c>
      <c r="G8" s="364"/>
      <c r="H8" s="365"/>
      <c r="I8" s="78" t="s">
        <v>25</v>
      </c>
      <c r="J8" s="364"/>
      <c r="K8" s="365"/>
      <c r="L8" s="366" t="s">
        <v>24</v>
      </c>
    </row>
    <row r="9" spans="1:16" ht="16" thickBot="1">
      <c r="B9" s="367">
        <v>0.1</v>
      </c>
      <c r="C9" s="367">
        <v>0.1</v>
      </c>
      <c r="D9" s="368">
        <v>0.06</v>
      </c>
      <c r="E9" s="369">
        <v>0.03</v>
      </c>
      <c r="F9" s="367">
        <v>0.1</v>
      </c>
      <c r="G9" s="368">
        <v>0.06</v>
      </c>
      <c r="H9" s="369">
        <v>0.03</v>
      </c>
      <c r="I9" s="367">
        <v>0.1</v>
      </c>
      <c r="J9" s="368">
        <v>0.06</v>
      </c>
      <c r="K9" s="369">
        <v>0.03</v>
      </c>
      <c r="L9" s="370">
        <v>0.06</v>
      </c>
      <c r="M9" s="310" t="s">
        <v>178</v>
      </c>
    </row>
    <row r="10" spans="1:16">
      <c r="B10" s="381">
        <v>3.43E-5</v>
      </c>
      <c r="C10" s="381">
        <v>1.8310967229999999</v>
      </c>
      <c r="D10" s="382">
        <v>1.0253098780000001</v>
      </c>
      <c r="E10" s="383">
        <v>2.2659609519999999</v>
      </c>
      <c r="F10" s="381">
        <v>1.003564957</v>
      </c>
      <c r="G10" s="382">
        <v>0.866433542</v>
      </c>
      <c r="H10" s="383">
        <v>0.74431179300000005</v>
      </c>
      <c r="I10" s="381">
        <v>1.431637263</v>
      </c>
      <c r="J10" s="382">
        <v>58.306285039999999</v>
      </c>
      <c r="K10" s="383">
        <v>2.5235593199999999</v>
      </c>
      <c r="L10" s="384">
        <v>10.748023679999999</v>
      </c>
    </row>
    <row r="11" spans="1:16">
      <c r="B11" s="385">
        <v>3.0000000000000001E-5</v>
      </c>
      <c r="C11" s="385">
        <v>0.6633</v>
      </c>
      <c r="D11" s="386">
        <v>1.4016</v>
      </c>
      <c r="E11" s="387">
        <v>1.9957</v>
      </c>
      <c r="F11" s="381">
        <v>0.60617342100000005</v>
      </c>
      <c r="G11" s="382">
        <v>0.48322767900000002</v>
      </c>
      <c r="H11" s="383">
        <v>0.67965334600000005</v>
      </c>
      <c r="I11" s="381">
        <v>1.315388078</v>
      </c>
      <c r="J11" s="382">
        <v>37.05765023</v>
      </c>
      <c r="K11" s="383">
        <v>1.204270097</v>
      </c>
      <c r="L11" s="384">
        <v>12.49244101</v>
      </c>
    </row>
    <row r="12" spans="1:16">
      <c r="B12" s="385">
        <v>8.0000000000000007E-5</v>
      </c>
      <c r="C12" s="381">
        <v>3.8540973159999998</v>
      </c>
      <c r="D12" s="382">
        <v>0.79831277300000003</v>
      </c>
      <c r="E12" s="383">
        <v>1.139601954</v>
      </c>
      <c r="F12" s="381">
        <v>1.3886701910000001</v>
      </c>
      <c r="G12" s="382">
        <v>0.55628939200000005</v>
      </c>
      <c r="H12" s="383">
        <v>0.804967812</v>
      </c>
      <c r="I12" s="381">
        <v>11.87187992</v>
      </c>
      <c r="J12" s="382">
        <v>41.894907969999998</v>
      </c>
      <c r="K12" s="383">
        <v>3.529588511</v>
      </c>
      <c r="L12" s="384">
        <v>13.11378734</v>
      </c>
    </row>
    <row r="13" spans="1:16">
      <c r="B13" s="385">
        <v>1.2999999999999999E-4</v>
      </c>
      <c r="C13" s="385"/>
      <c r="D13" s="382">
        <v>0.88162100399999999</v>
      </c>
      <c r="E13" s="387"/>
      <c r="F13" s="388"/>
      <c r="G13" s="389"/>
      <c r="H13" s="390"/>
      <c r="I13" s="388"/>
      <c r="J13" s="382">
        <v>41.559128620000003</v>
      </c>
      <c r="K13" s="390"/>
      <c r="L13" s="384">
        <v>4.3143014969999998</v>
      </c>
    </row>
    <row r="14" spans="1:16">
      <c r="B14" s="385">
        <v>9.0000000000000006E-5</v>
      </c>
      <c r="C14" s="385"/>
      <c r="D14" s="382">
        <v>1.1120467970000001</v>
      </c>
      <c r="E14" s="387"/>
      <c r="F14" s="388"/>
      <c r="G14" s="389"/>
      <c r="H14" s="390"/>
      <c r="I14" s="388"/>
      <c r="J14" s="382">
        <v>21.639811089999998</v>
      </c>
      <c r="K14" s="390"/>
      <c r="L14" s="353"/>
    </row>
    <row r="15" spans="1:16">
      <c r="B15" s="385">
        <v>6.7000000000000002E-4</v>
      </c>
      <c r="C15" s="385"/>
      <c r="D15" s="382">
        <v>1.0124158510000001</v>
      </c>
      <c r="E15" s="387"/>
      <c r="F15" s="388"/>
      <c r="G15" s="389"/>
      <c r="H15" s="390"/>
      <c r="I15" s="388"/>
      <c r="J15" s="382">
        <v>15.70927288</v>
      </c>
      <c r="K15" s="390"/>
      <c r="L15" s="353"/>
    </row>
    <row r="16" spans="1:16" ht="16" thickBot="1">
      <c r="B16" s="391">
        <v>2.62391E-4</v>
      </c>
      <c r="C16" s="392"/>
      <c r="D16" s="393">
        <v>0.24690894399999999</v>
      </c>
      <c r="E16" s="394"/>
      <c r="F16" s="392"/>
      <c r="G16" s="395"/>
      <c r="H16" s="394"/>
      <c r="I16" s="392"/>
      <c r="J16" s="393">
        <v>10.89186801</v>
      </c>
      <c r="K16" s="394"/>
      <c r="L16" s="396"/>
    </row>
    <row r="17" spans="1:12">
      <c r="A17" s="371" t="s">
        <v>11</v>
      </c>
      <c r="B17" s="372">
        <f>AVERAGE(B10:B16)</f>
        <v>1.8524157142857145E-4</v>
      </c>
      <c r="C17" s="379">
        <f>AVERAGE(C10:C15)</f>
        <v>2.1161646796666669</v>
      </c>
      <c r="D17" s="379">
        <f t="shared" ref="D17:K17" si="0">AVERAGE(D10:D16)</f>
        <v>0.92545932100000006</v>
      </c>
      <c r="E17" s="379">
        <f>AVERAGE(E10:E15)</f>
        <v>1.8004209686666666</v>
      </c>
      <c r="F17" s="379">
        <f>AVERAGE(F10:F16)</f>
        <v>0.99946952300000014</v>
      </c>
      <c r="G17" s="379">
        <f t="shared" si="0"/>
        <v>0.63531687100000001</v>
      </c>
      <c r="H17" s="379">
        <f>AVERAGE(H10:H16)</f>
        <v>0.74297765033333329</v>
      </c>
      <c r="I17" s="379">
        <f t="shared" si="0"/>
        <v>4.8729684203333337</v>
      </c>
      <c r="J17" s="379">
        <f t="shared" si="0"/>
        <v>32.43698912</v>
      </c>
      <c r="K17" s="379">
        <f t="shared" si="0"/>
        <v>2.4191393093333331</v>
      </c>
      <c r="L17" s="380">
        <f>AVERAGE(L10:L16)</f>
        <v>10.16713838175</v>
      </c>
    </row>
    <row r="18" spans="1:12">
      <c r="A18" s="371" t="s">
        <v>12</v>
      </c>
      <c r="B18" s="373">
        <f>COUNT(B10:B16)</f>
        <v>7</v>
      </c>
      <c r="C18" s="374">
        <f>COUNT(C10:C15)</f>
        <v>3</v>
      </c>
      <c r="D18" s="374">
        <f t="shared" ref="D18:K18" si="1">COUNT(D10:D16)</f>
        <v>7</v>
      </c>
      <c r="E18" s="374">
        <f>COUNT(E10:E15)</f>
        <v>3</v>
      </c>
      <c r="F18" s="374">
        <f>COUNT(F10:F16)</f>
        <v>3</v>
      </c>
      <c r="G18" s="374">
        <f t="shared" si="1"/>
        <v>3</v>
      </c>
      <c r="H18" s="374">
        <f>COUNT(H10:H16)</f>
        <v>3</v>
      </c>
      <c r="I18" s="374">
        <f t="shared" si="1"/>
        <v>3</v>
      </c>
      <c r="J18" s="374">
        <f t="shared" si="1"/>
        <v>7</v>
      </c>
      <c r="K18" s="374">
        <f t="shared" si="1"/>
        <v>3</v>
      </c>
      <c r="L18" s="375">
        <f>COUNT(L10:L16)</f>
        <v>4</v>
      </c>
    </row>
    <row r="19" spans="1:12" ht="16" thickBot="1">
      <c r="A19" s="371" t="s">
        <v>13</v>
      </c>
      <c r="B19" s="376">
        <f>STDEV(B10:B16)/SQRT(B18)</f>
        <v>8.6054308486769305E-5</v>
      </c>
      <c r="C19" s="377">
        <f>STDEV(C10:C15)/SQRT(C18)</f>
        <v>0.93206664334098299</v>
      </c>
      <c r="D19" s="377">
        <f t="shared" ref="D19:K19" si="2">STDEV(D10:D16)/SQRT(D18)</f>
        <v>0.13430376559927001</v>
      </c>
      <c r="E19" s="377">
        <f>STDEV(E10:E15)/SQRT(E18)</f>
        <v>0.33949549489046027</v>
      </c>
      <c r="F19" s="377">
        <f>STDEV(F10:F16)/SQRT(F18)</f>
        <v>0.22589664170430127</v>
      </c>
      <c r="G19" s="377">
        <f t="shared" si="2"/>
        <v>0.11746728649176506</v>
      </c>
      <c r="H19" s="377">
        <f>STDEV(H10:H16)/SQRT(H18)</f>
        <v>3.6181320225163856E-2</v>
      </c>
      <c r="I19" s="377">
        <f t="shared" si="2"/>
        <v>3.4996166505956054</v>
      </c>
      <c r="J19" s="377">
        <f t="shared" si="2"/>
        <v>6.4065153335206624</v>
      </c>
      <c r="K19" s="377">
        <f t="shared" si="2"/>
        <v>0.67328896361878909</v>
      </c>
      <c r="L19" s="378">
        <f>STDEV(L10:L16)/SQRT(L18)</f>
        <v>2.0141768319695603</v>
      </c>
    </row>
  </sheetData>
  <mergeCells count="1">
    <mergeCell ref="C7:L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957"/>
  <sheetViews>
    <sheetView workbookViewId="0">
      <selection activeCell="D39" sqref="D39"/>
    </sheetView>
  </sheetViews>
  <sheetFormatPr baseColWidth="10" defaultColWidth="11.28515625" defaultRowHeight="15" customHeight="1" x14ac:dyDescent="0"/>
  <cols>
    <col min="1" max="1" width="30.42578125" customWidth="1"/>
    <col min="2" max="2" width="11.7109375" customWidth="1"/>
    <col min="3" max="3" width="10.28515625" customWidth="1"/>
    <col min="4" max="4" width="10.140625" customWidth="1"/>
    <col min="5" max="5" width="12.7109375" customWidth="1"/>
    <col min="6" max="6" width="16.7109375" customWidth="1"/>
    <col min="7" max="7" width="14.5703125" customWidth="1"/>
    <col min="8" max="10" width="12.7109375" customWidth="1"/>
    <col min="11" max="12" width="10.5703125" customWidth="1"/>
    <col min="13" max="13" width="12.140625" customWidth="1"/>
    <col min="14" max="28" width="10.5703125" customWidth="1"/>
  </cols>
  <sheetData>
    <row r="1" spans="1:28">
      <c r="A1" s="1" t="s">
        <v>14</v>
      </c>
      <c r="B1" s="1"/>
    </row>
    <row r="2" spans="1:28">
      <c r="A2" s="3" t="s">
        <v>1</v>
      </c>
      <c r="B2" s="3"/>
    </row>
    <row r="3" spans="1:28">
      <c r="A3" s="25" t="s">
        <v>2</v>
      </c>
    </row>
    <row r="4" spans="1:28">
      <c r="A4" s="25" t="s">
        <v>179</v>
      </c>
    </row>
    <row r="6" spans="1:28" ht="18">
      <c r="B6" s="77"/>
      <c r="C6" s="77"/>
      <c r="D6" s="77"/>
      <c r="E6" s="77"/>
      <c r="F6" s="77"/>
    </row>
    <row r="7" spans="1:28" ht="19" thickBot="1">
      <c r="A7" s="545" t="s">
        <v>180</v>
      </c>
      <c r="B7" s="77"/>
      <c r="C7" s="77"/>
      <c r="D7" s="77"/>
      <c r="E7" s="77"/>
      <c r="F7" s="77"/>
    </row>
    <row r="8" spans="1:28" ht="16" thickBot="1">
      <c r="B8" s="417" t="s">
        <v>181</v>
      </c>
      <c r="C8" s="418" t="s">
        <v>182</v>
      </c>
      <c r="D8" s="418" t="s">
        <v>6</v>
      </c>
      <c r="E8" s="418" t="s">
        <v>183</v>
      </c>
      <c r="F8" s="418" t="s">
        <v>184</v>
      </c>
      <c r="G8" s="418" t="s">
        <v>185</v>
      </c>
      <c r="H8" s="419" t="s">
        <v>20</v>
      </c>
    </row>
    <row r="9" spans="1:28">
      <c r="B9" s="429">
        <v>3.6057099999999997E-5</v>
      </c>
      <c r="C9" s="430">
        <v>2.4880015418879159E-4</v>
      </c>
      <c r="D9" s="430">
        <v>4.1995299999999998E-4</v>
      </c>
      <c r="E9" s="430">
        <v>2.0642616961042158E-4</v>
      </c>
      <c r="F9" s="430">
        <v>0.21</v>
      </c>
      <c r="G9" s="430">
        <v>0.03</v>
      </c>
      <c r="H9" s="431">
        <v>41.894910000000003</v>
      </c>
    </row>
    <row r="10" spans="1:28">
      <c r="B10" s="420">
        <v>5.1042399999999998E-5</v>
      </c>
      <c r="C10" s="421">
        <v>2.6283173380452863E-5</v>
      </c>
      <c r="D10" s="421">
        <v>1.5E-3</v>
      </c>
      <c r="E10" s="421">
        <v>3.3010188560864427E-4</v>
      </c>
      <c r="F10" s="421">
        <v>7.0000000000000007E-2</v>
      </c>
      <c r="G10" s="421">
        <v>0.06</v>
      </c>
      <c r="H10" s="422">
        <v>41.559130000000003</v>
      </c>
    </row>
    <row r="11" spans="1:28">
      <c r="B11" s="420">
        <v>2.9781299999999999E-5</v>
      </c>
      <c r="C11" s="421">
        <v>1.5664910582876075E-3</v>
      </c>
      <c r="D11" s="421"/>
      <c r="E11" s="421">
        <v>1.2581993085577492E-5</v>
      </c>
      <c r="F11" s="421">
        <v>0.15</v>
      </c>
      <c r="G11" s="421">
        <v>0.04</v>
      </c>
      <c r="H11" s="422">
        <v>21.64</v>
      </c>
    </row>
    <row r="12" spans="1:28">
      <c r="B12" s="420">
        <v>6.7029700000000006E-5</v>
      </c>
      <c r="C12" s="421"/>
      <c r="D12" s="421"/>
      <c r="E12" s="421">
        <v>1.2833910119531297E-3</v>
      </c>
      <c r="F12" s="421">
        <v>0.1492</v>
      </c>
      <c r="G12" s="421"/>
      <c r="H12" s="422">
        <v>52.255839999999999</v>
      </c>
    </row>
    <row r="13" spans="1:28">
      <c r="B13" s="420">
        <v>6.2743999999999994E-5</v>
      </c>
      <c r="C13" s="421"/>
      <c r="D13" s="421"/>
      <c r="E13" s="421">
        <v>4.6374212555663633E-3</v>
      </c>
      <c r="F13" s="421"/>
      <c r="G13" s="421"/>
      <c r="H13" s="425"/>
    </row>
    <row r="14" spans="1:28" ht="15.75" customHeight="1" thickBot="1">
      <c r="B14" s="317"/>
      <c r="C14" s="318"/>
      <c r="D14" s="156"/>
      <c r="E14" s="156"/>
      <c r="F14" s="156"/>
      <c r="G14" s="156"/>
      <c r="H14" s="157"/>
    </row>
    <row r="15" spans="1:28" ht="15.75" customHeight="1">
      <c r="A15" s="407" t="s">
        <v>11</v>
      </c>
      <c r="B15" s="408">
        <f t="shared" ref="B15:H15" si="0">AVERAGE(B9:B13)</f>
        <v>4.9330899999999992E-5</v>
      </c>
      <c r="C15" s="409">
        <f t="shared" si="0"/>
        <v>6.1385812861895067E-4</v>
      </c>
      <c r="D15" s="409">
        <f t="shared" si="0"/>
        <v>9.5997650000000003E-4</v>
      </c>
      <c r="E15" s="409">
        <f t="shared" si="0"/>
        <v>1.2939844631648272E-3</v>
      </c>
      <c r="F15" s="409">
        <f t="shared" si="0"/>
        <v>0.14480000000000001</v>
      </c>
      <c r="G15" s="409">
        <f t="shared" si="0"/>
        <v>4.3333333333333335E-2</v>
      </c>
      <c r="H15" s="410">
        <f t="shared" si="0"/>
        <v>39.337470000000003</v>
      </c>
      <c r="R15" s="65"/>
      <c r="S15" s="66"/>
      <c r="T15" s="64"/>
      <c r="U15" s="66"/>
      <c r="V15" s="66"/>
      <c r="W15" s="59"/>
      <c r="X15" s="65"/>
      <c r="Y15" s="67"/>
      <c r="Z15" s="68"/>
      <c r="AA15" s="69"/>
      <c r="AB15" s="64"/>
    </row>
    <row r="16" spans="1:28" ht="15.75" customHeight="1">
      <c r="A16" s="407" t="s">
        <v>12</v>
      </c>
      <c r="B16" s="411">
        <f t="shared" ref="B16:H16" si="1">COUNT(B9:B13)</f>
        <v>5</v>
      </c>
      <c r="C16" s="412">
        <f t="shared" si="1"/>
        <v>3</v>
      </c>
      <c r="D16" s="412">
        <f t="shared" si="1"/>
        <v>2</v>
      </c>
      <c r="E16" s="412">
        <f t="shared" si="1"/>
        <v>5</v>
      </c>
      <c r="F16" s="412">
        <f t="shared" si="1"/>
        <v>4</v>
      </c>
      <c r="G16" s="412">
        <f t="shared" si="1"/>
        <v>3</v>
      </c>
      <c r="H16" s="413">
        <f t="shared" si="1"/>
        <v>4</v>
      </c>
    </row>
    <row r="17" spans="1:9" ht="15.75" customHeight="1" thickBot="1">
      <c r="A17" s="407" t="s">
        <v>13</v>
      </c>
      <c r="B17" s="414">
        <f t="shared" ref="B17:H17" si="2">STDEV(B9:B13)/SQRT(B16)</f>
        <v>7.2610902483717967E-6</v>
      </c>
      <c r="C17" s="415">
        <f t="shared" si="2"/>
        <v>4.8062826096122386E-4</v>
      </c>
      <c r="D17" s="415">
        <f t="shared" si="2"/>
        <v>5.4002350000000011E-4</v>
      </c>
      <c r="E17" s="415">
        <f t="shared" si="2"/>
        <v>8.6407542383501945E-4</v>
      </c>
      <c r="F17" s="415">
        <f t="shared" si="2"/>
        <v>2.8711902293880352E-2</v>
      </c>
      <c r="G17" s="415">
        <f t="shared" si="2"/>
        <v>8.8191710368819582E-3</v>
      </c>
      <c r="H17" s="416">
        <f t="shared" si="2"/>
        <v>6.4002669239063712</v>
      </c>
    </row>
    <row r="18" spans="1:9" ht="15.75" customHeight="1"/>
    <row r="19" spans="1:9" ht="15.75" customHeight="1"/>
    <row r="20" spans="1:9" ht="15.75" customHeight="1" thickBot="1">
      <c r="A20" s="546" t="s">
        <v>186</v>
      </c>
    </row>
    <row r="21" spans="1:9" ht="15.75" customHeight="1" thickBot="1">
      <c r="B21" s="426" t="s">
        <v>181</v>
      </c>
      <c r="C21" s="427" t="s">
        <v>20</v>
      </c>
      <c r="D21" s="427" t="s">
        <v>187</v>
      </c>
      <c r="E21" s="427" t="s">
        <v>188</v>
      </c>
      <c r="F21" s="427" t="s">
        <v>189</v>
      </c>
      <c r="G21" s="427" t="s">
        <v>190</v>
      </c>
      <c r="H21" s="427" t="s">
        <v>191</v>
      </c>
      <c r="I21" s="428" t="s">
        <v>192</v>
      </c>
    </row>
    <row r="22" spans="1:9" ht="15.75" customHeight="1">
      <c r="B22" s="434">
        <v>3.6057065161441784E-5</v>
      </c>
      <c r="C22" s="433">
        <v>18.703216565818266</v>
      </c>
      <c r="D22" s="435">
        <v>6.1414728716896287E-2</v>
      </c>
      <c r="E22" s="435">
        <v>5.0022466303031879E-2</v>
      </c>
      <c r="F22" s="435">
        <v>0.19693480341712466</v>
      </c>
      <c r="G22" s="435">
        <v>2.4581665887708787E-2</v>
      </c>
      <c r="H22" s="435">
        <v>8.5359118918506595E-3</v>
      </c>
      <c r="I22" s="436">
        <v>3.4933403038879068E-2</v>
      </c>
    </row>
    <row r="23" spans="1:9" ht="15.75" customHeight="1">
      <c r="B23" s="437">
        <v>5.1042375538491705E-5</v>
      </c>
      <c r="C23" s="432">
        <v>5.3774045061972462</v>
      </c>
      <c r="D23" s="438"/>
      <c r="E23" s="439">
        <v>6.0875161295245228E-2</v>
      </c>
      <c r="F23" s="439">
        <v>9.4506672339768588E-2</v>
      </c>
      <c r="G23" s="439">
        <v>7.2264133777676992E-3</v>
      </c>
      <c r="H23" s="439">
        <v>2.0789739626101696E-2</v>
      </c>
      <c r="I23" s="440">
        <v>6.6997612713114912E-2</v>
      </c>
    </row>
    <row r="24" spans="1:9" ht="15.75" customHeight="1">
      <c r="B24" s="437">
        <v>2.9781294700223682E-5</v>
      </c>
      <c r="C24" s="438">
        <v>75.274900977264082</v>
      </c>
      <c r="D24" s="439"/>
      <c r="E24" s="439"/>
      <c r="F24" s="439"/>
      <c r="G24" s="439">
        <v>4.9588744172362371E-2</v>
      </c>
      <c r="H24" s="439"/>
      <c r="I24" s="440"/>
    </row>
    <row r="25" spans="1:9" ht="15.75" customHeight="1" thickBot="1">
      <c r="B25" s="87"/>
      <c r="C25" s="441">
        <v>7.7564983572828785</v>
      </c>
      <c r="D25" s="81"/>
      <c r="E25" s="81"/>
      <c r="F25" s="81"/>
      <c r="G25" s="81"/>
      <c r="H25" s="81"/>
      <c r="I25" s="89"/>
    </row>
    <row r="26" spans="1:9" ht="15.75" customHeight="1">
      <c r="A26" s="407" t="s">
        <v>11</v>
      </c>
      <c r="B26" s="408">
        <f>AVERAGE(B22:B24)</f>
        <v>3.8960245133385724E-5</v>
      </c>
      <c r="C26" s="408">
        <f>AVERAGE(C22:C25)</f>
        <v>26.778005101640616</v>
      </c>
      <c r="D26" s="408">
        <f t="shared" ref="D26:I26" si="3">AVERAGE(D22:D24)</f>
        <v>6.1414728716896287E-2</v>
      </c>
      <c r="E26" s="408">
        <f t="shared" si="3"/>
        <v>5.5448813799138554E-2</v>
      </c>
      <c r="F26" s="408">
        <f t="shared" si="3"/>
        <v>0.14572073787844664</v>
      </c>
      <c r="G26" s="408">
        <f t="shared" si="3"/>
        <v>2.7132274479279617E-2</v>
      </c>
      <c r="H26" s="408">
        <f t="shared" si="3"/>
        <v>1.4662825758976178E-2</v>
      </c>
      <c r="I26" s="525">
        <f t="shared" si="3"/>
        <v>5.096550787599699E-2</v>
      </c>
    </row>
    <row r="27" spans="1:9" ht="15.75" customHeight="1">
      <c r="A27" s="407" t="s">
        <v>12</v>
      </c>
      <c r="B27" s="411">
        <f>COUNT(B22:B24)</f>
        <v>3</v>
      </c>
      <c r="C27" s="411">
        <f>COUNT(C22:C25)</f>
        <v>4</v>
      </c>
      <c r="D27" s="411">
        <f t="shared" ref="D27:I27" si="4">COUNT(D22:D24)</f>
        <v>1</v>
      </c>
      <c r="E27" s="411">
        <f t="shared" si="4"/>
        <v>2</v>
      </c>
      <c r="F27" s="411">
        <f t="shared" si="4"/>
        <v>2</v>
      </c>
      <c r="G27" s="411">
        <f t="shared" si="4"/>
        <v>3</v>
      </c>
      <c r="H27" s="411">
        <f t="shared" si="4"/>
        <v>2</v>
      </c>
      <c r="I27" s="423">
        <f t="shared" si="4"/>
        <v>2</v>
      </c>
    </row>
    <row r="28" spans="1:9" ht="15.75" customHeight="1" thickBot="1">
      <c r="A28" s="407" t="s">
        <v>13</v>
      </c>
      <c r="B28" s="414">
        <f>STDEV(B22:B24)/SQRT(B27)</f>
        <v>6.3068674227639681E-6</v>
      </c>
      <c r="C28" s="414">
        <f>STDEV(C22:C25)/SQRT(C27)</f>
        <v>16.423952387038902</v>
      </c>
      <c r="D28" s="414" t="e">
        <f t="shared" ref="D28:I28" si="5">STDEV(D22:D24)/SQRT(D27)</f>
        <v>#DIV/0!</v>
      </c>
      <c r="E28" s="414">
        <f t="shared" si="5"/>
        <v>5.4263474961066746E-3</v>
      </c>
      <c r="F28" s="414">
        <f t="shared" si="5"/>
        <v>5.1214065538677973E-2</v>
      </c>
      <c r="G28" s="414">
        <f t="shared" si="5"/>
        <v>1.229526969648914E-2</v>
      </c>
      <c r="H28" s="414">
        <f t="shared" si="5"/>
        <v>6.1269138671255201E-3</v>
      </c>
      <c r="I28" s="424">
        <f t="shared" si="5"/>
        <v>1.6032104837117925E-2</v>
      </c>
    </row>
    <row r="29" spans="1:9" ht="15.75" customHeight="1"/>
    <row r="30" spans="1:9" ht="15.75" customHeight="1"/>
    <row r="31" spans="1:9" ht="15.75" customHeight="1"/>
    <row r="32" spans="1: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00"/>
  <sheetViews>
    <sheetView workbookViewId="0">
      <selection activeCell="U41" sqref="U41"/>
    </sheetView>
  </sheetViews>
  <sheetFormatPr baseColWidth="10" defaultColWidth="11.28515625" defaultRowHeight="15" customHeight="1" x14ac:dyDescent="0"/>
  <cols>
    <col min="1" max="2" width="10.5703125" customWidth="1"/>
    <col min="3" max="3" width="11.7109375" customWidth="1"/>
    <col min="4" max="6" width="11" customWidth="1"/>
    <col min="7" max="26" width="10.5703125" customWidth="1"/>
  </cols>
  <sheetData>
    <row r="1" spans="1:11">
      <c r="A1" s="1" t="s">
        <v>193</v>
      </c>
      <c r="B1" s="1"/>
      <c r="C1" s="2"/>
      <c r="D1" s="2"/>
      <c r="E1" s="2"/>
    </row>
    <row r="2" spans="1:11">
      <c r="A2" s="3" t="s">
        <v>1</v>
      </c>
      <c r="B2" s="3"/>
    </row>
    <row r="3" spans="1:11">
      <c r="A3" s="25" t="s">
        <v>2</v>
      </c>
    </row>
    <row r="4" spans="1:11">
      <c r="A4" s="27" t="s">
        <v>194</v>
      </c>
      <c r="B4" s="27"/>
      <c r="C4" s="27"/>
      <c r="D4" s="27"/>
      <c r="E4" s="27"/>
      <c r="F4" s="27"/>
      <c r="G4" s="27"/>
      <c r="H4" s="27"/>
      <c r="I4" s="27"/>
      <c r="J4" s="27"/>
      <c r="K4" s="27"/>
    </row>
    <row r="5" spans="1:11">
      <c r="A5" s="25" t="s">
        <v>91</v>
      </c>
    </row>
    <row r="8" spans="1:11">
      <c r="B8" s="678" t="s">
        <v>144</v>
      </c>
      <c r="C8" s="679"/>
      <c r="D8" s="679"/>
      <c r="E8" s="680"/>
      <c r="F8" s="73" t="s">
        <v>195</v>
      </c>
      <c r="G8" s="3" t="s">
        <v>196</v>
      </c>
    </row>
    <row r="9" spans="1:11">
      <c r="B9" s="164" t="s">
        <v>8</v>
      </c>
      <c r="C9" s="681" t="s">
        <v>20</v>
      </c>
      <c r="D9" s="682"/>
      <c r="E9" s="683" t="s">
        <v>77</v>
      </c>
      <c r="F9" s="680"/>
      <c r="G9" s="182" t="s">
        <v>197</v>
      </c>
    </row>
    <row r="10" spans="1:11">
      <c r="B10" s="684" t="s">
        <v>23</v>
      </c>
      <c r="C10" s="679"/>
      <c r="D10" s="684" t="s">
        <v>25</v>
      </c>
      <c r="E10" s="679"/>
      <c r="F10" s="680"/>
      <c r="G10" s="3" t="s">
        <v>198</v>
      </c>
    </row>
    <row r="11" spans="1:11">
      <c r="B11" s="251">
        <v>3.5699999999999998E-3</v>
      </c>
      <c r="C11" s="252">
        <v>1.0253099999999999</v>
      </c>
      <c r="D11" s="252">
        <v>58.306289999999997</v>
      </c>
      <c r="E11" s="253">
        <v>65.187730000000002</v>
      </c>
      <c r="F11" s="253">
        <v>183.17457999999999</v>
      </c>
    </row>
    <row r="12" spans="1:11">
      <c r="B12" s="251">
        <v>5.1999999999999995E-4</v>
      </c>
      <c r="C12" s="252">
        <v>1.4016299999999999</v>
      </c>
      <c r="D12" s="252">
        <v>37.057650000000002</v>
      </c>
      <c r="E12" s="254">
        <v>47.945680000000003</v>
      </c>
      <c r="F12" s="254">
        <v>198.45155</v>
      </c>
    </row>
    <row r="13" spans="1:11">
      <c r="B13" s="251">
        <v>3.0000000000000001E-5</v>
      </c>
      <c r="C13" s="252">
        <v>0.79830999999999996</v>
      </c>
      <c r="D13" s="252">
        <v>41.894910000000003</v>
      </c>
      <c r="E13" s="254">
        <v>53.636420000000001</v>
      </c>
      <c r="F13" s="254">
        <v>36.586970000000001</v>
      </c>
    </row>
    <row r="14" spans="1:11">
      <c r="B14" s="251">
        <v>3.0000000000000001E-5</v>
      </c>
      <c r="C14" s="252">
        <v>0.88161999999999996</v>
      </c>
      <c r="D14" s="252">
        <v>41.559130000000003</v>
      </c>
      <c r="E14" s="254">
        <v>70.778090000000006</v>
      </c>
      <c r="F14" s="254">
        <v>22.979869999999998</v>
      </c>
    </row>
    <row r="15" spans="1:11">
      <c r="B15" s="251">
        <v>9.0000000000000006E-5</v>
      </c>
      <c r="C15" s="252">
        <v>1.11205</v>
      </c>
      <c r="D15" s="252">
        <v>21.639810000000001</v>
      </c>
      <c r="E15" s="243"/>
      <c r="F15" s="254"/>
    </row>
    <row r="16" spans="1:11">
      <c r="B16" s="251">
        <v>3.7600000000000001E-2</v>
      </c>
      <c r="C16" s="252">
        <v>1.0124200000000001</v>
      </c>
      <c r="D16" s="252">
        <v>15.70927</v>
      </c>
      <c r="E16" s="243"/>
      <c r="F16" s="254"/>
    </row>
    <row r="17" spans="1:6">
      <c r="B17" s="251">
        <v>4.5370000000000001E-2</v>
      </c>
      <c r="C17" s="252"/>
      <c r="D17" s="252"/>
      <c r="E17" s="210"/>
      <c r="F17" s="210"/>
    </row>
    <row r="18" spans="1:6">
      <c r="A18" s="13" t="s">
        <v>11</v>
      </c>
      <c r="B18" s="193">
        <f>AVERAGE(B11:B17)</f>
        <v>1.245857142857143E-2</v>
      </c>
      <c r="C18" s="14">
        <f>AVERAGE(C11:C17)</f>
        <v>1.0385566666666666</v>
      </c>
      <c r="D18" s="14">
        <f>AVERAGE(D11:D17)</f>
        <v>36.027843333333337</v>
      </c>
      <c r="E18" s="194">
        <f>AVERAGE(E11:E17)</f>
        <v>59.386980000000008</v>
      </c>
      <c r="F18" s="194">
        <f>AVERAGE(F11:F16)</f>
        <v>110.2982425</v>
      </c>
    </row>
    <row r="19" spans="1:6">
      <c r="A19" s="13" t="s">
        <v>12</v>
      </c>
      <c r="B19" s="16">
        <f>COUNT(B11:B17)</f>
        <v>7</v>
      </c>
      <c r="C19" s="17">
        <f>COUNT(C11:C17)</f>
        <v>6</v>
      </c>
      <c r="D19" s="17">
        <f>COUNT(D11:D17)</f>
        <v>6</v>
      </c>
      <c r="E19" s="18">
        <f>COUNT(E11:E17)</f>
        <v>4</v>
      </c>
      <c r="F19" s="18">
        <f>COUNT(F11:F16)</f>
        <v>4</v>
      </c>
    </row>
    <row r="20" spans="1:6">
      <c r="A20" s="13" t="s">
        <v>13</v>
      </c>
      <c r="B20" s="22">
        <f>STDEV(B11:B17)/SQRT(B19)</f>
        <v>7.5572577631015858E-3</v>
      </c>
      <c r="C20" s="23">
        <f>STDEV(C11:C17)/SQRT(C19)</f>
        <v>8.5718471975285482E-2</v>
      </c>
      <c r="D20" s="23">
        <f>STDEV(D11:D17)/SQRT(D19)</f>
        <v>6.2776514095993203</v>
      </c>
      <c r="E20" s="24">
        <f>STDEV(E11:E17)/SQRT(E19)</f>
        <v>5.2231725161230464</v>
      </c>
      <c r="F20" s="24">
        <f>STDEV(F11:F16)/SQRT(F19)</f>
        <v>46.672454456761272</v>
      </c>
    </row>
    <row r="21" spans="1:6" ht="15.75" customHeight="1"/>
    <row r="22" spans="1:6" ht="15.75" customHeight="1"/>
    <row r="23" spans="1:6" ht="15.75" customHeight="1"/>
    <row r="24" spans="1:6" ht="15.75" customHeight="1"/>
    <row r="25" spans="1:6" ht="15.75" customHeight="1"/>
    <row r="26" spans="1:6" ht="15.75" customHeight="1"/>
    <row r="27" spans="1:6" ht="15.75" customHeight="1"/>
    <row r="28" spans="1:6" ht="15.75" customHeight="1"/>
    <row r="29" spans="1:6" ht="15.75" customHeight="1"/>
    <row r="30" spans="1:6" ht="15.75" customHeight="1"/>
    <row r="31" spans="1:6" ht="15.75" customHeight="1"/>
    <row r="32" spans="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B8:E8"/>
    <mergeCell ref="C9:D9"/>
    <mergeCell ref="E9:F9"/>
    <mergeCell ref="B10:C10"/>
    <mergeCell ref="D10:F10"/>
  </mergeCells>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1000"/>
  <sheetViews>
    <sheetView workbookViewId="0">
      <selection activeCell="N37" sqref="N37"/>
    </sheetView>
  </sheetViews>
  <sheetFormatPr baseColWidth="10" defaultColWidth="11.28515625" defaultRowHeight="15" customHeight="1" x14ac:dyDescent="0"/>
  <cols>
    <col min="1" max="1" width="22.28515625" customWidth="1"/>
    <col min="2" max="2" width="13.7109375" customWidth="1"/>
    <col min="3" max="26" width="10.5703125" customWidth="1"/>
  </cols>
  <sheetData>
    <row r="2" spans="1:13" ht="16">
      <c r="A2" s="70" t="s">
        <v>199</v>
      </c>
      <c r="B2" s="70"/>
      <c r="C2" s="75"/>
      <c r="D2" s="75"/>
      <c r="E2" s="27"/>
      <c r="F2" s="27"/>
      <c r="G2" s="27"/>
      <c r="H2" s="27"/>
      <c r="I2" s="27"/>
    </row>
    <row r="3" spans="1:13">
      <c r="A3" s="50" t="s">
        <v>1</v>
      </c>
      <c r="B3" s="50"/>
      <c r="C3" s="27"/>
      <c r="D3" s="27"/>
      <c r="E3" s="27"/>
      <c r="F3" s="27"/>
      <c r="G3" s="27"/>
      <c r="H3" s="27"/>
      <c r="I3" s="27"/>
      <c r="J3" s="27"/>
      <c r="K3" s="27"/>
      <c r="L3" s="27"/>
      <c r="M3" s="27"/>
    </row>
    <row r="4" spans="1:13">
      <c r="A4" s="27" t="s">
        <v>200</v>
      </c>
      <c r="B4" s="27"/>
      <c r="C4" s="27"/>
      <c r="D4" s="27"/>
      <c r="E4" s="27"/>
      <c r="F4" s="27"/>
      <c r="G4" s="27"/>
      <c r="H4" s="27"/>
      <c r="I4" s="27"/>
      <c r="J4" s="27"/>
      <c r="K4" s="27"/>
      <c r="L4" s="27"/>
      <c r="M4" s="27"/>
    </row>
    <row r="5" spans="1:13">
      <c r="A5" s="27" t="s">
        <v>201</v>
      </c>
      <c r="B5" s="27"/>
      <c r="C5" s="27"/>
      <c r="D5" s="27"/>
      <c r="E5" s="27"/>
      <c r="F5" s="27"/>
      <c r="G5" s="27"/>
      <c r="H5" s="27"/>
      <c r="I5" s="27"/>
      <c r="J5" s="27"/>
      <c r="K5" s="27"/>
      <c r="L5" s="27"/>
      <c r="M5" s="27"/>
    </row>
    <row r="6" spans="1:13">
      <c r="A6" s="27" t="s">
        <v>202</v>
      </c>
      <c r="B6" s="27"/>
      <c r="C6" s="27"/>
      <c r="D6" s="27"/>
      <c r="E6" s="27"/>
      <c r="F6" s="27"/>
      <c r="G6" s="27"/>
      <c r="H6" s="27"/>
      <c r="I6" s="27"/>
      <c r="J6" s="27"/>
      <c r="K6" s="27"/>
      <c r="L6" s="27"/>
      <c r="M6" s="27"/>
    </row>
    <row r="8" spans="1:13" ht="18">
      <c r="B8" s="71" t="s">
        <v>32</v>
      </c>
      <c r="C8" s="76" t="s">
        <v>33</v>
      </c>
      <c r="D8" s="71" t="s">
        <v>56</v>
      </c>
      <c r="E8" s="72" t="s">
        <v>57</v>
      </c>
      <c r="F8" s="72" t="s">
        <v>76</v>
      </c>
      <c r="G8" s="71" t="s">
        <v>82</v>
      </c>
      <c r="H8" s="72" t="s">
        <v>83</v>
      </c>
      <c r="I8" s="71" t="s">
        <v>86</v>
      </c>
      <c r="J8" s="76" t="s">
        <v>85</v>
      </c>
      <c r="K8" s="71" t="s">
        <v>84</v>
      </c>
    </row>
    <row r="9" spans="1:13">
      <c r="B9" s="255">
        <v>4.2702526769406006</v>
      </c>
      <c r="C9" s="255">
        <v>5.0224453911896321</v>
      </c>
      <c r="D9" s="202">
        <v>0.39153636470433201</v>
      </c>
      <c r="E9" s="200">
        <v>0.44489568997520346</v>
      </c>
      <c r="F9" s="200">
        <v>3.6149945760539759</v>
      </c>
      <c r="G9" s="200">
        <v>1.0818553469355685</v>
      </c>
      <c r="H9" s="200">
        <v>0.84870451922453016</v>
      </c>
      <c r="I9" s="255">
        <v>0.99567019412574487</v>
      </c>
      <c r="J9" s="201">
        <v>2.4477035649174002</v>
      </c>
      <c r="K9" s="255">
        <v>3.7881110360695698</v>
      </c>
    </row>
    <row r="10" spans="1:13">
      <c r="B10" s="256">
        <v>4.1041627407402252</v>
      </c>
      <c r="C10" s="256">
        <v>4.7314060310264603</v>
      </c>
      <c r="D10" s="204">
        <v>0.46684618927773797</v>
      </c>
      <c r="E10" s="203">
        <v>0.51213072740698307</v>
      </c>
      <c r="F10" s="203">
        <v>4.5590065519186833</v>
      </c>
      <c r="G10" s="203">
        <v>1.1016997628753353</v>
      </c>
      <c r="H10" s="203">
        <v>0.52004117658684668</v>
      </c>
      <c r="I10" s="256">
        <v>1.5761434531939629</v>
      </c>
      <c r="J10" s="28">
        <v>3.0789647435172389</v>
      </c>
      <c r="K10" s="256">
        <v>4.3712082733085715</v>
      </c>
    </row>
    <row r="11" spans="1:13">
      <c r="B11" s="256">
        <v>2.4860588334816733</v>
      </c>
      <c r="C11" s="256">
        <v>4.4360264654729651</v>
      </c>
      <c r="D11" s="204">
        <v>1.1366654639270883</v>
      </c>
      <c r="E11" s="203">
        <v>1.2336332256782105</v>
      </c>
      <c r="F11" s="203">
        <v>2.3483809887582821</v>
      </c>
      <c r="G11" s="203">
        <v>2.7934182724665431</v>
      </c>
      <c r="H11" s="203">
        <v>3.2330812515395317</v>
      </c>
      <c r="I11" s="256">
        <v>1.2028396648358586</v>
      </c>
      <c r="J11" s="28">
        <v>0.71798710939759325</v>
      </c>
      <c r="K11" s="256">
        <v>1.8649760703981997</v>
      </c>
    </row>
    <row r="12" spans="1:13">
      <c r="B12" s="256">
        <v>3.5296116030715976</v>
      </c>
      <c r="C12" s="256">
        <v>14.991387109071917</v>
      </c>
      <c r="D12" s="204">
        <v>1.8563358038954414</v>
      </c>
      <c r="E12" s="203">
        <v>0.58000410948400116</v>
      </c>
      <c r="F12" s="203">
        <v>2.1994693277128832</v>
      </c>
      <c r="G12" s="203">
        <v>3.7943864240757961</v>
      </c>
      <c r="H12" s="203">
        <v>9.0356554886556673</v>
      </c>
      <c r="I12" s="256">
        <v>0.64875830176889171</v>
      </c>
      <c r="J12" s="28">
        <v>0.68718209302456434</v>
      </c>
      <c r="K12" s="256">
        <v>0.88415708707210561</v>
      </c>
    </row>
    <row r="13" spans="1:13">
      <c r="B13" s="256">
        <v>2.4765229662643375</v>
      </c>
      <c r="C13" s="256">
        <v>3.8053403650868796</v>
      </c>
      <c r="D13" s="204">
        <v>0.86191512287419703</v>
      </c>
      <c r="E13" s="203">
        <v>0.56254017071867446</v>
      </c>
      <c r="F13" s="203">
        <v>1.1698041400195611</v>
      </c>
      <c r="G13" s="203">
        <v>3.0762390379844127</v>
      </c>
      <c r="H13" s="203">
        <v>2.2278016116706643</v>
      </c>
      <c r="I13" s="256">
        <v>0.24484845538262334</v>
      </c>
      <c r="J13" s="28">
        <v>0.8561383444964511</v>
      </c>
      <c r="K13" s="256">
        <v>0.73548871938026694</v>
      </c>
    </row>
    <row r="14" spans="1:13">
      <c r="B14" s="256">
        <v>2.6449143418512802</v>
      </c>
      <c r="C14" s="257">
        <v>2.0016219285630505</v>
      </c>
      <c r="D14" s="204">
        <v>12.391618356759469</v>
      </c>
      <c r="E14" s="203">
        <v>0.79365286263944279</v>
      </c>
      <c r="F14" s="203">
        <v>1.3491366668930227</v>
      </c>
      <c r="G14" s="203">
        <v>13.725893033373941</v>
      </c>
      <c r="H14" s="203">
        <v>8.8520632816880624</v>
      </c>
      <c r="I14" s="256">
        <v>0.62503093467334891</v>
      </c>
      <c r="J14" s="28">
        <v>9.4980499777303304</v>
      </c>
      <c r="K14" s="256">
        <v>2.7980613966962693</v>
      </c>
    </row>
    <row r="15" spans="1:13">
      <c r="A15" s="13" t="s">
        <v>11</v>
      </c>
      <c r="B15" s="57">
        <f t="shared" ref="B15:K15" si="0">AVERAGE(B9:B14)</f>
        <v>3.2519205270582856</v>
      </c>
      <c r="C15" s="45">
        <f t="shared" si="0"/>
        <v>5.8313712150684838</v>
      </c>
      <c r="D15" s="226">
        <f t="shared" si="0"/>
        <v>2.8508195502397111</v>
      </c>
      <c r="E15" s="226">
        <f t="shared" si="0"/>
        <v>0.68780946431708589</v>
      </c>
      <c r="F15" s="226">
        <f t="shared" si="0"/>
        <v>2.5401320418927349</v>
      </c>
      <c r="G15" s="226">
        <f t="shared" si="0"/>
        <v>4.2622486462852658</v>
      </c>
      <c r="H15" s="226">
        <f t="shared" si="0"/>
        <v>4.1195578882275505</v>
      </c>
      <c r="I15" s="57">
        <f t="shared" si="0"/>
        <v>0.88221516733007166</v>
      </c>
      <c r="J15" s="45">
        <f t="shared" si="0"/>
        <v>2.8810043055139296</v>
      </c>
      <c r="K15" s="57">
        <f t="shared" si="0"/>
        <v>2.4070004304874972</v>
      </c>
    </row>
    <row r="16" spans="1:13">
      <c r="A16" s="13" t="s">
        <v>12</v>
      </c>
      <c r="B16" s="37">
        <f t="shared" ref="B16:K16" si="1">COUNT(B9:B14)</f>
        <v>6</v>
      </c>
      <c r="C16" s="17">
        <f t="shared" si="1"/>
        <v>6</v>
      </c>
      <c r="D16" s="16">
        <f t="shared" si="1"/>
        <v>6</v>
      </c>
      <c r="E16" s="16">
        <f t="shared" si="1"/>
        <v>6</v>
      </c>
      <c r="F16" s="16">
        <f t="shared" si="1"/>
        <v>6</v>
      </c>
      <c r="G16" s="16">
        <f t="shared" si="1"/>
        <v>6</v>
      </c>
      <c r="H16" s="16">
        <f t="shared" si="1"/>
        <v>6</v>
      </c>
      <c r="I16" s="37">
        <f t="shared" si="1"/>
        <v>6</v>
      </c>
      <c r="J16" s="17">
        <f t="shared" si="1"/>
        <v>6</v>
      </c>
      <c r="K16" s="37">
        <f t="shared" si="1"/>
        <v>6</v>
      </c>
    </row>
    <row r="17" spans="1:11">
      <c r="A17" s="13" t="s">
        <v>13</v>
      </c>
      <c r="B17" s="38">
        <f t="shared" ref="B17:K17" si="2">STDEV(B9:B14)/SQRT(B16)</f>
        <v>0.33648533954273363</v>
      </c>
      <c r="C17" s="23">
        <f t="shared" si="2"/>
        <v>1.8840465594550124</v>
      </c>
      <c r="D17" s="22">
        <f t="shared" si="2"/>
        <v>1.9204279697807081</v>
      </c>
      <c r="E17" s="22">
        <f t="shared" si="2"/>
        <v>0.11920723052056742</v>
      </c>
      <c r="F17" s="22">
        <f t="shared" si="2"/>
        <v>0.53790556320198801</v>
      </c>
      <c r="G17" s="22">
        <f t="shared" si="2"/>
        <v>1.9446294624362452</v>
      </c>
      <c r="H17" s="22">
        <f t="shared" si="2"/>
        <v>1.5767499048385696</v>
      </c>
      <c r="I17" s="38">
        <f t="shared" si="2"/>
        <v>0.19357089489655752</v>
      </c>
      <c r="J17" s="23">
        <f t="shared" si="2"/>
        <v>1.3856865055007659</v>
      </c>
      <c r="K17" s="38">
        <f t="shared" si="2"/>
        <v>0.6144184591906573</v>
      </c>
    </row>
    <row r="21" spans="1:11" ht="15.75" customHeight="1"/>
    <row r="22" spans="1:11" ht="15.75" customHeight="1"/>
    <row r="23" spans="1:11" ht="15.75" customHeight="1"/>
    <row r="24" spans="1:11" ht="15.75" customHeight="1"/>
    <row r="25" spans="1:11" ht="15.75" customHeight="1"/>
    <row r="26" spans="1:11" ht="15.75" customHeight="1"/>
    <row r="27" spans="1:11" ht="15.75" customHeight="1"/>
    <row r="28" spans="1:11" ht="15.75" customHeight="1"/>
    <row r="29" spans="1:11" ht="15.75" customHeight="1"/>
    <row r="30" spans="1:11" ht="15.75" customHeight="1"/>
    <row r="31" spans="1:11" ht="15.75" customHeight="1"/>
    <row r="32" spans="1:11"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00"/>
  <sheetViews>
    <sheetView workbookViewId="0">
      <selection activeCell="Q40" sqref="Q40"/>
    </sheetView>
  </sheetViews>
  <sheetFormatPr baseColWidth="10" defaultColWidth="11.28515625" defaultRowHeight="15" customHeight="1" x14ac:dyDescent="0"/>
  <cols>
    <col min="1" max="1" width="10.5703125" customWidth="1"/>
    <col min="2" max="2" width="14" customWidth="1"/>
    <col min="3" max="3" width="10.5703125" customWidth="1"/>
    <col min="4" max="4" width="11.140625" customWidth="1"/>
    <col min="5" max="26" width="10.5703125" customWidth="1"/>
  </cols>
  <sheetData>
    <row r="1" spans="1:6" ht="16" thickBot="1">
      <c r="A1" s="1" t="s">
        <v>95</v>
      </c>
      <c r="B1" s="1"/>
    </row>
    <row r="2" spans="1:6">
      <c r="A2" s="25" t="s">
        <v>203</v>
      </c>
      <c r="B2" s="25"/>
      <c r="C2" s="25"/>
      <c r="D2" s="25"/>
      <c r="E2" s="25"/>
      <c r="F2" s="25"/>
    </row>
    <row r="5" spans="1:6" ht="15" customHeight="1" thickBot="1"/>
    <row r="6" spans="1:6" ht="16" thickBot="1">
      <c r="B6" s="526" t="s">
        <v>145</v>
      </c>
    </row>
    <row r="7" spans="1:6">
      <c r="B7" s="527">
        <v>4.8414634146341466</v>
      </c>
    </row>
    <row r="8" spans="1:6">
      <c r="B8" s="527">
        <v>4.3516129032258064</v>
      </c>
    </row>
    <row r="9" spans="1:6">
      <c r="B9" s="527">
        <v>6.7999999999999989</v>
      </c>
    </row>
    <row r="10" spans="1:6">
      <c r="B10" s="527">
        <v>12.290076335877867</v>
      </c>
    </row>
    <row r="11" spans="1:6">
      <c r="B11" s="527">
        <v>3.3620689655172415</v>
      </c>
    </row>
    <row r="12" spans="1:6">
      <c r="B12" s="527">
        <v>1.2256410256410255</v>
      </c>
    </row>
    <row r="13" spans="1:6" ht="16" thickBot="1">
      <c r="B13" s="527">
        <v>4.0434782608695672</v>
      </c>
    </row>
    <row r="14" spans="1:6" ht="15" customHeight="1">
      <c r="B14" s="528">
        <f>AVERAGE(B7:B13)</f>
        <v>5.2734772722522365</v>
      </c>
      <c r="C14" t="s">
        <v>11</v>
      </c>
    </row>
    <row r="15" spans="1:6" ht="15" customHeight="1">
      <c r="B15" s="176">
        <f>COUNT(B7:B13)</f>
        <v>7</v>
      </c>
      <c r="C15" t="s">
        <v>12</v>
      </c>
    </row>
    <row r="16" spans="1:6" ht="15" customHeight="1" thickBot="1">
      <c r="B16" s="177">
        <f>STDEV(B7:B13)/SQRT(B15)</f>
        <v>1.3287190529343746</v>
      </c>
      <c r="C16" t="s">
        <v>13</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F31" sqref="F31"/>
    </sheetView>
  </sheetViews>
  <sheetFormatPr baseColWidth="10" defaultColWidth="11.5703125" defaultRowHeight="15" x14ac:dyDescent="0"/>
  <sheetData>
    <row r="1" spans="1:4" ht="16" thickBot="1">
      <c r="A1" s="529" t="s">
        <v>204</v>
      </c>
      <c r="B1" s="529"/>
      <c r="C1" s="530"/>
      <c r="D1" s="530"/>
    </row>
    <row r="2" spans="1:4">
      <c r="A2" s="25" t="s">
        <v>161</v>
      </c>
      <c r="B2" s="3"/>
    </row>
    <row r="3" spans="1:4" ht="16" thickBot="1"/>
    <row r="4" spans="1:4" ht="16" thickBot="1">
      <c r="A4" s="33"/>
      <c r="B4" s="442" t="s">
        <v>35</v>
      </c>
      <c r="C4" s="443" t="s">
        <v>6</v>
      </c>
      <c r="D4" s="444" t="s">
        <v>205</v>
      </c>
    </row>
    <row r="5" spans="1:4">
      <c r="A5" s="33"/>
      <c r="B5" s="445">
        <v>32.93</v>
      </c>
      <c r="C5" s="446">
        <v>35</v>
      </c>
      <c r="D5" s="447">
        <v>22.52</v>
      </c>
    </row>
    <row r="6" spans="1:4">
      <c r="A6" s="33"/>
      <c r="B6" s="445">
        <v>24.4</v>
      </c>
      <c r="C6" s="446">
        <v>28.1</v>
      </c>
      <c r="D6" s="447">
        <v>20.83</v>
      </c>
    </row>
    <row r="7" spans="1:4" ht="16" thickBot="1">
      <c r="A7" s="33"/>
      <c r="B7" s="448">
        <v>26.14</v>
      </c>
      <c r="C7" s="449">
        <v>26.5</v>
      </c>
      <c r="D7" s="450">
        <v>16.63</v>
      </c>
    </row>
    <row r="8" spans="1:4">
      <c r="A8" s="451" t="s">
        <v>11</v>
      </c>
      <c r="B8" s="355">
        <f>AVERAGE(B3:B7)</f>
        <v>27.823333333333334</v>
      </c>
      <c r="C8" s="355">
        <f t="shared" ref="C8:D8" si="0">AVERAGE(C3:C7)</f>
        <v>29.866666666666664</v>
      </c>
      <c r="D8" s="355">
        <f t="shared" si="0"/>
        <v>19.993333333333329</v>
      </c>
    </row>
    <row r="9" spans="1:4">
      <c r="A9" s="451" t="s">
        <v>12</v>
      </c>
      <c r="B9" s="357">
        <f>COUNT(B3:B7)</f>
        <v>3</v>
      </c>
      <c r="C9" s="357">
        <f t="shared" ref="C9:D9" si="1">COUNT(C3:C7)</f>
        <v>3</v>
      </c>
      <c r="D9" s="357">
        <f t="shared" si="1"/>
        <v>3</v>
      </c>
    </row>
    <row r="10" spans="1:4" ht="16" thickBot="1">
      <c r="A10" s="451" t="s">
        <v>13</v>
      </c>
      <c r="B10" s="356">
        <f>STDEV(B3:B7)/SQRT(B9)</f>
        <v>2.6022703762505435</v>
      </c>
      <c r="C10" s="356">
        <f t="shared" ref="C10:D10" si="2">STDEV(C3:C7)/SQRT(C9)</f>
        <v>2.6078939992091734</v>
      </c>
      <c r="D10" s="356">
        <f t="shared" si="2"/>
        <v>1.7510028872366694</v>
      </c>
    </row>
    <row r="11" spans="1:4">
      <c r="A11" s="33"/>
      <c r="B11" s="33"/>
      <c r="C11" s="33"/>
      <c r="D11" s="3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activeCell="G21" sqref="G21"/>
    </sheetView>
  </sheetViews>
  <sheetFormatPr baseColWidth="10" defaultColWidth="11.5703125" defaultRowHeight="15" x14ac:dyDescent="0"/>
  <cols>
    <col min="2" max="2" width="11.28515625" bestFit="1" customWidth="1"/>
    <col min="3" max="3" width="13.140625" bestFit="1" customWidth="1"/>
    <col min="4" max="4" width="12" bestFit="1" customWidth="1"/>
  </cols>
  <sheetData>
    <row r="1" spans="1:5" ht="16" thickBot="1">
      <c r="A1" s="1" t="s">
        <v>206</v>
      </c>
      <c r="B1" s="1"/>
    </row>
    <row r="2" spans="1:5">
      <c r="A2" s="3" t="s">
        <v>1</v>
      </c>
      <c r="B2" s="3"/>
    </row>
    <row r="3" spans="1:5">
      <c r="A3" s="33" t="s">
        <v>2</v>
      </c>
      <c r="B3" s="74"/>
      <c r="C3" s="74"/>
      <c r="D3" s="74"/>
    </row>
    <row r="4" spans="1:5" ht="16" thickBot="1">
      <c r="A4" s="74" t="s">
        <v>207</v>
      </c>
      <c r="B4" s="74"/>
      <c r="C4" s="74"/>
      <c r="D4" s="74"/>
    </row>
    <row r="5" spans="1:5" ht="16" thickBot="1">
      <c r="B5" s="497" t="s">
        <v>240</v>
      </c>
      <c r="C5" s="80"/>
      <c r="D5" s="606" t="s">
        <v>241</v>
      </c>
      <c r="E5" s="310"/>
    </row>
    <row r="6" spans="1:5" ht="16" thickBot="1">
      <c r="B6" s="78" t="s">
        <v>208</v>
      </c>
      <c r="C6" s="366" t="s">
        <v>71</v>
      </c>
      <c r="D6" s="607" t="s">
        <v>239</v>
      </c>
    </row>
    <row r="7" spans="1:5">
      <c r="B7" s="599">
        <v>4.1298293999999999E-2</v>
      </c>
      <c r="C7" s="600">
        <v>55.199680059999999</v>
      </c>
      <c r="D7" s="603">
        <v>60.09</v>
      </c>
    </row>
    <row r="8" spans="1:5">
      <c r="B8" s="599">
        <v>3.8016249000000002E-2</v>
      </c>
      <c r="C8" s="600">
        <v>89.954372219999996</v>
      </c>
      <c r="D8" s="489">
        <v>163.41</v>
      </c>
    </row>
    <row r="9" spans="1:5">
      <c r="B9" s="599">
        <v>5.5816790999999998E-2</v>
      </c>
      <c r="C9" s="600">
        <v>225.01587850000001</v>
      </c>
      <c r="D9" s="489">
        <v>129.47</v>
      </c>
    </row>
    <row r="10" spans="1:5">
      <c r="B10" s="599"/>
      <c r="C10" s="600">
        <v>94.173027149999996</v>
      </c>
      <c r="D10" s="489"/>
    </row>
    <row r="11" spans="1:5" ht="16" thickBot="1">
      <c r="B11" s="601"/>
      <c r="C11" s="602">
        <v>88.225237280000002</v>
      </c>
      <c r="D11" s="604"/>
    </row>
    <row r="12" spans="1:5">
      <c r="A12" s="451" t="s">
        <v>11</v>
      </c>
      <c r="B12" s="531">
        <f>AVERAGE(B7:B11)</f>
        <v>4.5043778E-2</v>
      </c>
      <c r="C12" s="355">
        <f>AVERAGE(C7:C11)</f>
        <v>110.51363904199999</v>
      </c>
      <c r="D12" s="355">
        <f>AVERAGE(D7:D11)</f>
        <v>117.65666666666668</v>
      </c>
    </row>
    <row r="13" spans="1:5">
      <c r="A13" s="451" t="s">
        <v>12</v>
      </c>
      <c r="B13" s="605">
        <f>COUNT(B7:B11)</f>
        <v>3</v>
      </c>
      <c r="C13" s="357">
        <f>COUNT(C7:C11)</f>
        <v>5</v>
      </c>
      <c r="D13" s="357">
        <f>COUNT(D7:D11)</f>
        <v>3</v>
      </c>
    </row>
    <row r="14" spans="1:5" ht="16" thickBot="1">
      <c r="A14" s="451" t="s">
        <v>13</v>
      </c>
      <c r="B14" s="532">
        <f>STDEV(B7:B11)/SQRT(B13)</f>
        <v>5.4691959088801218E-3</v>
      </c>
      <c r="C14" s="356">
        <f>STDEV(C7:C11)/SQRT(C13)</f>
        <v>29.459182610458701</v>
      </c>
      <c r="D14" s="356">
        <f>STDEV(D7:D11)/SQRT(D13)</f>
        <v>30.40516257333795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4"/>
  <sheetViews>
    <sheetView workbookViewId="0">
      <selection activeCell="R48" sqref="R48"/>
    </sheetView>
  </sheetViews>
  <sheetFormatPr baseColWidth="10" defaultColWidth="11.5703125" defaultRowHeight="15" x14ac:dyDescent="0"/>
  <cols>
    <col min="1" max="1" width="16" customWidth="1"/>
    <col min="3" max="3" width="12.42578125" customWidth="1"/>
  </cols>
  <sheetData>
    <row r="2" spans="1:2" ht="16" thickBot="1">
      <c r="A2" s="1" t="s">
        <v>209</v>
      </c>
      <c r="B2" s="1"/>
    </row>
    <row r="3" spans="1:2">
      <c r="A3" s="25" t="s">
        <v>210</v>
      </c>
      <c r="B3" s="3"/>
    </row>
    <row r="5" spans="1:2" ht="16" thickBot="1"/>
    <row r="6" spans="1:2" ht="16" thickBot="1">
      <c r="A6" s="351" t="s">
        <v>162</v>
      </c>
      <c r="B6" s="25"/>
    </row>
    <row r="7" spans="1:2">
      <c r="A7" s="453">
        <v>48.881789099999999</v>
      </c>
      <c r="B7" s="25"/>
    </row>
    <row r="8" spans="1:2">
      <c r="A8" s="453">
        <v>2.2222222199999999</v>
      </c>
      <c r="B8" s="25"/>
    </row>
    <row r="9" spans="1:2">
      <c r="A9" s="453">
        <v>31.25</v>
      </c>
      <c r="B9" s="25"/>
    </row>
    <row r="10" spans="1:2">
      <c r="A10" s="453">
        <v>20</v>
      </c>
      <c r="B10" s="25"/>
    </row>
    <row r="11" spans="1:2" ht="16" thickBot="1">
      <c r="A11" s="454">
        <v>65.714285700000005</v>
      </c>
      <c r="B11" s="25"/>
    </row>
    <row r="12" spans="1:2">
      <c r="A12" s="355">
        <f>AVERAGE(A7:A11)</f>
        <v>33.613659403999996</v>
      </c>
      <c r="B12" s="452" t="s">
        <v>11</v>
      </c>
    </row>
    <row r="13" spans="1:2">
      <c r="A13" s="357">
        <f>COUNT(A7:A11)</f>
        <v>5</v>
      </c>
      <c r="B13" s="452" t="s">
        <v>12</v>
      </c>
    </row>
    <row r="14" spans="1:2" ht="16" thickBot="1">
      <c r="A14" s="356">
        <f>STDEV(A7:A11)/SQRT(A13)</f>
        <v>11.045150360299713</v>
      </c>
      <c r="B14" s="452" t="s">
        <v>1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02"/>
  <sheetViews>
    <sheetView topLeftCell="A2" workbookViewId="0">
      <selection activeCell="G23" sqref="G23"/>
    </sheetView>
  </sheetViews>
  <sheetFormatPr baseColWidth="10" defaultColWidth="11.28515625" defaultRowHeight="15" customHeight="1" x14ac:dyDescent="0"/>
  <cols>
    <col min="1" max="1" width="20.140625" customWidth="1"/>
    <col min="2" max="2" width="9.42578125" customWidth="1"/>
    <col min="3" max="3" width="8.7109375" customWidth="1"/>
    <col min="4" max="4" width="7.7109375" customWidth="1"/>
    <col min="5" max="5" width="9.42578125" customWidth="1"/>
    <col min="6" max="6" width="8.28515625" customWidth="1"/>
    <col min="7" max="7" width="13.42578125" customWidth="1"/>
    <col min="8" max="8" width="12.28515625" customWidth="1"/>
    <col min="9" max="26" width="10.5703125" customWidth="1"/>
  </cols>
  <sheetData>
    <row r="1" spans="1:10">
      <c r="A1" s="1" t="s">
        <v>16</v>
      </c>
      <c r="B1" s="1"/>
      <c r="C1" s="2"/>
      <c r="D1" s="2"/>
    </row>
    <row r="2" spans="1:10">
      <c r="A2" s="3" t="s">
        <v>1</v>
      </c>
      <c r="B2" s="3"/>
    </row>
    <row r="3" spans="1:10">
      <c r="A3" s="25" t="s">
        <v>2</v>
      </c>
    </row>
    <row r="4" spans="1:10">
      <c r="A4" s="27" t="s">
        <v>17</v>
      </c>
      <c r="B4" s="27"/>
      <c r="C4" s="27"/>
      <c r="D4" s="27"/>
      <c r="E4" s="27"/>
      <c r="F4" s="27"/>
      <c r="G4" s="27"/>
      <c r="H4" s="27"/>
      <c r="I4" s="27"/>
      <c r="J4" s="27"/>
    </row>
    <row r="5" spans="1:10">
      <c r="A5" s="27" t="s">
        <v>18</v>
      </c>
      <c r="B5" s="27"/>
      <c r="C5" s="27"/>
      <c r="D5" s="27"/>
      <c r="E5" s="27"/>
    </row>
    <row r="6" spans="1:10">
      <c r="A6" s="25" t="s">
        <v>19</v>
      </c>
    </row>
    <row r="7" spans="1:10">
      <c r="A7" s="25"/>
    </row>
    <row r="8" spans="1:10">
      <c r="A8" s="25"/>
    </row>
    <row r="9" spans="1:10">
      <c r="B9" s="666" t="s">
        <v>8</v>
      </c>
      <c r="C9" s="186" t="s">
        <v>20</v>
      </c>
      <c r="D9" s="206"/>
      <c r="E9" s="207"/>
      <c r="F9" s="208" t="s">
        <v>21</v>
      </c>
      <c r="G9" s="208" t="s">
        <v>22</v>
      </c>
      <c r="H9" s="33"/>
    </row>
    <row r="10" spans="1:10">
      <c r="B10" s="667"/>
      <c r="C10" s="198" t="s">
        <v>23</v>
      </c>
      <c r="D10" s="198" t="s">
        <v>24</v>
      </c>
      <c r="E10" s="198" t="s">
        <v>25</v>
      </c>
      <c r="F10" s="34" t="s">
        <v>25</v>
      </c>
      <c r="G10" s="210"/>
    </row>
    <row r="11" spans="1:10">
      <c r="B11" s="203">
        <v>5.87927994591134E-5</v>
      </c>
      <c r="C11" s="200">
        <v>3.5286834130679345</v>
      </c>
      <c r="D11" s="201">
        <v>10.748023680788569</v>
      </c>
      <c r="E11" s="211">
        <v>58.306285039999999</v>
      </c>
      <c r="F11" s="169">
        <v>0.34941174296276667</v>
      </c>
      <c r="G11" s="212">
        <v>7017.5367566108471</v>
      </c>
    </row>
    <row r="12" spans="1:10">
      <c r="B12" s="203">
        <v>7.8506497901716184E-6</v>
      </c>
      <c r="C12" s="203">
        <v>0.16067356582232711</v>
      </c>
      <c r="D12" s="28">
        <v>12.492441005746914</v>
      </c>
      <c r="E12" s="213">
        <v>37.05765023</v>
      </c>
      <c r="F12" s="214">
        <v>0.10142603994333939</v>
      </c>
      <c r="G12" s="212">
        <v>346.68966032272112</v>
      </c>
    </row>
    <row r="13" spans="1:10">
      <c r="B13" s="203">
        <v>4.8057512474258949E-5</v>
      </c>
      <c r="C13" s="203">
        <v>0.79831277328145778</v>
      </c>
      <c r="D13" s="28">
        <v>13.113787344017075</v>
      </c>
      <c r="E13" s="213">
        <v>46.034673210000001</v>
      </c>
      <c r="F13" s="214">
        <v>7.2669812794007693E-2</v>
      </c>
      <c r="G13" s="212">
        <v>12516.881079576657</v>
      </c>
    </row>
    <row r="14" spans="1:10">
      <c r="B14" s="203">
        <v>7.953133976648881E-5</v>
      </c>
      <c r="C14" s="203">
        <v>0.88162100361792184</v>
      </c>
      <c r="D14" s="28"/>
      <c r="E14" s="213">
        <v>7.4409431680000004</v>
      </c>
      <c r="F14" s="214">
        <v>5.2537814578724612E-2</v>
      </c>
      <c r="G14" s="212">
        <v>36423.425781886115</v>
      </c>
    </row>
    <row r="15" spans="1:10">
      <c r="B15" s="203">
        <v>7.6305945664063612E-5</v>
      </c>
      <c r="C15" s="203">
        <v>1.1120467965123126</v>
      </c>
      <c r="D15" s="28"/>
      <c r="E15" s="213">
        <v>8.9590887509999995</v>
      </c>
      <c r="F15" s="214"/>
      <c r="G15" s="212">
        <v>20389.75047998441</v>
      </c>
    </row>
    <row r="16" spans="1:10">
      <c r="B16" s="203">
        <v>1.8440520523826115E-4</v>
      </c>
      <c r="C16" s="203">
        <v>1.0124158506831824</v>
      </c>
      <c r="D16" s="28"/>
      <c r="E16" s="213">
        <v>41.894907969999998</v>
      </c>
      <c r="F16" s="214"/>
      <c r="G16" s="212">
        <v>20812.331911308895</v>
      </c>
    </row>
    <row r="17" spans="1:8">
      <c r="B17" s="203">
        <v>1.1080193909370173E-4</v>
      </c>
      <c r="C17" s="203">
        <v>0.21237097355182077</v>
      </c>
      <c r="D17" s="28"/>
      <c r="E17" s="213">
        <v>41.559128620000003</v>
      </c>
      <c r="F17" s="214"/>
      <c r="G17" s="212">
        <v>15094.219095305096</v>
      </c>
    </row>
    <row r="18" spans="1:8">
      <c r="B18" s="203">
        <v>4.6613778899313363E-5</v>
      </c>
      <c r="C18" s="203">
        <v>0.336791935844448</v>
      </c>
      <c r="D18" s="28"/>
      <c r="E18" s="213">
        <v>21.639811089999998</v>
      </c>
      <c r="F18" s="214"/>
      <c r="G18" s="212">
        <v>59398.450599999996</v>
      </c>
    </row>
    <row r="19" spans="1:8">
      <c r="B19" s="203">
        <v>1.9972250123364901E-4</v>
      </c>
      <c r="C19" s="203">
        <v>8.138366151033434E-2</v>
      </c>
      <c r="D19" s="28"/>
      <c r="E19" s="213">
        <v>15.70927288</v>
      </c>
      <c r="F19" s="214"/>
      <c r="G19" s="212">
        <v>52043.522700000001</v>
      </c>
    </row>
    <row r="20" spans="1:8">
      <c r="B20" s="203">
        <v>8.2530276535064756E-5</v>
      </c>
      <c r="C20" s="215">
        <v>2.995511765497552</v>
      </c>
      <c r="D20" s="216"/>
      <c r="E20" s="217">
        <v>20.37485659</v>
      </c>
      <c r="F20" s="218"/>
      <c r="G20" s="212">
        <v>21597</v>
      </c>
    </row>
    <row r="21" spans="1:8">
      <c r="A21" s="13" t="s">
        <v>11</v>
      </c>
      <c r="B21" s="193">
        <f t="shared" ref="B21:G21" si="0">AVERAGE(B11:B20)</f>
        <v>8.9461194815408654E-5</v>
      </c>
      <c r="C21" s="35">
        <f t="shared" si="0"/>
        <v>1.1119811739389291</v>
      </c>
      <c r="D21" s="35">
        <f t="shared" si="0"/>
        <v>12.118084010184186</v>
      </c>
      <c r="E21" s="35">
        <f t="shared" si="0"/>
        <v>29.897661754899996</v>
      </c>
      <c r="F21" s="14">
        <f t="shared" si="0"/>
        <v>0.14401135256970959</v>
      </c>
      <c r="G21" s="36">
        <f t="shared" si="0"/>
        <v>24563.980806499472</v>
      </c>
    </row>
    <row r="22" spans="1:8">
      <c r="A22" s="13" t="s">
        <v>12</v>
      </c>
      <c r="B22" s="16">
        <f t="shared" ref="B22:G22" si="1">COUNT(B11:B20)</f>
        <v>10</v>
      </c>
      <c r="C22" s="17">
        <f t="shared" si="1"/>
        <v>10</v>
      </c>
      <c r="D22" s="17">
        <f t="shared" si="1"/>
        <v>3</v>
      </c>
      <c r="E22" s="17">
        <f t="shared" si="1"/>
        <v>10</v>
      </c>
      <c r="F22" s="17">
        <f t="shared" si="1"/>
        <v>4</v>
      </c>
      <c r="G22" s="37">
        <f t="shared" si="1"/>
        <v>10</v>
      </c>
    </row>
    <row r="23" spans="1:8" ht="15.75" customHeight="1">
      <c r="A23" s="13" t="s">
        <v>13</v>
      </c>
      <c r="B23" s="22">
        <f t="shared" ref="B23:G23" si="2">STDEV(B11:B20)/SQRT(B22)</f>
        <v>1.9176967058154425E-5</v>
      </c>
      <c r="C23" s="23">
        <f t="shared" si="2"/>
        <v>0.37898751663512875</v>
      </c>
      <c r="D23" s="23">
        <f t="shared" si="2"/>
        <v>0.7081235291619099</v>
      </c>
      <c r="E23" s="23">
        <f t="shared" si="2"/>
        <v>5.4788041280522046</v>
      </c>
      <c r="F23" s="23">
        <f t="shared" si="2"/>
        <v>6.9197695454919925E-2</v>
      </c>
      <c r="G23" s="38">
        <f t="shared" si="2"/>
        <v>6035.7066003582049</v>
      </c>
    </row>
    <row r="24" spans="1:8" ht="15.75" customHeight="1"/>
    <row r="25" spans="1:8" ht="15.75" customHeight="1">
      <c r="A25" s="13" t="s">
        <v>26</v>
      </c>
      <c r="B25" s="205"/>
      <c r="C25" s="39">
        <f>TTEST(B11:B20,C11:C20,2,3)</f>
        <v>1.6652477517922672E-2</v>
      </c>
      <c r="D25" s="39">
        <f>TTEST(B11:B20,D11:D20,2,3)</f>
        <v>3.3973397196158214E-3</v>
      </c>
      <c r="E25" s="39">
        <f>TTEST(B11:B20,E11:E20,2,3)</f>
        <v>4.020157622280967E-4</v>
      </c>
      <c r="F25" s="219">
        <f>TTEST(B11:B20,F11:F20,2,3)</f>
        <v>0.12901915966294389</v>
      </c>
      <c r="G25" s="25" t="s">
        <v>27</v>
      </c>
      <c r="H25" s="25"/>
    </row>
    <row r="26" spans="1:8" ht="15.75" customHeight="1">
      <c r="A26" s="26" t="s">
        <v>28</v>
      </c>
      <c r="B26" s="29"/>
      <c r="C26" s="30"/>
      <c r="D26" s="40">
        <f>TTEST(C11:C20,D11:D20,2,3)</f>
        <v>5.4948054746327879E-4</v>
      </c>
      <c r="E26" s="40">
        <f>TTEST(C11:C20,E11:E20,2,3)</f>
        <v>5.1737896119129114E-4</v>
      </c>
      <c r="F26" s="41"/>
      <c r="G26" s="25" t="s">
        <v>29</v>
      </c>
      <c r="H26" s="31"/>
    </row>
    <row r="27" spans="1:8" ht="15.75" customHeight="1"/>
    <row r="28" spans="1:8" ht="15.75" customHeight="1"/>
    <row r="29" spans="1:8" ht="15.75" customHeight="1"/>
    <row r="30" spans="1:8" ht="15.75" customHeight="1"/>
    <row r="31" spans="1:8" ht="15.75" customHeight="1"/>
    <row r="32" spans="1:8"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mergeCells count="1">
    <mergeCell ref="B9:B10"/>
  </mergeCells>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008"/>
  <sheetViews>
    <sheetView zoomScale="125" zoomScaleNormal="125" zoomScalePageLayoutView="125" workbookViewId="0">
      <selection activeCell="H24" sqref="H24"/>
    </sheetView>
  </sheetViews>
  <sheetFormatPr baseColWidth="10" defaultColWidth="11.28515625" defaultRowHeight="15" customHeight="1" x14ac:dyDescent="0"/>
  <cols>
    <col min="1" max="1" width="10.5703125" customWidth="1"/>
    <col min="2" max="2" width="8.42578125" customWidth="1"/>
    <col min="3" max="3" width="8.140625" customWidth="1"/>
    <col min="4" max="4" width="8.5703125" customWidth="1"/>
    <col min="5" max="5" width="8.28515625" customWidth="1"/>
    <col min="6" max="28" width="10.5703125" customWidth="1"/>
  </cols>
  <sheetData>
    <row r="1" spans="1:37" ht="16" thickBot="1">
      <c r="A1" s="1" t="s">
        <v>211</v>
      </c>
      <c r="B1" s="1"/>
      <c r="C1" s="2"/>
      <c r="D1" s="2"/>
      <c r="E1" s="2"/>
      <c r="F1" s="2"/>
      <c r="G1" s="2"/>
    </row>
    <row r="2" spans="1:37">
      <c r="A2" s="158" t="s">
        <v>170</v>
      </c>
    </row>
    <row r="3" spans="1:37" ht="16" thickBot="1"/>
    <row r="4" spans="1:37" ht="16" thickBot="1">
      <c r="B4" s="685" t="s">
        <v>212</v>
      </c>
      <c r="C4" s="686"/>
      <c r="D4" s="686"/>
      <c r="E4" s="687"/>
      <c r="H4" s="164" t="s">
        <v>213</v>
      </c>
      <c r="I4" s="169"/>
    </row>
    <row r="5" spans="1:37" ht="16" thickBot="1">
      <c r="B5" s="180" t="s">
        <v>214</v>
      </c>
      <c r="C5" s="249"/>
      <c r="D5" s="181" t="s">
        <v>215</v>
      </c>
      <c r="E5" s="250"/>
      <c r="H5" s="163"/>
      <c r="I5" s="170"/>
    </row>
    <row r="6" spans="1:37" ht="16" thickBot="1">
      <c r="B6" s="258" t="s">
        <v>216</v>
      </c>
      <c r="C6" s="259" t="s">
        <v>217</v>
      </c>
      <c r="D6" s="258" t="s">
        <v>216</v>
      </c>
      <c r="E6" s="260" t="s">
        <v>217</v>
      </c>
      <c r="H6" s="164" t="s">
        <v>216</v>
      </c>
      <c r="I6" s="171" t="s">
        <v>217</v>
      </c>
    </row>
    <row r="7" spans="1:37">
      <c r="A7" s="25" t="s">
        <v>218</v>
      </c>
      <c r="B7" s="533">
        <v>4.3545150000000001</v>
      </c>
      <c r="C7" s="534">
        <v>36.40569</v>
      </c>
      <c r="D7" s="533">
        <v>5.4240450000000004</v>
      </c>
      <c r="E7" s="535">
        <v>16.3902</v>
      </c>
      <c r="G7" s="25" t="s">
        <v>219</v>
      </c>
      <c r="H7" s="163" t="s">
        <v>220</v>
      </c>
      <c r="I7" s="172" t="s">
        <v>220</v>
      </c>
      <c r="V7" s="136"/>
      <c r="W7" s="136"/>
      <c r="X7" s="136"/>
      <c r="Y7" s="136"/>
      <c r="Z7" s="136"/>
      <c r="AA7" s="136"/>
      <c r="AB7" s="81"/>
      <c r="AC7" s="136"/>
      <c r="AD7" s="136"/>
      <c r="AE7" s="136"/>
      <c r="AF7" s="136"/>
      <c r="AG7" s="81"/>
      <c r="AH7" s="136"/>
      <c r="AI7" s="136"/>
      <c r="AJ7" s="136"/>
      <c r="AK7" s="136"/>
    </row>
    <row r="8" spans="1:37">
      <c r="A8" s="25" t="s">
        <v>221</v>
      </c>
      <c r="B8" s="536">
        <v>1.52</v>
      </c>
      <c r="C8" s="537">
        <v>0</v>
      </c>
      <c r="D8" s="536">
        <v>4.6670400000000001</v>
      </c>
      <c r="E8" s="538">
        <v>23.863020000000002</v>
      </c>
      <c r="G8" s="25" t="s">
        <v>222</v>
      </c>
      <c r="H8" s="165" t="s">
        <v>220</v>
      </c>
      <c r="I8" s="173" t="s">
        <v>220</v>
      </c>
    </row>
    <row r="9" spans="1:37" ht="16" thickBot="1">
      <c r="A9" s="25" t="s">
        <v>223</v>
      </c>
      <c r="B9" s="536">
        <v>0</v>
      </c>
      <c r="C9" s="537">
        <v>16.286025000000002</v>
      </c>
      <c r="D9" s="536">
        <v>5.868525</v>
      </c>
      <c r="E9" s="538">
        <v>36.343184999999998</v>
      </c>
      <c r="G9" s="25" t="s">
        <v>224</v>
      </c>
      <c r="H9" s="166" t="s">
        <v>220</v>
      </c>
      <c r="I9" s="174" t="s">
        <v>220</v>
      </c>
    </row>
    <row r="10" spans="1:37">
      <c r="A10" s="25" t="s">
        <v>225</v>
      </c>
      <c r="B10" s="536">
        <v>19.064025000000001</v>
      </c>
      <c r="C10" s="537">
        <v>12.980205</v>
      </c>
      <c r="D10" s="536">
        <v>0</v>
      </c>
      <c r="E10" s="538">
        <v>27.016050000000003</v>
      </c>
      <c r="G10" s="25" t="s">
        <v>226</v>
      </c>
      <c r="H10" s="163" t="s">
        <v>220</v>
      </c>
      <c r="I10" s="172" t="s">
        <v>220</v>
      </c>
    </row>
    <row r="11" spans="1:37">
      <c r="A11" s="25" t="s">
        <v>227</v>
      </c>
      <c r="B11" s="536">
        <v>2.9655149999999999</v>
      </c>
      <c r="C11" s="537">
        <v>7.9867499999999998</v>
      </c>
      <c r="D11" s="536">
        <v>0.64588500000000004</v>
      </c>
      <c r="E11" s="538">
        <v>10.167479999999999</v>
      </c>
      <c r="G11" s="25" t="s">
        <v>228</v>
      </c>
      <c r="H11" s="165" t="s">
        <v>220</v>
      </c>
      <c r="I11" s="173" t="s">
        <v>220</v>
      </c>
    </row>
    <row r="12" spans="1:37" ht="15" customHeight="1" thickBot="1">
      <c r="A12" s="25" t="s">
        <v>229</v>
      </c>
      <c r="B12" s="536">
        <v>0</v>
      </c>
      <c r="C12" s="537">
        <v>1.6459649999999999</v>
      </c>
      <c r="D12" s="536">
        <v>8.1256500000000003</v>
      </c>
      <c r="E12" s="538">
        <v>8.9937749999999994</v>
      </c>
      <c r="G12" s="25" t="s">
        <v>230</v>
      </c>
      <c r="H12" s="166" t="s">
        <v>220</v>
      </c>
      <c r="I12" s="174" t="s">
        <v>220</v>
      </c>
    </row>
    <row r="13" spans="1:37">
      <c r="A13" s="25" t="s">
        <v>231</v>
      </c>
      <c r="B13" s="536">
        <v>17.591685000000002</v>
      </c>
      <c r="C13" s="537">
        <v>10.007745000000002</v>
      </c>
      <c r="D13" s="536">
        <v>6.1254900000000001</v>
      </c>
      <c r="E13" s="538">
        <v>7.1880749999999995</v>
      </c>
      <c r="G13" s="13" t="s">
        <v>11</v>
      </c>
      <c r="H13" s="167" t="s">
        <v>220</v>
      </c>
      <c r="I13" s="175" t="s">
        <v>220</v>
      </c>
    </row>
    <row r="14" spans="1:37">
      <c r="A14" s="25" t="s">
        <v>232</v>
      </c>
      <c r="B14" s="539">
        <v>2.7890000000000001</v>
      </c>
      <c r="C14" s="540">
        <v>2.387</v>
      </c>
      <c r="D14" s="539">
        <v>1.6579999999999999</v>
      </c>
      <c r="E14" s="541">
        <v>2.54</v>
      </c>
      <c r="G14" s="13" t="s">
        <v>12</v>
      </c>
      <c r="H14" s="105">
        <f>COUNT(H7:H9)</f>
        <v>0</v>
      </c>
      <c r="I14" s="176">
        <f>COUNT(I7:I9)</f>
        <v>0</v>
      </c>
    </row>
    <row r="15" spans="1:37" ht="16" thickBot="1">
      <c r="A15" s="25" t="s">
        <v>233</v>
      </c>
      <c r="B15" s="539">
        <v>4.7119999999999997</v>
      </c>
      <c r="C15" s="540">
        <v>3.379</v>
      </c>
      <c r="D15" s="539">
        <v>0.499</v>
      </c>
      <c r="E15" s="541">
        <v>4.7949999999999999</v>
      </c>
      <c r="G15" s="13" t="s">
        <v>13</v>
      </c>
      <c r="H15" s="168" t="e">
        <f>STDEV(H7:H9)/SQRT(H14)</f>
        <v>#DIV/0!</v>
      </c>
      <c r="I15" s="177" t="e">
        <f>STDEV(I7:I9)/SQRT(I14)</f>
        <v>#DIV/0!</v>
      </c>
    </row>
    <row r="16" spans="1:37" ht="16" thickBot="1">
      <c r="A16" s="25" t="s">
        <v>234</v>
      </c>
      <c r="B16" s="542">
        <v>4.7460000000000004</v>
      </c>
      <c r="C16" s="543">
        <v>17.218</v>
      </c>
      <c r="D16" s="542">
        <v>2.637</v>
      </c>
      <c r="E16" s="544">
        <v>1.6579999999999999</v>
      </c>
    </row>
    <row r="17" spans="1:5">
      <c r="A17" s="13" t="s">
        <v>11</v>
      </c>
      <c r="B17" s="159">
        <f>AVERAGE(B7:B16)</f>
        <v>5.7742740000000001</v>
      </c>
      <c r="C17" s="160">
        <f>AVERAGE(C7:C16)</f>
        <v>10.829638000000001</v>
      </c>
      <c r="D17" s="159">
        <f>AVERAGE(D7:D16)</f>
        <v>3.5650634999999999</v>
      </c>
      <c r="E17" s="160">
        <f>AVERAGE(E7:E16)</f>
        <v>13.895478499999999</v>
      </c>
    </row>
    <row r="18" spans="1:5" ht="15" customHeight="1">
      <c r="A18" s="13" t="s">
        <v>12</v>
      </c>
      <c r="B18" s="159">
        <f>COUNT(B7:B16)</f>
        <v>10</v>
      </c>
      <c r="C18" s="160">
        <f>COUNT(C7:C16)</f>
        <v>10</v>
      </c>
      <c r="D18" s="159">
        <f>COUNT(D7:D16)</f>
        <v>10</v>
      </c>
      <c r="E18" s="160">
        <f>COUNT(E7:E16)</f>
        <v>10</v>
      </c>
    </row>
    <row r="19" spans="1:5" ht="15" customHeight="1" thickBot="1">
      <c r="A19" s="13" t="s">
        <v>13</v>
      </c>
      <c r="B19" s="161">
        <f>STDEV(B7:B16)/SQRT(B18)</f>
        <v>2.1655240299073109</v>
      </c>
      <c r="C19" s="162">
        <f>STDEV(C7:C16)/SQRT(C18)</f>
        <v>3.4424010915139185</v>
      </c>
      <c r="D19" s="161">
        <f>STDEV(D7:D16)/SQRT(D18)</f>
        <v>0.8972863515731595</v>
      </c>
      <c r="E19" s="162">
        <f>STDEV(E7:E16)/SQRT(E18)</f>
        <v>3.6909195710165239</v>
      </c>
    </row>
    <row r="20" spans="1:5" ht="15.75" customHeight="1"/>
    <row r="21" spans="1:5" ht="15.75" customHeight="1"/>
    <row r="22" spans="1:5" ht="15.75" customHeight="1"/>
    <row r="23" spans="1:5" ht="15.75" customHeight="1"/>
    <row r="24" spans="1:5" ht="15.75" customHeight="1"/>
    <row r="25" spans="1:5" ht="15.75" customHeight="1"/>
    <row r="26" spans="1:5" ht="15.75" customHeight="1"/>
    <row r="27" spans="1:5" ht="15.75" customHeight="1"/>
    <row r="28" spans="1:5" ht="15.75" customHeight="1"/>
    <row r="29" spans="1:5" ht="15.75" customHeight="1"/>
    <row r="30" spans="1:5" ht="15.75" customHeight="1"/>
    <row r="31" spans="1:5" ht="15.75" customHeight="1"/>
    <row r="32" spans="1:5"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sheetData>
  <mergeCells count="1">
    <mergeCell ref="B4:E4"/>
  </mergeCells>
  <pageMargins left="0.75" right="0.75" top="1" bottom="1" header="0" footer="0"/>
  <pageSetup paperSize="9" orientation="portrait"/>
  <drawing r:id="rId1"/>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workbookViewId="0">
      <selection activeCell="O30" sqref="O30"/>
    </sheetView>
  </sheetViews>
  <sheetFormatPr baseColWidth="10" defaultColWidth="11.5703125" defaultRowHeight="15" x14ac:dyDescent="0"/>
  <cols>
    <col min="2" max="2" width="14.28515625" customWidth="1"/>
  </cols>
  <sheetData>
    <row r="1" spans="1:5" ht="16" thickBot="1">
      <c r="A1" s="1" t="s">
        <v>0</v>
      </c>
      <c r="B1" s="1"/>
    </row>
    <row r="2" spans="1:5">
      <c r="A2" s="3" t="s">
        <v>1</v>
      </c>
      <c r="B2" s="3"/>
    </row>
    <row r="3" spans="1:5">
      <c r="A3" s="25" t="s">
        <v>2</v>
      </c>
    </row>
    <row r="4" spans="1:5">
      <c r="A4" s="25" t="s">
        <v>174</v>
      </c>
    </row>
    <row r="5" spans="1:5" ht="16" thickBot="1"/>
    <row r="6" spans="1:5" ht="16" thickBot="1">
      <c r="A6" s="81"/>
      <c r="B6" s="363" t="s">
        <v>6</v>
      </c>
      <c r="C6" s="79"/>
      <c r="D6" s="79"/>
      <c r="E6" s="80"/>
    </row>
    <row r="7" spans="1:5">
      <c r="A7" s="81"/>
      <c r="B7" s="84" t="s">
        <v>235</v>
      </c>
      <c r="C7" s="85" t="s">
        <v>236</v>
      </c>
      <c r="D7" s="85" t="s">
        <v>237</v>
      </c>
      <c r="E7" s="86" t="s">
        <v>238</v>
      </c>
    </row>
    <row r="8" spans="1:5">
      <c r="A8" s="81"/>
      <c r="B8" s="506">
        <v>0.02</v>
      </c>
      <c r="C8" s="490">
        <v>2.35</v>
      </c>
      <c r="D8" s="490">
        <v>146.5</v>
      </c>
      <c r="E8" s="570">
        <v>143.30000000000001</v>
      </c>
    </row>
    <row r="9" spans="1:5">
      <c r="A9" s="81"/>
      <c r="B9" s="506">
        <v>1.1315428274287376E-2</v>
      </c>
      <c r="C9" s="490">
        <v>2.78</v>
      </c>
      <c r="D9" s="490">
        <v>189.2</v>
      </c>
      <c r="E9" s="570">
        <v>129.5</v>
      </c>
    </row>
    <row r="10" spans="1:5">
      <c r="A10" s="81"/>
      <c r="B10" s="506">
        <v>9.9865183015344222E-3</v>
      </c>
      <c r="C10" s="490"/>
      <c r="D10" s="490">
        <v>218.6</v>
      </c>
      <c r="E10" s="570">
        <v>255.1</v>
      </c>
    </row>
    <row r="11" spans="1:5" ht="16" thickBot="1">
      <c r="A11" s="81"/>
      <c r="B11" s="506"/>
      <c r="C11" s="490"/>
      <c r="D11" s="490">
        <v>264.04000000000002</v>
      </c>
      <c r="E11" s="570">
        <v>167.3</v>
      </c>
    </row>
    <row r="12" spans="1:5">
      <c r="A12" s="82" t="s">
        <v>11</v>
      </c>
      <c r="B12" s="90">
        <f>AVERAGE(B8:B11)</f>
        <v>1.3767315525273932E-2</v>
      </c>
      <c r="C12" s="91">
        <f>AVERAGE(C8:C11)</f>
        <v>2.5649999999999999</v>
      </c>
      <c r="D12" s="91">
        <f>AVERAGE(D8:D11)</f>
        <v>204.58499999999998</v>
      </c>
      <c r="E12" s="92">
        <f>AVERAGE(E8:E11)</f>
        <v>173.8</v>
      </c>
    </row>
    <row r="13" spans="1:5" ht="16" thickBot="1">
      <c r="A13" s="83" t="s">
        <v>142</v>
      </c>
      <c r="B13" s="93"/>
      <c r="C13" s="94">
        <f>STDEV(C8:C11)/SQRT(2)</f>
        <v>0.21499999999999986</v>
      </c>
      <c r="D13" s="94">
        <f>STDEV(D8:D11)/SQRT(4)</f>
        <v>24.735067380812502</v>
      </c>
      <c r="E13" s="95">
        <f>STDEV(E8:E11)/SQRT(4)</f>
        <v>28.202659449066136</v>
      </c>
    </row>
    <row r="14" spans="1:5" ht="16" thickBot="1"/>
    <row r="15" spans="1:5" ht="16" thickBot="1">
      <c r="A15" s="81"/>
      <c r="B15" s="363" t="s">
        <v>182</v>
      </c>
      <c r="C15" s="79"/>
      <c r="D15" s="79"/>
      <c r="E15" s="80"/>
    </row>
    <row r="16" spans="1:5">
      <c r="A16" s="81"/>
      <c r="B16" s="84" t="s">
        <v>235</v>
      </c>
      <c r="C16" s="85" t="s">
        <v>236</v>
      </c>
      <c r="D16" s="85" t="s">
        <v>237</v>
      </c>
      <c r="E16" s="86" t="s">
        <v>238</v>
      </c>
    </row>
    <row r="17" spans="1:5">
      <c r="A17" s="81"/>
      <c r="B17" s="565">
        <v>0.15</v>
      </c>
      <c r="C17" s="88">
        <v>1.95</v>
      </c>
      <c r="D17" s="88">
        <v>134.1</v>
      </c>
      <c r="E17" s="566">
        <v>125.1</v>
      </c>
    </row>
    <row r="18" spans="1:5">
      <c r="A18" s="81"/>
      <c r="B18" s="565">
        <v>3.1649984314442302E-3</v>
      </c>
      <c r="C18" s="88">
        <v>5.15</v>
      </c>
      <c r="D18" s="88">
        <v>154.19999999999999</v>
      </c>
      <c r="E18" s="566">
        <v>115.3</v>
      </c>
    </row>
    <row r="19" spans="1:5">
      <c r="A19" s="81"/>
      <c r="B19" s="565">
        <v>3.3375625607068613E-4</v>
      </c>
      <c r="C19" s="88"/>
      <c r="D19" s="88">
        <v>210.6</v>
      </c>
      <c r="E19" s="566">
        <v>185.4</v>
      </c>
    </row>
    <row r="20" spans="1:5" ht="16" thickBot="1">
      <c r="A20" s="81"/>
      <c r="B20" s="565"/>
      <c r="C20" s="88"/>
      <c r="D20" s="88">
        <v>231.3</v>
      </c>
      <c r="E20" s="566">
        <v>216.5</v>
      </c>
    </row>
    <row r="21" spans="1:5">
      <c r="A21" s="82" t="s">
        <v>11</v>
      </c>
      <c r="B21" s="90">
        <f>AVERAGE(B17:B20)</f>
        <v>5.1166251562504976E-2</v>
      </c>
      <c r="C21" s="91">
        <f>AVERAGE(C17:C20)</f>
        <v>3.5500000000000003</v>
      </c>
      <c r="D21" s="91">
        <f>AVERAGE(D17:D20)</f>
        <v>182.55</v>
      </c>
      <c r="E21" s="92">
        <f>AVERAGE(E17:E20)</f>
        <v>160.57499999999999</v>
      </c>
    </row>
    <row r="22" spans="1:5" ht="16" thickBot="1">
      <c r="A22" s="83" t="s">
        <v>142</v>
      </c>
      <c r="B22" s="93"/>
      <c r="C22" s="94">
        <f>STDEV(C17:C20)/SQRT(2)</f>
        <v>1.5999999999999996</v>
      </c>
      <c r="D22" s="94">
        <f>STDEV(D17:D20)/SQRT(4)</f>
        <v>22.939213151283091</v>
      </c>
      <c r="E22" s="95">
        <f>STDEV(E17:E20)/SQRT(4)</f>
        <v>24.242159385390345</v>
      </c>
    </row>
    <row r="24" spans="1:5" ht="16" thickBot="1"/>
    <row r="25" spans="1:5" ht="16" thickBot="1">
      <c r="A25" s="81"/>
      <c r="B25" s="363" t="s">
        <v>7</v>
      </c>
      <c r="C25" s="79"/>
      <c r="D25" s="79"/>
      <c r="E25" s="80"/>
    </row>
    <row r="26" spans="1:5">
      <c r="A26" s="81"/>
      <c r="B26" s="84" t="s">
        <v>235</v>
      </c>
      <c r="C26" s="85" t="s">
        <v>236</v>
      </c>
      <c r="D26" s="85" t="s">
        <v>237</v>
      </c>
      <c r="E26" s="86" t="s">
        <v>238</v>
      </c>
    </row>
    <row r="27" spans="1:5">
      <c r="A27" s="81"/>
      <c r="B27" s="567">
        <v>0.03</v>
      </c>
      <c r="C27" s="568">
        <v>0.36</v>
      </c>
      <c r="D27" s="568">
        <v>41.9</v>
      </c>
      <c r="E27" s="569">
        <v>60.6</v>
      </c>
    </row>
    <row r="28" spans="1:5">
      <c r="A28" s="81"/>
      <c r="B28" s="567">
        <v>8.8009104931666398E-3</v>
      </c>
      <c r="C28" s="568">
        <v>0.7</v>
      </c>
      <c r="D28" s="568">
        <v>48.68</v>
      </c>
      <c r="E28" s="569">
        <v>53.2</v>
      </c>
    </row>
    <row r="29" spans="1:5">
      <c r="A29" s="81"/>
      <c r="B29" s="567">
        <v>3.7067165170083082E-3</v>
      </c>
      <c r="C29" s="568"/>
      <c r="D29" s="568">
        <v>66.36</v>
      </c>
      <c r="E29" s="569">
        <v>47.9</v>
      </c>
    </row>
    <row r="30" spans="1:5" ht="16" thickBot="1">
      <c r="A30" s="81"/>
      <c r="B30" s="567"/>
      <c r="C30" s="568"/>
      <c r="D30" s="568"/>
      <c r="E30" s="569">
        <v>44.3</v>
      </c>
    </row>
    <row r="31" spans="1:5">
      <c r="A31" s="82" t="s">
        <v>11</v>
      </c>
      <c r="B31" s="90">
        <f>AVERAGE(B27:B30)</f>
        <v>1.416920900339165E-2</v>
      </c>
      <c r="C31" s="91">
        <f>AVERAGE(C27:C30)</f>
        <v>0.53</v>
      </c>
      <c r="D31" s="91">
        <f>AVERAGE(D27:D30)</f>
        <v>52.313333333333333</v>
      </c>
      <c r="E31" s="92">
        <f>AVERAGE(E27:E30)</f>
        <v>51.5</v>
      </c>
    </row>
    <row r="32" spans="1:5" ht="16" thickBot="1">
      <c r="A32" s="83" t="s">
        <v>142</v>
      </c>
      <c r="B32" s="93"/>
      <c r="C32" s="94">
        <f>STDEV(C27:C30)/SQRT(2)</f>
        <v>0.16999999999999979</v>
      </c>
      <c r="D32" s="94">
        <f>STDEV(D27:D30)/SQRT(4)</f>
        <v>6.3141454951033014</v>
      </c>
      <c r="E32" s="95">
        <f>STDEV(E27:E30)/SQRT(4)</f>
        <v>3.541421560145963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8"/>
  <sheetViews>
    <sheetView zoomScale="90" zoomScaleNormal="90" zoomScalePageLayoutView="90" workbookViewId="0">
      <selection activeCell="E38" sqref="E38"/>
    </sheetView>
  </sheetViews>
  <sheetFormatPr baseColWidth="10" defaultColWidth="11.28515625" defaultRowHeight="15" customHeight="1" x14ac:dyDescent="0"/>
  <cols>
    <col min="1" max="1" width="20.42578125" customWidth="1"/>
    <col min="2" max="5" width="11.7109375" customWidth="1"/>
    <col min="6" max="6" width="10.140625" customWidth="1"/>
    <col min="7" max="7" width="8.85546875" customWidth="1"/>
    <col min="8" max="8" width="8" customWidth="1"/>
    <col min="9" max="15" width="11.7109375" customWidth="1"/>
    <col min="16" max="26" width="10.5703125" customWidth="1"/>
  </cols>
  <sheetData>
    <row r="1" spans="1:15">
      <c r="A1" s="1" t="s">
        <v>30</v>
      </c>
      <c r="B1" s="1"/>
    </row>
    <row r="2" spans="1:15">
      <c r="A2" s="3" t="s">
        <v>1</v>
      </c>
      <c r="B2" s="3"/>
    </row>
    <row r="3" spans="1:15">
      <c r="A3" s="25" t="s">
        <v>2</v>
      </c>
    </row>
    <row r="4" spans="1:15">
      <c r="A4" s="27" t="s">
        <v>17</v>
      </c>
      <c r="B4" s="27"/>
      <c r="C4" s="27"/>
      <c r="D4" s="27"/>
      <c r="E4" s="27"/>
      <c r="F4" s="27"/>
      <c r="G4" s="27"/>
      <c r="H4" s="27"/>
      <c r="I4" s="27"/>
      <c r="J4" s="27"/>
    </row>
    <row r="5" spans="1:15">
      <c r="A5" s="27" t="s">
        <v>31</v>
      </c>
      <c r="B5" s="27"/>
      <c r="C5" s="27"/>
      <c r="D5" s="27"/>
      <c r="E5" s="27"/>
    </row>
    <row r="6" spans="1:15">
      <c r="A6" s="27"/>
      <c r="B6" s="27"/>
      <c r="C6" s="27"/>
      <c r="D6" s="27"/>
      <c r="E6" s="27"/>
    </row>
    <row r="7" spans="1:15">
      <c r="A7" s="27"/>
      <c r="B7" s="27"/>
      <c r="C7" s="27"/>
      <c r="D7" s="27"/>
      <c r="E7" s="27"/>
    </row>
    <row r="8" spans="1:15" ht="16" thickBot="1">
      <c r="A8" s="25"/>
      <c r="B8" s="291" t="s">
        <v>32</v>
      </c>
      <c r="C8" s="459"/>
      <c r="D8" s="223" t="s">
        <v>33</v>
      </c>
      <c r="E8" s="223"/>
      <c r="F8" s="291" t="s">
        <v>34</v>
      </c>
      <c r="G8" s="459"/>
      <c r="H8" s="223" t="s">
        <v>35</v>
      </c>
      <c r="I8" s="223"/>
      <c r="J8" s="291" t="s">
        <v>36</v>
      </c>
      <c r="K8" s="459"/>
      <c r="L8" s="223" t="s">
        <v>37</v>
      </c>
      <c r="M8" s="223"/>
      <c r="N8" s="291" t="s">
        <v>38</v>
      </c>
      <c r="O8" s="459"/>
    </row>
    <row r="9" spans="1:15" ht="16" thickBot="1">
      <c r="A9" s="25"/>
      <c r="B9" s="462" t="s">
        <v>8</v>
      </c>
      <c r="C9" s="463" t="s">
        <v>20</v>
      </c>
      <c r="D9" s="464" t="s">
        <v>8</v>
      </c>
      <c r="E9" s="464" t="s">
        <v>20</v>
      </c>
      <c r="F9" s="462" t="s">
        <v>8</v>
      </c>
      <c r="G9" s="463" t="s">
        <v>20</v>
      </c>
      <c r="H9" s="464" t="s">
        <v>8</v>
      </c>
      <c r="I9" s="464" t="s">
        <v>20</v>
      </c>
      <c r="J9" s="462" t="s">
        <v>8</v>
      </c>
      <c r="K9" s="463" t="s">
        <v>20</v>
      </c>
      <c r="L9" s="464" t="s">
        <v>8</v>
      </c>
      <c r="M9" s="464" t="s">
        <v>20</v>
      </c>
      <c r="N9" s="462" t="s">
        <v>8</v>
      </c>
      <c r="O9" s="463" t="s">
        <v>20</v>
      </c>
    </row>
    <row r="10" spans="1:15">
      <c r="A10" s="25"/>
      <c r="B10" s="460">
        <v>9.7900001338213681E-4</v>
      </c>
      <c r="C10" s="461">
        <v>6.1136446094956727E-2</v>
      </c>
      <c r="D10" s="458">
        <v>1.5714573507246716E-3</v>
      </c>
      <c r="E10" s="458">
        <v>5.5529071953904757E-3</v>
      </c>
      <c r="F10" s="460">
        <v>7.6305945664063612E-5</v>
      </c>
      <c r="G10" s="461">
        <v>2.8090195977353304E-2</v>
      </c>
      <c r="H10" s="458">
        <v>7.6305945664063612E-5</v>
      </c>
      <c r="I10" s="458">
        <v>8.3368817920336836E-4</v>
      </c>
      <c r="J10" s="460">
        <v>3.9296015808761394E-4</v>
      </c>
      <c r="K10" s="461">
        <v>1.8437917145968711E-2</v>
      </c>
      <c r="L10" s="458">
        <v>2.1731485325434327E-3</v>
      </c>
      <c r="M10" s="458">
        <v>9.1116870037758174E-2</v>
      </c>
      <c r="N10" s="460">
        <v>1.1395511553498E-2</v>
      </c>
      <c r="O10" s="461">
        <v>0.29156935494990444</v>
      </c>
    </row>
    <row r="11" spans="1:15">
      <c r="A11" s="25"/>
      <c r="B11" s="460">
        <v>7.6717509128233893E-4</v>
      </c>
      <c r="C11" s="461">
        <v>3.9768156608029147E-2</v>
      </c>
      <c r="D11" s="458">
        <v>1.9930827768765565E-4</v>
      </c>
      <c r="E11" s="458">
        <v>1.1447647784769269E-2</v>
      </c>
      <c r="F11" s="460">
        <v>3.3649684413010968E-5</v>
      </c>
      <c r="G11" s="461">
        <v>4.9272517638651606E-2</v>
      </c>
      <c r="H11" s="458">
        <v>5.1817062238681604E-5</v>
      </c>
      <c r="I11" s="458">
        <v>3.8480517197224909E-2</v>
      </c>
      <c r="J11" s="460">
        <v>8.5999999999999998E-4</v>
      </c>
      <c r="K11" s="461">
        <v>4.240628760180145E-2</v>
      </c>
      <c r="L11" s="458">
        <v>1.4018826903312002E-4</v>
      </c>
      <c r="M11" s="458">
        <v>1.3551203641916401</v>
      </c>
      <c r="N11" s="460">
        <v>1.5809519656113458E-3</v>
      </c>
      <c r="O11" s="461">
        <v>1.0474665619201086E-2</v>
      </c>
    </row>
    <row r="12" spans="1:15">
      <c r="A12" s="25"/>
      <c r="B12" s="460">
        <v>3.3222102516122077E-4</v>
      </c>
      <c r="C12" s="461">
        <v>7.3720031620262028E-2</v>
      </c>
      <c r="D12" s="458">
        <v>5.213677622962899E-4</v>
      </c>
      <c r="E12" s="458">
        <v>1.3932910791288252E-2</v>
      </c>
      <c r="F12" s="460">
        <v>4.1477314107152719E-5</v>
      </c>
      <c r="G12" s="461">
        <v>9.0618724837499443E-2</v>
      </c>
      <c r="H12" s="458">
        <v>4.1477314107152719E-5</v>
      </c>
      <c r="I12" s="458">
        <v>2.4501004177963345E-4</v>
      </c>
      <c r="J12" s="460">
        <v>4.1477314107152719E-5</v>
      </c>
      <c r="K12" s="461">
        <v>3.2748224480463897E-2</v>
      </c>
      <c r="L12" s="458">
        <v>2.2575835480217541E-4</v>
      </c>
      <c r="M12" s="458">
        <v>0.45965648502397988</v>
      </c>
      <c r="N12" s="460">
        <v>3.7644755252456329E-4</v>
      </c>
      <c r="O12" s="461">
        <v>5.4986699360353039E-2</v>
      </c>
    </row>
    <row r="13" spans="1:15">
      <c r="A13" s="25"/>
      <c r="B13" s="460">
        <v>4.8458252508262219E-4</v>
      </c>
      <c r="C13" s="461">
        <v>8.1371139263887213E-2</v>
      </c>
      <c r="D13" s="458">
        <v>2.1666924412302896E-4</v>
      </c>
      <c r="E13" s="458">
        <v>1.9175845492532335E-2</v>
      </c>
      <c r="F13" s="460">
        <v>6.5722118011507201E-5</v>
      </c>
      <c r="G13" s="461">
        <v>6.0892379471953917E-2</v>
      </c>
      <c r="H13" s="458">
        <v>7.066703039657873E-3</v>
      </c>
      <c r="I13" s="458">
        <v>3.2097966016195526E-4</v>
      </c>
      <c r="J13" s="460">
        <v>5.3860957586748966E-4</v>
      </c>
      <c r="K13" s="461">
        <v>1.0286532111090116E-2</v>
      </c>
      <c r="L13" s="458">
        <v>6.5722118011507201E-5</v>
      </c>
      <c r="M13" s="458">
        <v>0.30028077152318866</v>
      </c>
      <c r="N13" s="460">
        <v>1.7220440347470046E-3</v>
      </c>
      <c r="O13" s="461">
        <v>7.7626577941354663E-2</v>
      </c>
    </row>
    <row r="14" spans="1:15">
      <c r="A14" s="25"/>
      <c r="B14" s="460">
        <v>1.0179409537949951E-4</v>
      </c>
      <c r="C14" s="461">
        <v>6.8092419168839943E-2</v>
      </c>
      <c r="D14" s="458">
        <v>1.0528658948483961E-2</v>
      </c>
      <c r="E14" s="458">
        <v>1.4725709943975167E-2</v>
      </c>
      <c r="F14" s="460">
        <v>1.0179409537949951E-4</v>
      </c>
      <c r="G14" s="461">
        <v>7.3228395719983533E-2</v>
      </c>
      <c r="H14" s="458">
        <v>7.5974869130896391E-3</v>
      </c>
      <c r="I14" s="458">
        <v>5.865421105924859E-2</v>
      </c>
      <c r="J14" s="460">
        <v>3.0779894455502384E-3</v>
      </c>
      <c r="K14" s="461">
        <v>1.7741465550847105E-2</v>
      </c>
      <c r="L14" s="458">
        <v>6.8695799185716734E-4</v>
      </c>
      <c r="M14" s="458">
        <v>0.20473150032759627</v>
      </c>
      <c r="N14" s="460">
        <v>2.809342040086346E-3</v>
      </c>
      <c r="O14" s="461">
        <v>4.4807327785730516E-2</v>
      </c>
    </row>
    <row r="15" spans="1:15">
      <c r="A15" s="25"/>
      <c r="B15" s="460">
        <v>2.6908617760720878E-3</v>
      </c>
      <c r="C15" s="461">
        <v>3.0245189288517754E-2</v>
      </c>
      <c r="D15" s="458">
        <v>9.381101825524865E-4</v>
      </c>
      <c r="E15" s="458">
        <v>1.1383918115996185E-2</v>
      </c>
      <c r="F15" s="460">
        <v>1.844831797589583E-3</v>
      </c>
      <c r="G15" s="461">
        <v>8.93198723757756E-2</v>
      </c>
      <c r="H15" s="458">
        <v>7.2117229503255905E-5</v>
      </c>
      <c r="I15" s="458">
        <v>6.3634016684987416E-2</v>
      </c>
      <c r="J15" s="460">
        <v>1.1379086069216088E-2</v>
      </c>
      <c r="K15" s="461">
        <v>1.5845132125642737E-2</v>
      </c>
      <c r="L15" s="458">
        <v>5.9044000523159111E-5</v>
      </c>
      <c r="M15" s="458">
        <v>0.17159477154276828</v>
      </c>
      <c r="N15" s="460">
        <v>4.2442680824244837E-3</v>
      </c>
      <c r="O15" s="461">
        <v>2.3430149990245876E-2</v>
      </c>
    </row>
    <row r="16" spans="1:15">
      <c r="A16" s="25"/>
      <c r="B16" s="460">
        <v>5.6993795793930087E-4</v>
      </c>
      <c r="C16" s="461">
        <v>8.6588815665227595E-2</v>
      </c>
      <c r="D16" s="458">
        <v>7.3306279403319271E-3</v>
      </c>
      <c r="E16" s="458">
        <v>3.1366187646868958E-2</v>
      </c>
      <c r="F16" s="460">
        <v>8.038461346844153E-4</v>
      </c>
      <c r="G16" s="461">
        <v>2.9952931146415777E-2</v>
      </c>
      <c r="H16" s="458">
        <v>1.0406232741791642E-4</v>
      </c>
      <c r="I16" s="458">
        <v>5.9232837125390736E-2</v>
      </c>
      <c r="J16" s="460">
        <v>9.784965638904514E-3</v>
      </c>
      <c r="K16" s="461">
        <v>2.7619126443429412E-2</v>
      </c>
      <c r="L16" s="458">
        <v>6.0212385887275935E-3</v>
      </c>
      <c r="M16" s="458">
        <v>1.5598042637902061</v>
      </c>
      <c r="N16" s="460">
        <v>3.0317531349078625E-3</v>
      </c>
      <c r="O16" s="461">
        <v>3.1750970495748349E-2</v>
      </c>
    </row>
    <row r="17" spans="1:26">
      <c r="A17" s="25"/>
      <c r="B17" s="460">
        <v>1.5198045316935247E-3</v>
      </c>
      <c r="C17" s="461">
        <v>9.9903220777293397E-2</v>
      </c>
      <c r="D17" s="458">
        <v>7.1812773108873628E-5</v>
      </c>
      <c r="E17" s="458">
        <v>2.7034312903886304E-2</v>
      </c>
      <c r="F17" s="460">
        <v>2.4860528638638831E-5</v>
      </c>
      <c r="G17" s="461">
        <v>3.9425517439756017E-2</v>
      </c>
      <c r="H17" s="458">
        <v>5.1396099624914464E-4</v>
      </c>
      <c r="I17" s="458">
        <v>1.954164869033689E-2</v>
      </c>
      <c r="J17" s="460">
        <v>1.178473473194278E-3</v>
      </c>
      <c r="K17" s="461">
        <v>2.5692551854558439E-2</v>
      </c>
      <c r="L17" s="458">
        <v>7.2117229503255905E-5</v>
      </c>
      <c r="M17" s="458">
        <v>1.3675897357666789</v>
      </c>
      <c r="N17" s="460">
        <v>7.2117229503255905E-5</v>
      </c>
      <c r="O17" s="461">
        <v>3.471070553198375E-2</v>
      </c>
    </row>
    <row r="18" spans="1:26">
      <c r="A18" s="25"/>
      <c r="B18" s="460">
        <v>1.0406232741791642E-4</v>
      </c>
      <c r="C18" s="461">
        <v>0.1070612271993448</v>
      </c>
      <c r="D18" s="458">
        <v>1.0406232741791642E-4</v>
      </c>
      <c r="E18" s="458">
        <v>2.3874477997919186E-2</v>
      </c>
      <c r="F18" s="460">
        <v>3.8770611086497095E-5</v>
      </c>
      <c r="G18" s="461">
        <v>2.5110524958328769E-2</v>
      </c>
      <c r="H18" s="458">
        <v>1.7322921793597615E-3</v>
      </c>
      <c r="I18" s="458">
        <v>3.388911306465806E-4</v>
      </c>
      <c r="J18" s="87"/>
      <c r="K18" s="461">
        <v>5.5128379338621261E-2</v>
      </c>
      <c r="L18" s="458">
        <v>1.0406232741791642E-4</v>
      </c>
      <c r="M18" s="458">
        <v>0.28770007454465013</v>
      </c>
      <c r="N18" s="460">
        <v>1.0406232741791642E-4</v>
      </c>
      <c r="O18" s="461">
        <v>1.1941049905504429E-2</v>
      </c>
    </row>
    <row r="19" spans="1:26">
      <c r="A19" s="25"/>
      <c r="B19" s="460">
        <v>8.7386673481152435E-3</v>
      </c>
      <c r="C19" s="461">
        <v>1.4141392507348831E-2</v>
      </c>
      <c r="D19" s="458">
        <v>2.4860528638638831E-5</v>
      </c>
      <c r="E19" s="458">
        <v>1.5363998091533947E-2</v>
      </c>
      <c r="F19" s="460">
        <v>3.4043054177820649E-5</v>
      </c>
      <c r="G19" s="461">
        <v>4.6534418839180129E-2</v>
      </c>
      <c r="H19" s="458">
        <v>1.0238808126462157E-3</v>
      </c>
      <c r="I19" s="458">
        <v>2.7148089788839279E-2</v>
      </c>
      <c r="J19" s="87"/>
      <c r="K19" s="461">
        <v>5.3317320724788819E-3</v>
      </c>
      <c r="L19" s="458">
        <v>2.4860528638638831E-5</v>
      </c>
      <c r="M19" s="458">
        <v>0.70790123624544943</v>
      </c>
      <c r="N19" s="460">
        <v>1.1686311821271774E-2</v>
      </c>
      <c r="O19" s="461">
        <v>1.1055556824268727E-2</v>
      </c>
    </row>
    <row r="20" spans="1:26">
      <c r="A20" s="25"/>
      <c r="B20" s="460">
        <v>4.4893646509605901E-3</v>
      </c>
      <c r="C20" s="461">
        <v>9.3667936607313238E-3</v>
      </c>
      <c r="D20" s="458">
        <v>5.2243798125411059E-3</v>
      </c>
      <c r="E20" s="458">
        <v>3.0074019242279655E-2</v>
      </c>
      <c r="F20" s="87"/>
      <c r="G20" s="461">
        <v>3.2527809920209309E-2</v>
      </c>
      <c r="H20" s="458">
        <v>1.4984073480463339E-4</v>
      </c>
      <c r="I20" s="458">
        <v>0.16009032201985632</v>
      </c>
      <c r="J20" s="460"/>
      <c r="K20" s="461"/>
      <c r="L20" s="458">
        <v>3.8770611086497095E-5</v>
      </c>
      <c r="M20" s="458">
        <v>0.74866203412862975</v>
      </c>
      <c r="N20" s="460">
        <v>2.4293121520493178E-4</v>
      </c>
      <c r="O20" s="461">
        <v>2.1380219873651123E-2</v>
      </c>
    </row>
    <row r="21" spans="1:26">
      <c r="A21" s="25"/>
      <c r="B21" s="460">
        <v>1.4984073480463339E-4</v>
      </c>
      <c r="C21" s="461">
        <v>6.2858427866705216E-2</v>
      </c>
      <c r="D21" s="458">
        <v>7.543012828566375E-4</v>
      </c>
      <c r="E21" s="458">
        <v>5.3259145603561601E-3</v>
      </c>
      <c r="F21" s="87"/>
      <c r="G21" s="461"/>
      <c r="H21" s="458">
        <v>1.4979559399400154E-2</v>
      </c>
      <c r="I21" s="81"/>
      <c r="J21" s="460"/>
      <c r="K21" s="461"/>
      <c r="L21" s="458">
        <v>3.4043054177820649E-5</v>
      </c>
      <c r="M21" s="458">
        <v>0.10541225452998862</v>
      </c>
      <c r="N21" s="460">
        <v>1.1198824336205893E-3</v>
      </c>
      <c r="O21" s="461">
        <v>5.9895752154436981E-2</v>
      </c>
    </row>
    <row r="22" spans="1:26">
      <c r="A22" s="25"/>
      <c r="B22" s="460">
        <v>7.4049652971288051E-5</v>
      </c>
      <c r="C22" s="461">
        <v>1.5724119027845828E-2</v>
      </c>
      <c r="D22" s="458"/>
      <c r="E22" s="458">
        <v>2.9701322890344328E-2</v>
      </c>
      <c r="F22" s="87"/>
      <c r="G22" s="89"/>
      <c r="H22" s="81"/>
      <c r="I22" s="81"/>
      <c r="J22" s="87"/>
      <c r="K22" s="89"/>
      <c r="L22" s="458">
        <v>1.4984073480463339E-4</v>
      </c>
      <c r="M22" s="458">
        <v>7.3216773047614647E-2</v>
      </c>
      <c r="N22" s="460">
        <v>1.4984073480463339E-4</v>
      </c>
      <c r="O22" s="461">
        <v>0.173461572687512</v>
      </c>
    </row>
    <row r="23" spans="1:26" ht="15.75" customHeight="1">
      <c r="A23" s="25"/>
      <c r="B23" s="87"/>
      <c r="C23" s="461">
        <v>3.0333693820944013E-2</v>
      </c>
      <c r="E23" s="458">
        <v>2.6730478989190613E-2</v>
      </c>
      <c r="F23" s="87"/>
      <c r="G23" s="89"/>
      <c r="H23" s="81"/>
      <c r="I23" s="81"/>
      <c r="J23" s="460"/>
      <c r="K23" s="461"/>
      <c r="L23" s="458">
        <v>4.6176479618506613E-2</v>
      </c>
      <c r="M23" s="458">
        <v>0.35757022180140102</v>
      </c>
      <c r="N23" s="460">
        <v>7.7023030068664778E-4</v>
      </c>
      <c r="O23" s="461">
        <v>9.2527857454296637E-3</v>
      </c>
    </row>
    <row r="24" spans="1:26" ht="15.75" customHeight="1" thickBot="1">
      <c r="A24" s="25"/>
      <c r="B24" s="87"/>
      <c r="C24" s="461"/>
      <c r="D24" s="81"/>
      <c r="E24" s="458">
        <v>6.1019031633641726E-3</v>
      </c>
      <c r="F24" s="87"/>
      <c r="G24" s="461"/>
      <c r="H24" s="81"/>
      <c r="I24" s="81"/>
      <c r="J24" s="460"/>
      <c r="K24" s="461"/>
      <c r="L24" s="81"/>
      <c r="M24" s="458">
        <v>0.92148877687347008</v>
      </c>
      <c r="N24" s="87"/>
      <c r="O24" s="461">
        <v>8.9290747614970481E-2</v>
      </c>
    </row>
    <row r="25" spans="1:26" ht="15.75" customHeight="1">
      <c r="A25" s="13" t="s">
        <v>11</v>
      </c>
      <c r="B25" s="465">
        <f>AVERAGE(B10:B22)</f>
        <v>1.6154893638663387E-3</v>
      </c>
      <c r="C25" s="466">
        <f>AVERAGE(C10:C24)</f>
        <v>5.5736505183566702E-2</v>
      </c>
      <c r="D25" s="467">
        <f>AVERAGE(D10:D22)</f>
        <v>2.2904680358969325E-3</v>
      </c>
      <c r="E25" s="467">
        <f>AVERAGE(E10:E24)</f>
        <v>1.8119436987313001E-2</v>
      </c>
      <c r="F25" s="465">
        <f>AVERAGE(F10:F24)</f>
        <v>3.0653012837521894E-4</v>
      </c>
      <c r="G25" s="466">
        <f>AVERAGE(G10:G24)</f>
        <v>5.1361208029555218E-2</v>
      </c>
      <c r="H25" s="467">
        <f>AVERAGE(H10:H24)</f>
        <v>2.784125329511541E-3</v>
      </c>
      <c r="I25" s="467">
        <f>AVERAGE(I10:I20)</f>
        <v>3.8956382870697782E-2</v>
      </c>
      <c r="J25" s="465">
        <f>AVERAGE(J10:J24)</f>
        <v>3.4066952093659221E-3</v>
      </c>
      <c r="K25" s="466">
        <f>AVERAGE(K10:K24)</f>
        <v>2.51237348724902E-2</v>
      </c>
      <c r="L25" s="467">
        <f>AVERAGE(L10:L23)</f>
        <v>3.9980165685452526E-3</v>
      </c>
      <c r="M25" s="467">
        <f>AVERAGE(M10:M24)</f>
        <v>0.58078974222500135</v>
      </c>
      <c r="N25" s="465">
        <f>AVERAGE(N10:N23)</f>
        <v>2.8075496018792395E-3</v>
      </c>
      <c r="O25" s="466">
        <f>AVERAGE(O10:O24)</f>
        <v>6.3042275765352998E-2</v>
      </c>
    </row>
    <row r="26" spans="1:26" ht="15.75" customHeight="1">
      <c r="A26" s="13" t="s">
        <v>12</v>
      </c>
      <c r="B26" s="302">
        <f>COUNT(B10:B22)</f>
        <v>13</v>
      </c>
      <c r="C26" s="303">
        <f>COUNT(C10:C24)</f>
        <v>14</v>
      </c>
      <c r="D26" s="17">
        <f>COUNT(D10:D22)</f>
        <v>12</v>
      </c>
      <c r="E26" s="17">
        <f>COUNT(E10:E24)</f>
        <v>15</v>
      </c>
      <c r="F26" s="302">
        <f>COUNT(F10:F24)</f>
        <v>10</v>
      </c>
      <c r="G26" s="303">
        <f>COUNT(G10:G24)</f>
        <v>11</v>
      </c>
      <c r="H26" s="17">
        <f>COUNT(H10:H24)</f>
        <v>12</v>
      </c>
      <c r="I26" s="17">
        <f>COUNT(I10:I20)</f>
        <v>11</v>
      </c>
      <c r="J26" s="302">
        <f>COUNT(J10:J24)</f>
        <v>8</v>
      </c>
      <c r="K26" s="303">
        <f>COUNT(K10:K24)</f>
        <v>10</v>
      </c>
      <c r="L26" s="17">
        <f>COUNT(L10:L23)</f>
        <v>14</v>
      </c>
      <c r="M26" s="17">
        <f>COUNT(M10:M24)</f>
        <v>15</v>
      </c>
      <c r="N26" s="302">
        <f>COUNT(N10:N23)</f>
        <v>14</v>
      </c>
      <c r="O26" s="303">
        <f>COUNT(O10:O24)</f>
        <v>15</v>
      </c>
    </row>
    <row r="27" spans="1:26" ht="15.75" customHeight="1" thickBot="1">
      <c r="A27" s="13" t="s">
        <v>13</v>
      </c>
      <c r="B27" s="304">
        <f>STDEV(B10:B22)/SQRT(B26)</f>
        <v>6.9063290352622611E-4</v>
      </c>
      <c r="C27" s="306">
        <f>STDEV(C10:C24)/SQRT(C26)</f>
        <v>8.7017981972129736E-3</v>
      </c>
      <c r="D27" s="305">
        <f>STDEV(D10:D22)/SQRT(D26)</f>
        <v>1.0046240851491767E-3</v>
      </c>
      <c r="E27" s="305">
        <f>STDEV(E10:E24)/SQRT(E26)</f>
        <v>2.423024373646528E-3</v>
      </c>
      <c r="F27" s="304">
        <f>STDEV(F10:F24)/SQRT(F26)</f>
        <v>1.8668460063176514E-4</v>
      </c>
      <c r="G27" s="306">
        <f>STDEV(G10:G24)/SQRT(G26)</f>
        <v>7.2392872262214509E-3</v>
      </c>
      <c r="H27" s="305">
        <f>STDEV(H10:H24)/SQRT(H26)</f>
        <v>1.357898016154843E-3</v>
      </c>
      <c r="I27" s="305">
        <f>STDEV(I10:I20)/SQRT(I26)</f>
        <v>1.4312761400635346E-2</v>
      </c>
      <c r="J27" s="304">
        <f>STDEV(J10:J24)/SQRT(J26)</f>
        <v>1.6059778474923386E-3</v>
      </c>
      <c r="K27" s="306">
        <f>STDEV(K10:K24)/SQRT(K26)</f>
        <v>4.7851682666057455E-3</v>
      </c>
      <c r="L27" s="305">
        <f>STDEV(L10:L23)/SQRT(L26)</f>
        <v>3.2733181627333453E-3</v>
      </c>
      <c r="M27" s="305">
        <f>STDEV(M10:M24)/SQRT(M26)</f>
        <v>0.13091012591480597</v>
      </c>
      <c r="N27" s="304">
        <f>STDEV(N10:N23)/SQRT(N26)</f>
        <v>1.0449356380004826E-3</v>
      </c>
      <c r="O27" s="306">
        <f>STDEV(O10:O24)/SQRT(O26)</f>
        <v>1.9734345890001687E-2</v>
      </c>
    </row>
    <row r="28" spans="1:26" ht="15.75" customHeight="1">
      <c r="A28" s="25"/>
      <c r="B28" s="25"/>
      <c r="C28" s="25"/>
      <c r="D28" s="25"/>
      <c r="E28" s="25"/>
      <c r="F28" s="25"/>
      <c r="M28" s="25"/>
      <c r="N28" s="25"/>
      <c r="O28" s="25"/>
      <c r="P28" s="25"/>
      <c r="Q28" s="25"/>
      <c r="R28" s="25"/>
      <c r="S28" s="25"/>
      <c r="T28" s="25"/>
      <c r="U28" s="25"/>
      <c r="V28" s="25"/>
      <c r="W28" s="25"/>
      <c r="X28" s="25"/>
      <c r="Y28" s="25"/>
      <c r="Z28" s="25"/>
    </row>
    <row r="29" spans="1:26" ht="15.75" customHeight="1"/>
    <row r="30" spans="1:26" ht="15.75" customHeight="1"/>
    <row r="31" spans="1:26" ht="15.75" customHeight="1"/>
    <row r="32" spans="1:2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00"/>
  <sheetViews>
    <sheetView topLeftCell="A2" workbookViewId="0">
      <selection activeCell="F30" sqref="F30"/>
    </sheetView>
  </sheetViews>
  <sheetFormatPr baseColWidth="10" defaultColWidth="11.28515625" defaultRowHeight="15" customHeight="1" x14ac:dyDescent="0"/>
  <cols>
    <col min="1" max="1" width="17.7109375" customWidth="1"/>
    <col min="2" max="26" width="10.5703125" customWidth="1"/>
  </cols>
  <sheetData>
    <row r="1" spans="1:17">
      <c r="A1" s="1" t="s">
        <v>39</v>
      </c>
      <c r="B1" s="1"/>
    </row>
    <row r="2" spans="1:17">
      <c r="A2" s="3" t="s">
        <v>1</v>
      </c>
      <c r="B2" s="3"/>
    </row>
    <row r="3" spans="1:17">
      <c r="A3" s="25" t="s">
        <v>40</v>
      </c>
    </row>
    <row r="4" spans="1:17">
      <c r="A4" s="27" t="s">
        <v>17</v>
      </c>
      <c r="B4" s="27"/>
      <c r="C4" s="27"/>
      <c r="D4" s="27"/>
      <c r="E4" s="27"/>
      <c r="F4" s="27"/>
      <c r="G4" s="27"/>
      <c r="H4" s="27"/>
      <c r="I4" s="27"/>
      <c r="J4" s="27"/>
    </row>
    <row r="5" spans="1:17">
      <c r="A5" s="27" t="s">
        <v>41</v>
      </c>
      <c r="B5" s="27"/>
      <c r="C5" s="27"/>
      <c r="D5" s="27"/>
      <c r="E5" s="27"/>
      <c r="F5" s="27"/>
      <c r="G5" s="27"/>
      <c r="H5" s="27"/>
      <c r="I5" s="27"/>
      <c r="J5" s="27"/>
    </row>
    <row r="6" spans="1:17">
      <c r="A6" s="27"/>
      <c r="B6" s="27"/>
      <c r="C6" s="27"/>
      <c r="D6" s="27"/>
      <c r="E6" s="27"/>
      <c r="F6" s="27"/>
      <c r="G6" s="27"/>
      <c r="H6" s="27"/>
      <c r="I6" s="27"/>
      <c r="J6" s="27"/>
    </row>
    <row r="7" spans="1:17">
      <c r="A7" s="27"/>
      <c r="B7" s="27"/>
      <c r="C7" s="27"/>
      <c r="D7" s="27"/>
      <c r="E7" s="27"/>
      <c r="F7" s="27"/>
      <c r="G7" s="27"/>
      <c r="H7" s="27"/>
      <c r="I7" s="27"/>
      <c r="J7" s="27"/>
    </row>
    <row r="8" spans="1:17">
      <c r="A8" s="25"/>
      <c r="B8" s="220" t="s">
        <v>42</v>
      </c>
      <c r="C8" s="221"/>
      <c r="D8" s="223" t="s">
        <v>43</v>
      </c>
      <c r="E8" s="223"/>
      <c r="F8" s="220" t="s">
        <v>44</v>
      </c>
      <c r="G8" s="223"/>
      <c r="H8" s="220" t="s">
        <v>45</v>
      </c>
      <c r="I8" s="223"/>
      <c r="J8" s="220" t="s">
        <v>46</v>
      </c>
      <c r="K8" s="223"/>
      <c r="L8" s="220" t="s">
        <v>47</v>
      </c>
      <c r="M8" s="223"/>
      <c r="N8" s="220" t="s">
        <v>48</v>
      </c>
      <c r="O8" s="223"/>
      <c r="P8" s="220" t="s">
        <v>49</v>
      </c>
      <c r="Q8" s="223"/>
    </row>
    <row r="9" spans="1:17">
      <c r="A9" s="25"/>
      <c r="B9" s="224" t="s">
        <v>9</v>
      </c>
      <c r="C9" s="225" t="s">
        <v>10</v>
      </c>
      <c r="D9" s="44" t="s">
        <v>9</v>
      </c>
      <c r="E9" s="225" t="s">
        <v>10</v>
      </c>
      <c r="F9" s="44" t="s">
        <v>9</v>
      </c>
      <c r="G9" s="225" t="s">
        <v>10</v>
      </c>
      <c r="H9" s="44" t="s">
        <v>9</v>
      </c>
      <c r="I9" s="225" t="s">
        <v>10</v>
      </c>
      <c r="J9" s="44" t="s">
        <v>9</v>
      </c>
      <c r="K9" s="225" t="s">
        <v>10</v>
      </c>
      <c r="L9" s="44" t="s">
        <v>9</v>
      </c>
      <c r="M9" s="225" t="s">
        <v>10</v>
      </c>
      <c r="N9" s="44" t="s">
        <v>9</v>
      </c>
      <c r="O9" s="225" t="s">
        <v>10</v>
      </c>
      <c r="P9" s="44" t="s">
        <v>9</v>
      </c>
      <c r="Q9" s="225" t="s">
        <v>10</v>
      </c>
    </row>
    <row r="10" spans="1:17">
      <c r="A10" s="25"/>
      <c r="B10" s="200">
        <v>0.11697750268490294</v>
      </c>
      <c r="C10" s="202">
        <v>0.22549611764481553</v>
      </c>
      <c r="D10" s="201">
        <v>7.9624355212473494E-3</v>
      </c>
      <c r="E10" s="202">
        <v>0.44990599622324101</v>
      </c>
      <c r="F10" s="201">
        <v>0.21796486460527398</v>
      </c>
      <c r="G10" s="202">
        <v>0.30042712873436539</v>
      </c>
      <c r="H10" s="201">
        <v>2.6052064249762991E-2</v>
      </c>
      <c r="I10" s="202">
        <v>0.17349409914192362</v>
      </c>
      <c r="J10" s="201">
        <v>0.30930016324981513</v>
      </c>
      <c r="K10" s="202">
        <v>0.24030136522630477</v>
      </c>
      <c r="L10" s="201">
        <v>0.88715525009990626</v>
      </c>
      <c r="M10" s="202">
        <v>0.57780356085431828</v>
      </c>
      <c r="N10" s="201">
        <v>0.3757231721920265</v>
      </c>
      <c r="O10" s="202">
        <v>0.67012122129505014</v>
      </c>
      <c r="P10" s="201">
        <v>1.4640055268177115</v>
      </c>
      <c r="Q10" s="202">
        <v>0.38404067850495638</v>
      </c>
    </row>
    <row r="11" spans="1:17">
      <c r="A11" s="25"/>
      <c r="B11" s="203">
        <v>9.3347584409604542E-2</v>
      </c>
      <c r="C11" s="204">
        <v>4.1949000591507524E-2</v>
      </c>
      <c r="D11" s="28">
        <v>6.7119770584976425E-3</v>
      </c>
      <c r="E11" s="204">
        <v>0.28294092097651591</v>
      </c>
      <c r="F11" s="28">
        <v>0.14767571477767141</v>
      </c>
      <c r="G11" s="204">
        <v>2.6090994571282677E-2</v>
      </c>
      <c r="H11" s="28">
        <v>3.6459927428518557E-2</v>
      </c>
      <c r="I11" s="204">
        <v>0.35756346798562649</v>
      </c>
      <c r="J11" s="28">
        <v>0.56139962294478629</v>
      </c>
      <c r="K11" s="204">
        <v>0.53421059709449714</v>
      </c>
      <c r="L11" s="28">
        <v>0.44896052306272693</v>
      </c>
      <c r="M11" s="204">
        <v>0.59527016777628416</v>
      </c>
      <c r="N11" s="28">
        <v>0.94019701155422331</v>
      </c>
      <c r="O11" s="204">
        <v>0.89074074894048816</v>
      </c>
      <c r="P11" s="28">
        <v>2.7780912744900785</v>
      </c>
      <c r="Q11" s="204">
        <v>4.1195733773493871E-2</v>
      </c>
    </row>
    <row r="12" spans="1:17">
      <c r="A12" s="25"/>
      <c r="B12" s="203">
        <v>8.2719799556607659E-2</v>
      </c>
      <c r="C12" s="204">
        <v>0.12282741411737808</v>
      </c>
      <c r="D12" s="28">
        <v>0.47993419070382282</v>
      </c>
      <c r="E12" s="204">
        <v>0.18897614034655028</v>
      </c>
      <c r="F12" s="28">
        <v>7.6655679666635168E-2</v>
      </c>
      <c r="G12" s="204">
        <v>4.5068226835638305E-2</v>
      </c>
      <c r="H12" s="28">
        <v>1.7019671479007792E-2</v>
      </c>
      <c r="I12" s="204">
        <v>4.6688838219913369E-2</v>
      </c>
      <c r="J12" s="28">
        <v>1.2626943849186931</v>
      </c>
      <c r="K12" s="204">
        <v>0.77830956916487115</v>
      </c>
      <c r="L12" s="28">
        <v>4.348295542557624</v>
      </c>
      <c r="M12" s="204">
        <v>0.38610870874989378</v>
      </c>
      <c r="N12" s="28">
        <v>0.44865627678345416</v>
      </c>
      <c r="O12" s="204">
        <v>0.56392726429806717</v>
      </c>
      <c r="P12" s="28">
        <v>0.66893247902620123</v>
      </c>
      <c r="Q12" s="204">
        <v>0.13623808816672825</v>
      </c>
    </row>
    <row r="13" spans="1:17">
      <c r="A13" s="25"/>
      <c r="B13" s="203">
        <v>8.7761044104615563E-2</v>
      </c>
      <c r="C13" s="204">
        <v>0.1432178778303069</v>
      </c>
      <c r="D13" s="28">
        <v>0.46173211973200601</v>
      </c>
      <c r="E13" s="204">
        <v>0.39343221547448404</v>
      </c>
      <c r="F13" s="28">
        <v>0.28394186816447803</v>
      </c>
      <c r="G13" s="204">
        <v>0.11204323897167678</v>
      </c>
      <c r="H13" s="28">
        <v>4.2497756731528849E-2</v>
      </c>
      <c r="I13" s="204">
        <v>7.2307895606120956E-2</v>
      </c>
      <c r="J13" s="28">
        <v>0.80713981057793693</v>
      </c>
      <c r="K13" s="204">
        <v>0.29973516370880826</v>
      </c>
      <c r="L13" s="28">
        <v>1.95326947689727</v>
      </c>
      <c r="M13" s="204">
        <v>0.6584519180843319</v>
      </c>
      <c r="N13" s="28">
        <v>1.5452234747436675</v>
      </c>
      <c r="O13" s="204">
        <v>0.8155456280281066</v>
      </c>
      <c r="P13" s="28">
        <v>0.55283313736568329</v>
      </c>
      <c r="Q13" s="204">
        <v>0.32002444180753026</v>
      </c>
    </row>
    <row r="14" spans="1:17">
      <c r="A14" s="25"/>
      <c r="B14" s="203">
        <v>4.8315779583829398E-2</v>
      </c>
      <c r="C14" s="204">
        <v>5.4288756533304193E-2</v>
      </c>
      <c r="D14" s="28">
        <v>0.150143898144424</v>
      </c>
      <c r="E14" s="204">
        <v>7.202577054944026E-2</v>
      </c>
      <c r="F14" s="28">
        <v>1.9682670012033842E-2</v>
      </c>
      <c r="G14" s="204">
        <v>2.9839191372132184E-2</v>
      </c>
      <c r="H14" s="28">
        <v>3.2720611032771643E-2</v>
      </c>
      <c r="I14" s="204">
        <v>1.4902087507243375E-2</v>
      </c>
      <c r="J14" s="28">
        <v>0.4724673368967604</v>
      </c>
      <c r="K14" s="204">
        <v>0.4173166103236009</v>
      </c>
      <c r="L14" s="28">
        <v>1.5302835519123588</v>
      </c>
      <c r="M14" s="204">
        <v>0.30002830132113739</v>
      </c>
      <c r="N14" s="28">
        <v>1.086848988499947</v>
      </c>
      <c r="O14" s="204">
        <v>0.36315122154306151</v>
      </c>
      <c r="P14" s="28">
        <v>4.9514289573540184E-2</v>
      </c>
      <c r="Q14" s="204">
        <v>0.11366813262890556</v>
      </c>
    </row>
    <row r="15" spans="1:17">
      <c r="A15" s="25"/>
      <c r="B15" s="203"/>
      <c r="C15" s="204">
        <v>0.24579999999999999</v>
      </c>
      <c r="D15" s="28"/>
      <c r="E15" s="204">
        <v>0.23183583710419953</v>
      </c>
      <c r="F15" s="28"/>
      <c r="G15" s="204">
        <v>0.2383340525688889</v>
      </c>
      <c r="H15" s="28">
        <v>0.16205629863246832</v>
      </c>
      <c r="I15" s="204">
        <v>2.6625275247995347E-2</v>
      </c>
      <c r="J15" s="28">
        <v>1.1643348328319358</v>
      </c>
      <c r="K15" s="204"/>
      <c r="L15" s="28">
        <v>1.9243477060808851</v>
      </c>
      <c r="M15" s="204">
        <v>0.272777962485796</v>
      </c>
      <c r="N15" s="28">
        <v>3.3944586239478993</v>
      </c>
      <c r="O15" s="204">
        <v>0.59336146698711278</v>
      </c>
      <c r="P15" s="28"/>
      <c r="Q15" s="204">
        <v>0.1686769505368288</v>
      </c>
    </row>
    <row r="16" spans="1:17">
      <c r="A16" s="25"/>
      <c r="B16" s="203"/>
      <c r="C16" s="204"/>
      <c r="D16" s="28"/>
      <c r="E16" s="204"/>
      <c r="F16" s="28"/>
      <c r="G16" s="204"/>
      <c r="H16" s="28">
        <v>8.9469359588727426E-2</v>
      </c>
      <c r="I16" s="204"/>
      <c r="J16" s="28">
        <v>0.4684368576952741</v>
      </c>
      <c r="K16" s="204"/>
      <c r="L16" s="28">
        <v>1.383430338450776</v>
      </c>
      <c r="M16" s="204"/>
      <c r="N16" s="28">
        <v>1.5782978602510971</v>
      </c>
      <c r="O16" s="204"/>
      <c r="P16" s="28"/>
      <c r="Q16" s="204"/>
    </row>
    <row r="17" spans="1:19">
      <c r="A17" s="25"/>
      <c r="B17" s="203"/>
      <c r="C17" s="204"/>
      <c r="D17" s="28"/>
      <c r="E17" s="204"/>
      <c r="F17" s="28"/>
      <c r="G17" s="204"/>
      <c r="H17" s="28">
        <v>5.5454717306034317E-2</v>
      </c>
      <c r="I17" s="204"/>
      <c r="J17" s="28">
        <v>0.74244754184973361</v>
      </c>
      <c r="K17" s="204"/>
      <c r="L17" s="28">
        <v>0.78781647917646902</v>
      </c>
      <c r="M17" s="204"/>
      <c r="N17" s="28">
        <v>1.0666988998716784</v>
      </c>
      <c r="O17" s="204"/>
      <c r="P17" s="28"/>
      <c r="Q17" s="204"/>
    </row>
    <row r="18" spans="1:19">
      <c r="A18" s="25"/>
      <c r="B18" s="203"/>
      <c r="C18" s="204"/>
      <c r="D18" s="28"/>
      <c r="E18" s="204"/>
      <c r="F18" s="28"/>
      <c r="G18" s="204"/>
      <c r="H18" s="28">
        <v>6.9305900758537764E-2</v>
      </c>
      <c r="I18" s="204"/>
      <c r="J18" s="28">
        <v>0.52762433098717976</v>
      </c>
      <c r="K18" s="204"/>
      <c r="L18" s="28">
        <v>0.61176161800772089</v>
      </c>
      <c r="M18" s="204"/>
      <c r="N18" s="28">
        <v>0.60005868228358894</v>
      </c>
      <c r="O18" s="204"/>
      <c r="P18" s="28"/>
      <c r="Q18" s="204"/>
    </row>
    <row r="19" spans="1:19">
      <c r="A19" s="25"/>
      <c r="B19" s="203"/>
      <c r="C19" s="204"/>
      <c r="D19" s="28"/>
      <c r="E19" s="204"/>
      <c r="F19" s="28"/>
      <c r="G19" s="204"/>
      <c r="H19" s="28">
        <v>0.15011884494427441</v>
      </c>
      <c r="I19" s="204"/>
      <c r="J19" s="28">
        <v>0.85873386971308352</v>
      </c>
      <c r="K19" s="204"/>
      <c r="L19" s="28">
        <v>0.62579303206715686</v>
      </c>
      <c r="M19" s="204"/>
      <c r="N19" s="28">
        <v>1.0037026988817934</v>
      </c>
      <c r="O19" s="204"/>
      <c r="P19" s="28"/>
      <c r="Q19" s="204"/>
    </row>
    <row r="20" spans="1:19">
      <c r="A20" s="25"/>
      <c r="B20" s="215"/>
      <c r="C20" s="222"/>
      <c r="D20" s="28"/>
      <c r="E20" s="204"/>
      <c r="F20" s="28"/>
      <c r="G20" s="204"/>
      <c r="H20" s="28">
        <v>0.1911161696742002</v>
      </c>
      <c r="I20" s="204"/>
      <c r="J20" s="28">
        <v>4.6960391623623941E-2</v>
      </c>
      <c r="K20" s="204"/>
      <c r="L20" s="28">
        <v>0.26179664246703493</v>
      </c>
      <c r="M20" s="204"/>
      <c r="N20" s="28">
        <v>0.23794961081935245</v>
      </c>
      <c r="O20" s="204"/>
      <c r="P20" s="28"/>
      <c r="Q20" s="204"/>
    </row>
    <row r="21" spans="1:19">
      <c r="A21" s="13" t="s">
        <v>11</v>
      </c>
      <c r="B21" s="226">
        <f t="shared" ref="B21:Q21" si="0">AVERAGE(B10:B20)</f>
        <v>8.5824342067912021E-2</v>
      </c>
      <c r="C21" s="227">
        <f t="shared" si="0"/>
        <v>0.13892986111955205</v>
      </c>
      <c r="D21" s="45">
        <f t="shared" si="0"/>
        <v>0.22129692423199959</v>
      </c>
      <c r="E21" s="227">
        <f t="shared" si="0"/>
        <v>0.26985281344573853</v>
      </c>
      <c r="F21" s="45">
        <f t="shared" si="0"/>
        <v>0.14918415944521848</v>
      </c>
      <c r="G21" s="227">
        <f t="shared" si="0"/>
        <v>0.12530047217566406</v>
      </c>
      <c r="H21" s="45">
        <f t="shared" si="0"/>
        <v>7.9297392893257476E-2</v>
      </c>
      <c r="I21" s="227">
        <f t="shared" si="0"/>
        <v>0.11526361061813718</v>
      </c>
      <c r="J21" s="45">
        <f t="shared" si="0"/>
        <v>0.656503558480802</v>
      </c>
      <c r="K21" s="227">
        <f t="shared" si="0"/>
        <v>0.45397466110361651</v>
      </c>
      <c r="L21" s="45">
        <f t="shared" si="0"/>
        <v>1.3420827418890844</v>
      </c>
      <c r="M21" s="227">
        <f t="shared" si="0"/>
        <v>0.46507343654529359</v>
      </c>
      <c r="N21" s="45">
        <f t="shared" si="0"/>
        <v>1.1161650272571573</v>
      </c>
      <c r="O21" s="227">
        <f t="shared" si="0"/>
        <v>0.64947459184864764</v>
      </c>
      <c r="P21" s="45">
        <f t="shared" si="0"/>
        <v>1.1026753414546431</v>
      </c>
      <c r="Q21" s="227">
        <f t="shared" si="0"/>
        <v>0.1939740042364072</v>
      </c>
    </row>
    <row r="22" spans="1:19">
      <c r="A22" s="13" t="s">
        <v>12</v>
      </c>
      <c r="B22" s="16">
        <f t="shared" ref="B22:Q22" si="1">COUNT(B10:B20)</f>
        <v>5</v>
      </c>
      <c r="C22" s="18">
        <f t="shared" si="1"/>
        <v>6</v>
      </c>
      <c r="D22" s="17">
        <f t="shared" si="1"/>
        <v>5</v>
      </c>
      <c r="E22" s="18">
        <f t="shared" si="1"/>
        <v>6</v>
      </c>
      <c r="F22" s="17">
        <f t="shared" si="1"/>
        <v>5</v>
      </c>
      <c r="G22" s="18">
        <f t="shared" si="1"/>
        <v>6</v>
      </c>
      <c r="H22" s="17">
        <f t="shared" si="1"/>
        <v>11</v>
      </c>
      <c r="I22" s="18">
        <f t="shared" si="1"/>
        <v>6</v>
      </c>
      <c r="J22" s="17">
        <f t="shared" si="1"/>
        <v>11</v>
      </c>
      <c r="K22" s="18">
        <f t="shared" si="1"/>
        <v>5</v>
      </c>
      <c r="L22" s="17">
        <f t="shared" si="1"/>
        <v>11</v>
      </c>
      <c r="M22" s="18">
        <f t="shared" si="1"/>
        <v>6</v>
      </c>
      <c r="N22" s="17">
        <f t="shared" si="1"/>
        <v>11</v>
      </c>
      <c r="O22" s="18">
        <f t="shared" si="1"/>
        <v>6</v>
      </c>
      <c r="P22" s="17">
        <f t="shared" si="1"/>
        <v>5</v>
      </c>
      <c r="Q22" s="18">
        <f t="shared" si="1"/>
        <v>6</v>
      </c>
    </row>
    <row r="23" spans="1:19" ht="15.75" customHeight="1">
      <c r="A23" s="13" t="s">
        <v>13</v>
      </c>
      <c r="B23" s="22">
        <f t="shared" ref="B23:Q23" si="2">STDEV(B10:B20)/SQRT(B22)</f>
        <v>1.1062097112134005E-2</v>
      </c>
      <c r="C23" s="24">
        <f t="shared" si="2"/>
        <v>3.4526329631279787E-2</v>
      </c>
      <c r="D23" s="23">
        <f t="shared" si="2"/>
        <v>0.10519585913701524</v>
      </c>
      <c r="E23" s="24">
        <f t="shared" si="2"/>
        <v>5.6268458137654132E-2</v>
      </c>
      <c r="F23" s="23">
        <f t="shared" si="2"/>
        <v>4.7393943184387999E-2</v>
      </c>
      <c r="G23" s="24">
        <f t="shared" si="2"/>
        <v>4.7963277667278238E-2</v>
      </c>
      <c r="H23" s="23">
        <f t="shared" si="2"/>
        <v>1.8392726644396465E-2</v>
      </c>
      <c r="I23" s="24">
        <f t="shared" si="2"/>
        <v>5.3720540253554938E-2</v>
      </c>
      <c r="J23" s="23">
        <f t="shared" si="2"/>
        <v>0.10801181616025857</v>
      </c>
      <c r="K23" s="24">
        <f t="shared" si="2"/>
        <v>9.5504149288421325E-2</v>
      </c>
      <c r="L23" s="23">
        <f t="shared" si="2"/>
        <v>0.34788087883681751</v>
      </c>
      <c r="M23" s="24">
        <f t="shared" si="2"/>
        <v>6.7702137118664921E-2</v>
      </c>
      <c r="N23" s="23">
        <f t="shared" si="2"/>
        <v>0.26400152573312224</v>
      </c>
      <c r="O23" s="24">
        <f t="shared" si="2"/>
        <v>7.7171525694175486E-2</v>
      </c>
      <c r="P23" s="23">
        <f t="shared" si="2"/>
        <v>0.47629746864894429</v>
      </c>
      <c r="Q23" s="24">
        <f t="shared" si="2"/>
        <v>5.347200618078659E-2</v>
      </c>
    </row>
    <row r="24" spans="1:19" ht="15.75" customHeight="1">
      <c r="A24" s="263"/>
      <c r="B24" s="46"/>
      <c r="J24" s="264"/>
      <c r="K24" s="264"/>
      <c r="L24" s="264"/>
      <c r="M24" s="264"/>
      <c r="N24" s="264"/>
      <c r="O24" s="264"/>
      <c r="P24" s="264"/>
      <c r="Q24" s="264"/>
    </row>
    <row r="25" spans="1:19" ht="15.75" customHeight="1">
      <c r="A25" s="25"/>
      <c r="B25" s="25"/>
      <c r="C25" s="25"/>
      <c r="D25" s="25"/>
      <c r="E25" s="25"/>
      <c r="F25" s="25"/>
      <c r="G25" s="25"/>
      <c r="H25" s="25"/>
      <c r="I25" s="25"/>
      <c r="J25" s="25"/>
      <c r="K25" s="25"/>
      <c r="L25" s="25"/>
      <c r="M25" s="25"/>
      <c r="N25" s="25"/>
      <c r="O25" s="25"/>
      <c r="P25" s="25"/>
      <c r="Q25" s="25"/>
      <c r="R25" s="25"/>
      <c r="S25" s="25"/>
    </row>
    <row r="26" spans="1:19" ht="15.75" customHeight="1"/>
    <row r="27" spans="1:19" ht="15.75" customHeight="1"/>
    <row r="28" spans="1:19" ht="15.75" customHeight="1"/>
    <row r="29" spans="1:19" ht="15.75" customHeight="1"/>
    <row r="30" spans="1:19" ht="15.75" customHeight="1"/>
    <row r="31" spans="1:19" ht="15.75" customHeight="1"/>
    <row r="32" spans="1:19" ht="15.75" customHeight="1"/>
    <row r="33" spans="1:1" ht="15.75" customHeight="1"/>
    <row r="34" spans="1:1" ht="15.75" customHeight="1"/>
    <row r="35" spans="1:1" ht="15.75" customHeight="1"/>
    <row r="36" spans="1:1" ht="15.75" customHeight="1"/>
    <row r="37" spans="1:1" ht="15.75" customHeight="1"/>
    <row r="38" spans="1:1" ht="15.75" customHeight="1"/>
    <row r="39" spans="1:1" ht="15.75" customHeight="1">
      <c r="A39" s="13"/>
    </row>
    <row r="40" spans="1:1" ht="15.75" customHeight="1">
      <c r="A40" s="13"/>
    </row>
    <row r="41" spans="1:1" ht="15.75" customHeight="1">
      <c r="A41" s="13"/>
    </row>
    <row r="42" spans="1:1" ht="15.75" customHeight="1">
      <c r="A42" s="13"/>
    </row>
    <row r="43" spans="1:1" ht="15.75" customHeight="1">
      <c r="A43" s="13"/>
    </row>
    <row r="44" spans="1:1" ht="15.75" customHeight="1">
      <c r="A44" s="47"/>
    </row>
    <row r="45" spans="1:1" ht="15.75" customHeight="1">
      <c r="A45" s="25"/>
    </row>
    <row r="46" spans="1:1" ht="15.75" customHeight="1">
      <c r="A46" s="25"/>
    </row>
    <row r="47" spans="1:1" ht="15.75" customHeight="1">
      <c r="A47" s="25"/>
    </row>
    <row r="48" spans="1:1" ht="15.75" customHeight="1">
      <c r="A48" s="25"/>
    </row>
    <row r="49" spans="1:1" ht="15.75" customHeight="1">
      <c r="A49" s="25"/>
    </row>
    <row r="50" spans="1:1" ht="15.75" customHeight="1"/>
    <row r="51" spans="1:1" ht="15.75" customHeight="1"/>
    <row r="52" spans="1:1" ht="15.75" customHeight="1"/>
    <row r="53" spans="1:1" ht="15.75" customHeight="1"/>
    <row r="54" spans="1:1" ht="15.75" customHeight="1"/>
    <row r="55" spans="1:1" ht="15.75" customHeight="1"/>
    <row r="56" spans="1:1" ht="15.75" customHeight="1"/>
    <row r="57" spans="1:1" ht="15.75" customHeight="1"/>
    <row r="58" spans="1:1" ht="15.75" customHeight="1"/>
    <row r="59" spans="1:1" ht="15.75" customHeight="1"/>
    <row r="60" spans="1:1" ht="15.75" customHeight="1"/>
    <row r="61" spans="1:1" ht="15.75" customHeight="1"/>
    <row r="62" spans="1:1" ht="15.75" customHeight="1"/>
    <row r="63" spans="1:1" ht="15.75" customHeight="1"/>
    <row r="64" spans="1:1"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99"/>
  <sheetViews>
    <sheetView topLeftCell="A5" workbookViewId="0">
      <selection activeCell="N29" sqref="N29"/>
    </sheetView>
  </sheetViews>
  <sheetFormatPr baseColWidth="10" defaultColWidth="11.28515625" defaultRowHeight="15" customHeight="1" x14ac:dyDescent="0"/>
  <cols>
    <col min="1" max="1" width="10.5703125" customWidth="1"/>
    <col min="2" max="2" width="11" customWidth="1"/>
    <col min="3" max="3" width="9.28515625" customWidth="1"/>
    <col min="4" max="4" width="10.42578125" customWidth="1"/>
    <col min="5" max="5" width="11.7109375" customWidth="1"/>
    <col min="6" max="6" width="10" customWidth="1"/>
    <col min="7" max="12" width="10.5703125" customWidth="1"/>
    <col min="13" max="13" width="17.7109375" customWidth="1"/>
    <col min="14" max="14" width="27.42578125" customWidth="1"/>
    <col min="15" max="15" width="10.5703125" customWidth="1"/>
    <col min="16" max="16" width="13.140625" customWidth="1"/>
    <col min="17" max="17" width="14.7109375" customWidth="1"/>
    <col min="18" max="26" width="10.5703125" customWidth="1"/>
  </cols>
  <sheetData>
    <row r="1" spans="1:11">
      <c r="A1" s="1" t="s">
        <v>39</v>
      </c>
      <c r="B1" s="1"/>
    </row>
    <row r="2" spans="1:11">
      <c r="A2" s="3" t="s">
        <v>1</v>
      </c>
      <c r="B2" s="3"/>
    </row>
    <row r="3" spans="1:11">
      <c r="A3" s="25" t="s">
        <v>2</v>
      </c>
    </row>
    <row r="4" spans="1:11">
      <c r="A4" s="27" t="s">
        <v>50</v>
      </c>
      <c r="B4" s="27"/>
      <c r="C4" s="27"/>
      <c r="D4" s="27"/>
      <c r="E4" s="27"/>
      <c r="F4" s="27"/>
      <c r="G4" s="27"/>
      <c r="H4" s="27"/>
      <c r="I4" s="27"/>
      <c r="J4" s="27"/>
    </row>
    <row r="5" spans="1:11">
      <c r="A5" s="27" t="s">
        <v>51</v>
      </c>
      <c r="B5" s="27"/>
      <c r="C5" s="27"/>
      <c r="D5" s="27"/>
      <c r="E5" s="27"/>
      <c r="F5" s="27"/>
      <c r="G5" s="27"/>
      <c r="H5" s="27"/>
      <c r="I5" s="27"/>
      <c r="J5" s="27"/>
    </row>
    <row r="6" spans="1:11">
      <c r="A6" s="27"/>
      <c r="B6" s="27"/>
      <c r="C6" s="27"/>
      <c r="D6" s="27"/>
      <c r="E6" s="27"/>
      <c r="F6" s="27"/>
      <c r="G6" s="27"/>
      <c r="H6" s="27"/>
      <c r="I6" s="27"/>
      <c r="J6" s="27"/>
    </row>
    <row r="7" spans="1:11" ht="16" thickBot="1">
      <c r="A7" s="27"/>
      <c r="B7" s="27"/>
      <c r="C7" s="27"/>
      <c r="D7" s="27"/>
      <c r="E7" s="27"/>
      <c r="F7" s="27"/>
      <c r="G7" s="27"/>
      <c r="H7" s="27"/>
      <c r="I7" s="27"/>
      <c r="J7" s="27"/>
    </row>
    <row r="8" spans="1:11">
      <c r="A8" s="25"/>
      <c r="B8" s="220" t="s">
        <v>52</v>
      </c>
      <c r="C8" s="223"/>
      <c r="D8" s="184"/>
      <c r="E8" s="184"/>
      <c r="F8" s="169"/>
      <c r="G8" s="220" t="s">
        <v>37</v>
      </c>
      <c r="H8" s="223"/>
      <c r="I8" s="184"/>
      <c r="J8" s="184"/>
      <c r="K8" s="169"/>
    </row>
    <row r="9" spans="1:11" ht="16" thickBot="1">
      <c r="A9" s="25"/>
      <c r="B9" s="228" t="s">
        <v>8</v>
      </c>
      <c r="C9" s="229" t="s">
        <v>20</v>
      </c>
      <c r="D9" s="229" t="s">
        <v>53</v>
      </c>
      <c r="E9" s="229" t="s">
        <v>54</v>
      </c>
      <c r="F9" s="230" t="s">
        <v>55</v>
      </c>
      <c r="G9" s="228" t="s">
        <v>8</v>
      </c>
      <c r="H9" s="229" t="s">
        <v>20</v>
      </c>
      <c r="I9" s="229" t="s">
        <v>53</v>
      </c>
      <c r="J9" s="229" t="s">
        <v>54</v>
      </c>
      <c r="K9" s="230" t="s">
        <v>55</v>
      </c>
    </row>
    <row r="10" spans="1:11">
      <c r="A10" s="25"/>
      <c r="B10" s="231">
        <v>9.8987200000000007E-5</v>
      </c>
      <c r="C10" s="232">
        <v>51.11598087370372</v>
      </c>
      <c r="D10" s="232">
        <v>119.47057307714289</v>
      </c>
      <c r="E10" s="232">
        <v>47.290008631247758</v>
      </c>
      <c r="F10" s="233">
        <v>66.596363691509566</v>
      </c>
      <c r="G10" s="231">
        <v>6.8695799185716701E-4</v>
      </c>
      <c r="H10" s="232">
        <v>1.5598042637902061</v>
      </c>
      <c r="I10" s="232">
        <v>4.0002911324100943</v>
      </c>
      <c r="J10" s="232">
        <v>0.13581224822620799</v>
      </c>
      <c r="K10" s="233">
        <v>2.6110872923086656E-2</v>
      </c>
    </row>
    <row r="11" spans="1:11">
      <c r="A11" s="25"/>
      <c r="B11" s="234">
        <v>5.8207600000000002E-5</v>
      </c>
      <c r="C11" s="62">
        <v>35.742013383103981</v>
      </c>
      <c r="D11" s="62">
        <v>72.968480186806119</v>
      </c>
      <c r="E11" s="62">
        <v>35.263701210518434</v>
      </c>
      <c r="F11" s="235">
        <v>73.352259428677371</v>
      </c>
      <c r="G11" s="234">
        <v>5.9044000523159111E-5</v>
      </c>
      <c r="H11" s="62">
        <v>1.3675897357666789</v>
      </c>
      <c r="I11" s="62">
        <v>3.470600965634997</v>
      </c>
      <c r="J11" s="62">
        <v>0.14774692401991624</v>
      </c>
      <c r="K11" s="235">
        <v>0.10659332479536478</v>
      </c>
    </row>
    <row r="12" spans="1:11">
      <c r="A12" s="25"/>
      <c r="B12" s="234">
        <v>4.0290930000000001E-3</v>
      </c>
      <c r="C12" s="62">
        <v>46.034673207603127</v>
      </c>
      <c r="D12" s="62">
        <v>83.902913295602289</v>
      </c>
      <c r="E12" s="62">
        <v>70.821254785791083</v>
      </c>
      <c r="F12" s="235">
        <v>40.068719490954344</v>
      </c>
      <c r="G12" s="234">
        <v>6.0212385887275935E-3</v>
      </c>
      <c r="H12" s="62">
        <v>0.28770007454465013</v>
      </c>
      <c r="I12" s="62">
        <v>3.1217932635685939</v>
      </c>
      <c r="J12" s="62">
        <v>3.9247688528956104E-2</v>
      </c>
      <c r="K12" s="235">
        <v>0.11047401706619829</v>
      </c>
    </row>
    <row r="13" spans="1:11">
      <c r="A13" s="25"/>
      <c r="B13" s="234">
        <v>7.1812799999999998E-5</v>
      </c>
      <c r="C13" s="62">
        <v>8.9590887510101673</v>
      </c>
      <c r="D13" s="62">
        <v>61.683575985184426</v>
      </c>
      <c r="E13" s="62">
        <v>55.582487644806541</v>
      </c>
      <c r="F13" s="235">
        <v>73.749685909079275</v>
      </c>
      <c r="G13" s="234">
        <v>7.2117229503255905E-5</v>
      </c>
      <c r="H13" s="62">
        <v>0.70790123624544943</v>
      </c>
      <c r="I13" s="62">
        <v>1.5274445419423415</v>
      </c>
      <c r="J13" s="62">
        <v>2.5312933142302846E-2</v>
      </c>
      <c r="K13" s="235">
        <v>0.18766116086440945</v>
      </c>
    </row>
    <row r="14" spans="1:11">
      <c r="A14" s="25"/>
      <c r="B14" s="234">
        <v>1.0406199999999999E-4</v>
      </c>
      <c r="C14" s="62">
        <v>7.4409431678091646</v>
      </c>
      <c r="D14" s="62">
        <v>206.56635777327165</v>
      </c>
      <c r="E14" s="62">
        <v>7.2868838757642136</v>
      </c>
      <c r="F14" s="235">
        <v>89.627714289420794</v>
      </c>
      <c r="G14" s="234">
        <v>1.0406232741791642E-4</v>
      </c>
      <c r="H14" s="62">
        <v>0.74866203412862975</v>
      </c>
      <c r="I14" s="62">
        <v>9.3826080547708077</v>
      </c>
      <c r="J14" s="62">
        <v>9.8824331070904072E-3</v>
      </c>
      <c r="K14" s="235"/>
    </row>
    <row r="15" spans="1:11">
      <c r="A15" s="25"/>
      <c r="B15" s="234">
        <v>2.2371E-5</v>
      </c>
      <c r="C15" s="62">
        <v>41.894907967664906</v>
      </c>
      <c r="D15" s="62">
        <v>82.347931146282775</v>
      </c>
      <c r="E15" s="62">
        <v>7.9107089861311213</v>
      </c>
      <c r="F15" s="235"/>
      <c r="G15" s="234">
        <v>2.4860528638638831E-5</v>
      </c>
      <c r="H15" s="62">
        <v>0.10541225452998862</v>
      </c>
      <c r="I15" s="62">
        <v>0.94369724729841487</v>
      </c>
      <c r="J15" s="62">
        <v>3.7620321805470237E-2</v>
      </c>
      <c r="K15" s="235"/>
    </row>
    <row r="16" spans="1:11">
      <c r="A16" s="25"/>
      <c r="B16" s="234">
        <v>4.1079499999999999E-5</v>
      </c>
      <c r="C16" s="62">
        <v>41.559128616508353</v>
      </c>
      <c r="D16" s="62">
        <v>134.43313813588739</v>
      </c>
      <c r="E16" s="62">
        <v>5.0956599321162228</v>
      </c>
      <c r="F16" s="235"/>
      <c r="G16" s="234">
        <v>3.8770611086497095E-5</v>
      </c>
      <c r="H16" s="62">
        <v>7.3216773047614647E-2</v>
      </c>
      <c r="I16" s="62">
        <v>1.7208507770195389</v>
      </c>
      <c r="J16" s="62">
        <v>2.1184868738313999E-2</v>
      </c>
      <c r="K16" s="235"/>
    </row>
    <row r="17" spans="1:11">
      <c r="A17" s="25"/>
      <c r="B17" s="234">
        <v>3.4043099999999999E-5</v>
      </c>
      <c r="C17" s="62">
        <v>21.639811093758574</v>
      </c>
      <c r="D17" s="62"/>
      <c r="E17" s="62">
        <v>14.579380363036227</v>
      </c>
      <c r="F17" s="235"/>
      <c r="G17" s="234">
        <v>3.4043054177820649E-5</v>
      </c>
      <c r="H17" s="62">
        <v>0.35757022180140102</v>
      </c>
      <c r="I17" s="62"/>
      <c r="J17" s="62">
        <v>7.4559991202982318E-2</v>
      </c>
      <c r="K17" s="235"/>
    </row>
    <row r="18" spans="1:11">
      <c r="A18" s="25"/>
      <c r="B18" s="234">
        <v>1.64193E-4</v>
      </c>
      <c r="C18" s="62">
        <v>15.709272875345189</v>
      </c>
      <c r="D18" s="62"/>
      <c r="E18" s="62">
        <v>3.1819341952981812</v>
      </c>
      <c r="F18" s="235"/>
      <c r="G18" s="234">
        <v>1.4984073480463339E-4</v>
      </c>
      <c r="H18" s="62">
        <v>0.92148877687347008</v>
      </c>
      <c r="I18" s="62"/>
      <c r="J18" s="62">
        <v>0.11434173564621328</v>
      </c>
      <c r="K18" s="235"/>
    </row>
    <row r="19" spans="1:11">
      <c r="A19" s="25"/>
      <c r="B19" s="234">
        <v>4.578726E-3</v>
      </c>
      <c r="C19" s="62">
        <v>10.748023680788569</v>
      </c>
      <c r="D19" s="62"/>
      <c r="E19" s="62">
        <v>15.01917850841439</v>
      </c>
      <c r="F19" s="235"/>
      <c r="G19" s="234">
        <v>4.6176479618506613E-2</v>
      </c>
      <c r="H19" s="62">
        <v>0.52346391736845899</v>
      </c>
      <c r="I19" s="62"/>
      <c r="J19" s="62">
        <v>3.60961930767595E-2</v>
      </c>
      <c r="K19" s="235"/>
    </row>
    <row r="20" spans="1:11">
      <c r="A20" s="25"/>
      <c r="B20" s="234">
        <v>9.3874099999999996E-5</v>
      </c>
      <c r="C20" s="62">
        <v>20.374856593580606</v>
      </c>
      <c r="D20" s="62"/>
      <c r="E20" s="62">
        <v>12.548878235615936</v>
      </c>
      <c r="F20" s="235"/>
      <c r="G20" s="234">
        <v>9.8942885540725698E-5</v>
      </c>
      <c r="H20" s="62">
        <v>0.21337987213255627</v>
      </c>
      <c r="I20" s="62"/>
      <c r="J20" s="62"/>
      <c r="K20" s="235"/>
    </row>
    <row r="21" spans="1:11" ht="16" thickBot="1">
      <c r="A21" s="25"/>
      <c r="B21" s="234">
        <v>8.2772800000000001E-5</v>
      </c>
      <c r="C21" s="62">
        <v>12.492441005746914</v>
      </c>
      <c r="D21" s="62"/>
      <c r="E21" s="62"/>
      <c r="F21" s="235"/>
      <c r="G21" s="234">
        <v>8.2772783555447454E-5</v>
      </c>
      <c r="H21" s="62">
        <v>0.2465371561835337</v>
      </c>
      <c r="I21" s="62"/>
      <c r="J21" s="62"/>
      <c r="K21" s="235"/>
    </row>
    <row r="22" spans="1:11">
      <c r="A22" s="13" t="s">
        <v>11</v>
      </c>
      <c r="B22" s="167">
        <f t="shared" ref="B22:K22" si="0">AVERAGE(B10:B21)</f>
        <v>7.8160184166666674E-4</v>
      </c>
      <c r="C22" s="104">
        <f t="shared" si="0"/>
        <v>26.142595101385268</v>
      </c>
      <c r="D22" s="104">
        <f t="shared" si="0"/>
        <v>108.76756708573964</v>
      </c>
      <c r="E22" s="104">
        <f t="shared" si="0"/>
        <v>24.961825124430916</v>
      </c>
      <c r="F22" s="236">
        <f t="shared" si="0"/>
        <v>68.678948561928266</v>
      </c>
      <c r="G22" s="167">
        <f t="shared" si="0"/>
        <v>4.462427529528289E-3</v>
      </c>
      <c r="H22" s="104">
        <f t="shared" si="0"/>
        <v>0.59272719303438648</v>
      </c>
      <c r="I22" s="104">
        <f t="shared" si="0"/>
        <v>3.4524694260921125</v>
      </c>
      <c r="J22" s="104">
        <f t="shared" si="0"/>
        <v>6.4180533749421301E-2</v>
      </c>
      <c r="K22" s="236">
        <f t="shared" si="0"/>
        <v>0.10770984391226479</v>
      </c>
    </row>
    <row r="23" spans="1:11" ht="15.75" customHeight="1">
      <c r="A23" s="13" t="s">
        <v>12</v>
      </c>
      <c r="B23" s="105">
        <f t="shared" ref="B23:K23" si="1">COUNT(B10:B21)</f>
        <v>12</v>
      </c>
      <c r="C23" s="106">
        <f t="shared" si="1"/>
        <v>12</v>
      </c>
      <c r="D23" s="106">
        <f t="shared" si="1"/>
        <v>7</v>
      </c>
      <c r="E23" s="106">
        <f t="shared" si="1"/>
        <v>11</v>
      </c>
      <c r="F23" s="107">
        <f t="shared" si="1"/>
        <v>5</v>
      </c>
      <c r="G23" s="105">
        <f t="shared" si="1"/>
        <v>12</v>
      </c>
      <c r="H23" s="106">
        <f t="shared" si="1"/>
        <v>12</v>
      </c>
      <c r="I23" s="106">
        <f t="shared" si="1"/>
        <v>7</v>
      </c>
      <c r="J23" s="106">
        <f t="shared" si="1"/>
        <v>10</v>
      </c>
      <c r="K23" s="107">
        <f t="shared" si="1"/>
        <v>4</v>
      </c>
    </row>
    <row r="24" spans="1:11" ht="15.75" customHeight="1" thickBot="1">
      <c r="A24" s="13" t="s">
        <v>13</v>
      </c>
      <c r="B24" s="108">
        <f t="shared" ref="B24:K24" si="2">STDEV(B10:B21)/SQRT(B23)</f>
        <v>4.7627538054896611E-4</v>
      </c>
      <c r="C24" s="109">
        <f t="shared" si="2"/>
        <v>4.6286809770359643</v>
      </c>
      <c r="D24" s="109">
        <f t="shared" si="2"/>
        <v>18.994112086792835</v>
      </c>
      <c r="E24" s="109">
        <f t="shared" si="2"/>
        <v>7.0571006157673102</v>
      </c>
      <c r="F24" s="110">
        <f t="shared" si="2"/>
        <v>8.090999210364977</v>
      </c>
      <c r="G24" s="108">
        <f t="shared" si="2"/>
        <v>3.8238657175120082E-3</v>
      </c>
      <c r="H24" s="109">
        <f t="shared" si="2"/>
        <v>0.14049618612208567</v>
      </c>
      <c r="I24" s="109">
        <f t="shared" si="2"/>
        <v>1.0754233944729563</v>
      </c>
      <c r="J24" s="109">
        <f t="shared" si="2"/>
        <v>1.6042217412144288E-2</v>
      </c>
      <c r="K24" s="110">
        <f t="shared" si="2"/>
        <v>3.2989256353443262E-2</v>
      </c>
    </row>
    <row r="25" spans="1:11" ht="15.75" customHeight="1">
      <c r="B25" s="132"/>
      <c r="C25" s="132"/>
      <c r="D25" s="132"/>
      <c r="E25" s="132"/>
      <c r="F25" s="132"/>
      <c r="G25" s="132"/>
      <c r="H25" s="132"/>
      <c r="I25" s="132"/>
      <c r="J25" s="132"/>
      <c r="K25" s="132"/>
    </row>
    <row r="26" spans="1:11" ht="15.75" customHeight="1">
      <c r="B26" s="132"/>
      <c r="C26" s="132"/>
      <c r="D26" s="132"/>
      <c r="E26" s="132"/>
      <c r="F26" s="132"/>
      <c r="G26" s="132"/>
      <c r="H26" s="132"/>
      <c r="I26" s="132"/>
      <c r="J26" s="132"/>
      <c r="K26" s="132"/>
    </row>
    <row r="27" spans="1:11" ht="15.75" customHeight="1">
      <c r="B27" s="132"/>
      <c r="C27" s="132"/>
      <c r="D27" s="132"/>
      <c r="E27" s="132"/>
      <c r="F27" s="132"/>
      <c r="G27" s="132"/>
      <c r="H27" s="132"/>
      <c r="I27" s="132"/>
      <c r="J27" s="132"/>
      <c r="K27" s="132"/>
    </row>
    <row r="28" spans="1:11" ht="15.75" customHeight="1" thickBot="1">
      <c r="B28" s="132"/>
      <c r="C28" s="132"/>
      <c r="D28" s="132"/>
      <c r="E28" s="132"/>
      <c r="F28" s="132"/>
      <c r="G28" s="132"/>
      <c r="H28" s="132"/>
      <c r="I28" s="132"/>
      <c r="J28" s="132"/>
      <c r="K28" s="132"/>
    </row>
    <row r="29" spans="1:11" ht="15.75" customHeight="1">
      <c r="A29" s="25"/>
      <c r="B29" s="220" t="s">
        <v>56</v>
      </c>
      <c r="C29" s="223"/>
      <c r="D29" s="237"/>
      <c r="E29" s="237"/>
      <c r="F29" s="238"/>
      <c r="G29" s="220" t="s">
        <v>57</v>
      </c>
      <c r="H29" s="223"/>
      <c r="I29" s="237"/>
      <c r="J29" s="237"/>
      <c r="K29" s="238"/>
    </row>
    <row r="30" spans="1:11" ht="15.75" customHeight="1" thickBot="1">
      <c r="A30" s="25"/>
      <c r="B30" s="228" t="s">
        <v>8</v>
      </c>
      <c r="C30" s="229" t="s">
        <v>20</v>
      </c>
      <c r="D30" s="229" t="s">
        <v>53</v>
      </c>
      <c r="E30" s="229" t="s">
        <v>54</v>
      </c>
      <c r="F30" s="230" t="s">
        <v>55</v>
      </c>
      <c r="G30" s="228" t="s">
        <v>8</v>
      </c>
      <c r="H30" s="229" t="s">
        <v>20</v>
      </c>
      <c r="I30" s="229" t="s">
        <v>53</v>
      </c>
      <c r="J30" s="229" t="s">
        <v>54</v>
      </c>
      <c r="K30" s="230" t="s">
        <v>55</v>
      </c>
    </row>
    <row r="31" spans="1:11" ht="15.75" customHeight="1">
      <c r="A31" s="25"/>
      <c r="B31" s="231">
        <v>1.3090323806178631E-3</v>
      </c>
      <c r="C31" s="232">
        <v>1.7736485783887007E-2</v>
      </c>
      <c r="D31" s="232">
        <v>1.1870158422905945E-2</v>
      </c>
      <c r="E31" s="232">
        <v>0.1291984350296298</v>
      </c>
      <c r="F31" s="233">
        <v>0.13063274682440745</v>
      </c>
      <c r="G31" s="231">
        <v>1.0179409537949951E-4</v>
      </c>
      <c r="H31" s="232">
        <v>1.4535368930188718E-2</v>
      </c>
      <c r="I31" s="232">
        <v>2.6156811534469051E-2</v>
      </c>
      <c r="J31" s="232">
        <v>0.31305607439734984</v>
      </c>
      <c r="K31" s="233">
        <v>0.29264012468495265</v>
      </c>
    </row>
    <row r="32" spans="1:11" ht="15.75" customHeight="1">
      <c r="A32" s="25"/>
      <c r="B32" s="234">
        <v>5.7514841430108387E-3</v>
      </c>
      <c r="C32" s="62">
        <v>6.6259245924740265E-3</v>
      </c>
      <c r="D32" s="62">
        <v>2.4182161256460818E-2</v>
      </c>
      <c r="E32" s="62">
        <v>0.20227648235001985</v>
      </c>
      <c r="F32" s="235">
        <v>0.19588332563157271</v>
      </c>
      <c r="G32" s="234">
        <v>1.0971382871610836E-4</v>
      </c>
      <c r="H32" s="62">
        <v>1.2445180802119992E-2</v>
      </c>
      <c r="I32" s="62">
        <v>6.3942346585583093E-2</v>
      </c>
      <c r="J32" s="62">
        <v>0.43731416970404191</v>
      </c>
      <c r="K32" s="235">
        <v>0.47666001037825728</v>
      </c>
    </row>
    <row r="33" spans="1:11" ht="15.75" customHeight="1">
      <c r="A33" s="25"/>
      <c r="B33" s="234">
        <v>9.3095200031925868E-3</v>
      </c>
      <c r="C33" s="62">
        <v>1.3888951478702238E-2</v>
      </c>
      <c r="D33" s="62">
        <v>3.7513950296669984E-2</v>
      </c>
      <c r="E33" s="62">
        <v>0.25366203220460198</v>
      </c>
      <c r="F33" s="235">
        <v>0.1492898513266559</v>
      </c>
      <c r="G33" s="234">
        <v>2.8693021129650082E-4</v>
      </c>
      <c r="H33" s="62">
        <v>1.8752490220777834E-2</v>
      </c>
      <c r="I33" s="62">
        <v>5.1313793694855489E-2</v>
      </c>
      <c r="J33" s="62">
        <v>0.62880343333404887</v>
      </c>
      <c r="K33" s="235">
        <v>0.14521445751966933</v>
      </c>
    </row>
    <row r="34" spans="1:11" ht="15.75" customHeight="1">
      <c r="A34" s="25"/>
      <c r="B34" s="234">
        <v>7.0908755921993225E-3</v>
      </c>
      <c r="C34" s="62">
        <v>1.17363816382132E-2</v>
      </c>
      <c r="D34" s="62">
        <v>1.1649537584027031E-2</v>
      </c>
      <c r="E34" s="62">
        <v>0.24551541262540699</v>
      </c>
      <c r="F34" s="235">
        <v>0.17572812305982033</v>
      </c>
      <c r="G34" s="234">
        <v>7.2117229503255905E-5</v>
      </c>
      <c r="H34" s="62">
        <v>1.577508402632731E-2</v>
      </c>
      <c r="I34" s="62">
        <v>4.0399073016823578E-2</v>
      </c>
      <c r="J34" s="62">
        <v>0.60558610139388636</v>
      </c>
      <c r="K34" s="235">
        <v>0.27591130977946182</v>
      </c>
    </row>
    <row r="35" spans="1:11" ht="15.75" customHeight="1">
      <c r="A35" s="25"/>
      <c r="B35" s="234">
        <v>1.2711596096808074E-2</v>
      </c>
      <c r="C35" s="62">
        <v>1.4287353345502882E-2</v>
      </c>
      <c r="D35" s="62">
        <v>4.2792135877311142E-2</v>
      </c>
      <c r="E35" s="62">
        <v>0.17945002136110186</v>
      </c>
      <c r="F35" s="235"/>
      <c r="G35" s="234">
        <v>1.0406232741791642E-4</v>
      </c>
      <c r="H35" s="62">
        <v>5.5686101090712059E-3</v>
      </c>
      <c r="I35" s="62">
        <v>8.7942844054026956E-2</v>
      </c>
      <c r="J35" s="62">
        <v>0.52411507115380407</v>
      </c>
      <c r="K35" s="235">
        <v>0.15885787333730164</v>
      </c>
    </row>
    <row r="36" spans="1:11" ht="15.75" customHeight="1">
      <c r="A36" s="25"/>
      <c r="B36" s="234">
        <v>1.3368945639581648E-2</v>
      </c>
      <c r="C36" s="62">
        <v>4.6307930505687022E-3</v>
      </c>
      <c r="D36" s="62">
        <v>1.29352270670898E-4</v>
      </c>
      <c r="E36" s="62">
        <v>0.13327725525374748</v>
      </c>
      <c r="F36" s="235"/>
      <c r="G36" s="234">
        <v>1.2787956039622439E-2</v>
      </c>
      <c r="H36" s="62">
        <v>4.4226488201526783E-2</v>
      </c>
      <c r="I36" s="62">
        <v>3.8918421311820918E-2</v>
      </c>
      <c r="J36" s="62">
        <v>0.45336219573941816</v>
      </c>
      <c r="K36" s="235"/>
    </row>
    <row r="37" spans="1:11" ht="15.75" customHeight="1">
      <c r="A37" s="25"/>
      <c r="B37" s="234">
        <v>1.6236033138676564E-2</v>
      </c>
      <c r="C37" s="62">
        <v>1.2712538909518864E-2</v>
      </c>
      <c r="D37" s="62">
        <v>1.6826413342515108E-2</v>
      </c>
      <c r="E37" s="62">
        <v>0.17699395587399269</v>
      </c>
      <c r="F37" s="235"/>
      <c r="G37" s="234">
        <v>3.8770611086497095E-5</v>
      </c>
      <c r="H37" s="62">
        <v>5.3308392910356564E-2</v>
      </c>
      <c r="I37" s="62">
        <v>2.9279048897291698E-2</v>
      </c>
      <c r="J37" s="62">
        <v>0.4187991734343694</v>
      </c>
      <c r="K37" s="235"/>
    </row>
    <row r="38" spans="1:11" ht="15.75" customHeight="1">
      <c r="A38" s="25"/>
      <c r="B38" s="234">
        <v>3.3765461699608213E-3</v>
      </c>
      <c r="C38" s="62">
        <v>2.0494811057574142E-2</v>
      </c>
      <c r="D38" s="62"/>
      <c r="E38" s="62">
        <v>0.41382479661487354</v>
      </c>
      <c r="F38" s="235"/>
      <c r="G38" s="234">
        <v>3.4043054177820649E-5</v>
      </c>
      <c r="H38" s="62">
        <v>2.0283177662740147E-2</v>
      </c>
      <c r="I38" s="62"/>
      <c r="J38" s="62">
        <v>1.2672972899913195</v>
      </c>
      <c r="K38" s="235"/>
    </row>
    <row r="39" spans="1:11" ht="15.75" customHeight="1">
      <c r="A39" s="25"/>
      <c r="B39" s="234">
        <v>4.5244382817373058E-2</v>
      </c>
      <c r="C39" s="62">
        <v>1.516887077049763E-2</v>
      </c>
      <c r="D39" s="62"/>
      <c r="E39" s="62">
        <v>0.26912624620400655</v>
      </c>
      <c r="F39" s="235"/>
      <c r="G39" s="234">
        <v>1.4984073480463339E-4</v>
      </c>
      <c r="H39" s="62">
        <v>4.1261154526523264E-2</v>
      </c>
      <c r="I39" s="62"/>
      <c r="J39" s="62">
        <v>0.13402058363208061</v>
      </c>
      <c r="K39" s="235"/>
    </row>
    <row r="40" spans="1:11" ht="15.75" customHeight="1">
      <c r="A40" s="25"/>
      <c r="B40" s="234">
        <v>2.2252781683206428E-2</v>
      </c>
      <c r="C40" s="62">
        <v>1.8338070887726212E-4</v>
      </c>
      <c r="D40" s="62"/>
      <c r="E40" s="62"/>
      <c r="F40" s="235"/>
      <c r="G40" s="234">
        <v>7.4049652971288051E-5</v>
      </c>
      <c r="H40" s="62">
        <v>3.056595598584427E-2</v>
      </c>
      <c r="I40" s="62"/>
      <c r="J40" s="62">
        <v>0.6802801979954477</v>
      </c>
      <c r="K40" s="235"/>
    </row>
    <row r="41" spans="1:11" ht="15.75" customHeight="1">
      <c r="A41" s="25"/>
      <c r="B41" s="234">
        <v>9.8942885540725698E-5</v>
      </c>
      <c r="C41" s="62">
        <v>1.8330087716897838E-2</v>
      </c>
      <c r="D41" s="62"/>
      <c r="E41" s="132"/>
      <c r="F41" s="235"/>
      <c r="G41" s="234">
        <v>9.8942885540725698E-5</v>
      </c>
      <c r="H41" s="62">
        <v>2.106809966973076E-2</v>
      </c>
      <c r="I41" s="62"/>
      <c r="J41" s="62">
        <v>0.56302836059800221</v>
      </c>
      <c r="K41" s="235"/>
    </row>
    <row r="42" spans="1:11" ht="15.75" customHeight="1" thickBot="1">
      <c r="A42" s="25"/>
      <c r="B42" s="234">
        <v>8.2772783555447454E-5</v>
      </c>
      <c r="C42" s="62"/>
      <c r="D42" s="62"/>
      <c r="E42" s="62"/>
      <c r="F42" s="235"/>
      <c r="G42" s="234">
        <v>8.2772783555447454E-5</v>
      </c>
      <c r="H42" s="62">
        <v>4.0833456351346831E-2</v>
      </c>
      <c r="I42" s="62"/>
      <c r="J42" s="62"/>
      <c r="K42" s="235"/>
    </row>
    <row r="43" spans="1:11" ht="15.75" customHeight="1">
      <c r="A43" s="13" t="s">
        <v>11</v>
      </c>
      <c r="B43" s="167">
        <f t="shared" ref="B43:K43" si="3">AVERAGE(B31:B42)</f>
        <v>1.1402742777810282E-2</v>
      </c>
      <c r="C43" s="104">
        <f t="shared" si="3"/>
        <v>1.2345052641155797E-2</v>
      </c>
      <c r="D43" s="104">
        <f t="shared" si="3"/>
        <v>2.0709101292937276E-2</v>
      </c>
      <c r="E43" s="104">
        <f t="shared" si="3"/>
        <v>0.22259162639082009</v>
      </c>
      <c r="F43" s="236">
        <f t="shared" si="3"/>
        <v>0.1628835117106141</v>
      </c>
      <c r="G43" s="167">
        <f t="shared" si="3"/>
        <v>1.1617494545060111E-3</v>
      </c>
      <c r="H43" s="104">
        <f t="shared" si="3"/>
        <v>2.6551954949712811E-2</v>
      </c>
      <c r="I43" s="104">
        <f t="shared" si="3"/>
        <v>4.8278905584981546E-2</v>
      </c>
      <c r="J43" s="104">
        <f t="shared" si="3"/>
        <v>0.54778751376125168</v>
      </c>
      <c r="K43" s="236">
        <f t="shared" si="3"/>
        <v>0.26985675513992857</v>
      </c>
    </row>
    <row r="44" spans="1:11" ht="15.75" customHeight="1">
      <c r="A44" s="13" t="s">
        <v>12</v>
      </c>
      <c r="B44" s="105">
        <f t="shared" ref="B44:K44" si="4">COUNT(B31:B42)</f>
        <v>12</v>
      </c>
      <c r="C44" s="106">
        <f t="shared" si="4"/>
        <v>11</v>
      </c>
      <c r="D44" s="106">
        <f t="shared" si="4"/>
        <v>7</v>
      </c>
      <c r="E44" s="106">
        <f t="shared" si="4"/>
        <v>9</v>
      </c>
      <c r="F44" s="107">
        <f t="shared" si="4"/>
        <v>4</v>
      </c>
      <c r="G44" s="105">
        <f t="shared" si="4"/>
        <v>12</v>
      </c>
      <c r="H44" s="106">
        <f t="shared" si="4"/>
        <v>12</v>
      </c>
      <c r="I44" s="106">
        <f t="shared" si="4"/>
        <v>7</v>
      </c>
      <c r="J44" s="106">
        <f t="shared" si="4"/>
        <v>11</v>
      </c>
      <c r="K44" s="107">
        <f t="shared" si="4"/>
        <v>5</v>
      </c>
    </row>
    <row r="45" spans="1:11" ht="15.75" customHeight="1" thickBot="1">
      <c r="A45" s="13" t="s">
        <v>13</v>
      </c>
      <c r="B45" s="108">
        <f t="shared" ref="B45:K45" si="5">STDEV(B31:B42)/SQRT(B44)</f>
        <v>3.6608603785115439E-3</v>
      </c>
      <c r="C45" s="109">
        <f t="shared" si="5"/>
        <v>1.8734190433402351E-3</v>
      </c>
      <c r="D45" s="109">
        <f t="shared" si="5"/>
        <v>5.7340450552119939E-3</v>
      </c>
      <c r="E45" s="109">
        <f t="shared" si="5"/>
        <v>2.917353779316878E-2</v>
      </c>
      <c r="F45" s="110">
        <f t="shared" si="5"/>
        <v>1.4372633712226107E-2</v>
      </c>
      <c r="G45" s="108">
        <f t="shared" si="5"/>
        <v>1.0570967775454672E-3</v>
      </c>
      <c r="H45" s="109">
        <f t="shared" si="5"/>
        <v>4.347389628031063E-3</v>
      </c>
      <c r="I45" s="109">
        <f t="shared" si="5"/>
        <v>8.2055062395085289E-3</v>
      </c>
      <c r="J45" s="109">
        <f t="shared" si="5"/>
        <v>8.5811949095864717E-2</v>
      </c>
      <c r="K45" s="110">
        <f t="shared" si="5"/>
        <v>5.9657262782652189E-2</v>
      </c>
    </row>
    <row r="46" spans="1:11" ht="15.75" customHeight="1">
      <c r="B46" s="132"/>
      <c r="C46" s="132"/>
      <c r="D46" s="132"/>
      <c r="E46" s="132"/>
      <c r="F46" s="132"/>
      <c r="G46" s="132"/>
      <c r="H46" s="132"/>
      <c r="I46" s="132"/>
      <c r="J46" s="132"/>
      <c r="K46" s="132"/>
    </row>
    <row r="47" spans="1:11" ht="15.75" customHeight="1" thickBot="1">
      <c r="B47" s="132"/>
      <c r="C47" s="132"/>
      <c r="D47" s="132"/>
      <c r="E47" s="132"/>
      <c r="F47" s="132"/>
      <c r="G47" s="132"/>
      <c r="H47" s="132"/>
      <c r="I47" s="132"/>
      <c r="J47" s="132"/>
      <c r="K47" s="132"/>
    </row>
    <row r="48" spans="1:11" ht="15.75" customHeight="1">
      <c r="A48" s="25"/>
      <c r="B48" s="220" t="s">
        <v>58</v>
      </c>
      <c r="C48" s="223"/>
      <c r="D48" s="237"/>
      <c r="E48" s="237"/>
      <c r="F48" s="238"/>
      <c r="G48" s="220" t="s">
        <v>59</v>
      </c>
      <c r="H48" s="223"/>
      <c r="I48" s="237"/>
      <c r="J48" s="237"/>
      <c r="K48" s="238"/>
    </row>
    <row r="49" spans="1:11" ht="15.75" customHeight="1" thickBot="1">
      <c r="A49" s="25"/>
      <c r="B49" s="228" t="s">
        <v>8</v>
      </c>
      <c r="C49" s="229" t="s">
        <v>20</v>
      </c>
      <c r="D49" s="229" t="s">
        <v>53</v>
      </c>
      <c r="E49" s="229" t="s">
        <v>54</v>
      </c>
      <c r="F49" s="230" t="s">
        <v>55</v>
      </c>
      <c r="G49" s="224" t="s">
        <v>8</v>
      </c>
      <c r="H49" s="469" t="s">
        <v>20</v>
      </c>
      <c r="I49" s="469" t="s">
        <v>53</v>
      </c>
      <c r="J49" s="469" t="s">
        <v>54</v>
      </c>
      <c r="K49" s="225" t="s">
        <v>55</v>
      </c>
    </row>
    <row r="50" spans="1:11" ht="15.75" customHeight="1">
      <c r="A50" s="25"/>
      <c r="B50" s="231">
        <v>7.066703039657873E-3</v>
      </c>
      <c r="C50" s="232">
        <v>5.865421105924859E-2</v>
      </c>
      <c r="D50" s="62">
        <v>2.7871077622431259E-3</v>
      </c>
      <c r="E50" s="232">
        <v>293.40495093244795</v>
      </c>
      <c r="F50" s="468">
        <v>182.4285736373364</v>
      </c>
      <c r="G50" s="473">
        <v>8.9788096182929031E-2</v>
      </c>
      <c r="H50" s="474">
        <v>0.15256326190557321</v>
      </c>
      <c r="I50" s="474">
        <v>614.13499342778744</v>
      </c>
      <c r="J50" s="474">
        <v>6.5000000000000002E-2</v>
      </c>
      <c r="K50" s="475">
        <v>387.52887494460435</v>
      </c>
    </row>
    <row r="51" spans="1:11" ht="15.75" customHeight="1">
      <c r="A51" s="25"/>
      <c r="B51" s="234">
        <v>1.0136603213337855E-3</v>
      </c>
      <c r="C51" s="62">
        <v>6.3634016684987416E-2</v>
      </c>
      <c r="D51" s="62">
        <v>3.5372120033341461E-2</v>
      </c>
      <c r="E51" s="62">
        <v>289.2682967526581</v>
      </c>
      <c r="F51" s="468">
        <v>782.87621634980621</v>
      </c>
      <c r="G51" s="476">
        <v>2.6925575666111607E-2</v>
      </c>
      <c r="H51" s="468">
        <v>9.3654426882472774E-2</v>
      </c>
      <c r="I51" s="468">
        <v>545.9863223380429</v>
      </c>
      <c r="J51" s="468">
        <v>3.5000000000000001E-3</v>
      </c>
      <c r="K51" s="477">
        <v>496.70036613134181</v>
      </c>
    </row>
    <row r="52" spans="1:11" ht="15.75" customHeight="1">
      <c r="A52" s="25"/>
      <c r="B52" s="234">
        <v>6.0722087124001124E-4</v>
      </c>
      <c r="C52" s="62">
        <v>7.5974869130896391E-3</v>
      </c>
      <c r="D52" s="62">
        <v>1.3753400627980003E-4</v>
      </c>
      <c r="E52" s="62">
        <v>459.46555661164501</v>
      </c>
      <c r="F52" s="468">
        <v>127.65731554267889</v>
      </c>
      <c r="G52" s="476">
        <v>4.2646784668895199E-5</v>
      </c>
      <c r="H52" s="468">
        <v>7.3513116781436877E-2</v>
      </c>
      <c r="I52" s="468">
        <v>909.67380523932854</v>
      </c>
      <c r="J52" s="468">
        <v>7.79E-3</v>
      </c>
      <c r="K52" s="477">
        <v>1071.4735341958706</v>
      </c>
    </row>
    <row r="53" spans="1:11" ht="15.75" customHeight="1">
      <c r="A53" s="25"/>
      <c r="B53" s="234">
        <v>7.2117229503255905E-5</v>
      </c>
      <c r="C53" s="62">
        <v>5.9232837125390736E-2</v>
      </c>
      <c r="D53" s="62"/>
      <c r="E53" s="62">
        <v>346.63575287623905</v>
      </c>
      <c r="F53" s="468">
        <v>175.95673243169159</v>
      </c>
      <c r="G53" s="476"/>
      <c r="H53" s="468"/>
      <c r="I53" s="468">
        <v>931.24340938369733</v>
      </c>
      <c r="J53" s="468"/>
      <c r="K53" s="477">
        <v>1386.0201344067741</v>
      </c>
    </row>
    <row r="54" spans="1:11" ht="15.75" customHeight="1">
      <c r="A54" s="25"/>
      <c r="B54" s="234">
        <v>1.0406232741791642E-4</v>
      </c>
      <c r="C54" s="62">
        <v>1.954164869033689E-2</v>
      </c>
      <c r="D54" s="62"/>
      <c r="E54" s="62">
        <v>351.84718371932104</v>
      </c>
      <c r="F54" s="468"/>
      <c r="G54" s="476"/>
      <c r="H54" s="468"/>
      <c r="I54" s="468"/>
      <c r="J54" s="468"/>
      <c r="K54" s="477"/>
    </row>
    <row r="55" spans="1:11" ht="15.75" customHeight="1">
      <c r="A55" s="25"/>
      <c r="B55" s="234">
        <v>1.4984073480463339E-4</v>
      </c>
      <c r="C55" s="62">
        <v>2.7148089788839279E-2</v>
      </c>
      <c r="D55" s="62"/>
      <c r="E55" s="62">
        <v>400.00962525124351</v>
      </c>
      <c r="F55" s="468"/>
      <c r="G55" s="87"/>
      <c r="H55" s="81"/>
      <c r="I55" s="81"/>
      <c r="J55" s="468"/>
      <c r="K55" s="89"/>
    </row>
    <row r="56" spans="1:11" ht="15.75" customHeight="1">
      <c r="A56" s="25"/>
      <c r="B56" s="234">
        <v>1.4979559399400154E-2</v>
      </c>
      <c r="C56" s="62">
        <v>0.16009032201985632</v>
      </c>
      <c r="E56" s="62">
        <v>752.31231945206389</v>
      </c>
      <c r="F56" s="81"/>
      <c r="G56" s="87"/>
      <c r="H56" s="81"/>
      <c r="I56" s="81"/>
      <c r="J56" s="468"/>
      <c r="K56" s="89"/>
    </row>
    <row r="57" spans="1:11" ht="15.75" customHeight="1">
      <c r="A57" s="25"/>
      <c r="B57" s="234">
        <v>8.2772783555447454E-5</v>
      </c>
      <c r="C57" s="62">
        <v>1.8038950175167706E-4</v>
      </c>
      <c r="E57" s="62">
        <v>1432.546153742953</v>
      </c>
      <c r="F57" s="81"/>
      <c r="G57" s="476"/>
      <c r="H57" s="468"/>
      <c r="I57" s="468"/>
      <c r="J57" s="468"/>
      <c r="K57" s="477"/>
    </row>
    <row r="58" spans="1:11" ht="15.75" customHeight="1">
      <c r="A58" s="25"/>
      <c r="B58" s="234">
        <v>1.2725628225774109E-4</v>
      </c>
      <c r="C58" s="62">
        <v>1.4732393934185884E-4</v>
      </c>
      <c r="E58" s="62">
        <v>199.43376920312659</v>
      </c>
      <c r="F58" s="81"/>
      <c r="G58" s="476"/>
      <c r="H58" s="468"/>
      <c r="I58" s="468"/>
      <c r="J58" s="468"/>
      <c r="K58" s="477"/>
    </row>
    <row r="59" spans="1:11" ht="15.75" customHeight="1" thickBot="1">
      <c r="A59" s="25"/>
      <c r="B59" s="234"/>
      <c r="D59" s="62"/>
      <c r="E59" s="62">
        <v>315.48287941452122</v>
      </c>
      <c r="F59" s="81"/>
      <c r="G59" s="478"/>
      <c r="H59" s="479"/>
      <c r="I59" s="479"/>
      <c r="J59" s="479"/>
      <c r="K59" s="480"/>
    </row>
    <row r="60" spans="1:11" ht="15.75" customHeight="1">
      <c r="A60" s="13" t="s">
        <v>11</v>
      </c>
      <c r="B60" s="167">
        <f t="shared" ref="B60:K60" si="6">AVERAGE(B50:B59)</f>
        <v>2.6892436654634244E-3</v>
      </c>
      <c r="C60" s="104">
        <f t="shared" si="6"/>
        <v>4.4025147302538051E-2</v>
      </c>
      <c r="D60" s="104">
        <f t="shared" si="6"/>
        <v>1.2765587267288129E-2</v>
      </c>
      <c r="E60" s="104">
        <f t="shared" si="6"/>
        <v>484.04064879562202</v>
      </c>
      <c r="F60" s="236">
        <f t="shared" si="6"/>
        <v>317.22970949037824</v>
      </c>
      <c r="G60" s="470">
        <f t="shared" si="6"/>
        <v>3.8918772877903178E-2</v>
      </c>
      <c r="H60" s="471">
        <f t="shared" si="6"/>
        <v>0.10657693518982762</v>
      </c>
      <c r="I60" s="471">
        <f>AVERAGE(I50:I59)</f>
        <v>750.25963259721402</v>
      </c>
      <c r="J60" s="471">
        <f t="shared" si="6"/>
        <v>2.5430000000000005E-2</v>
      </c>
      <c r="K60" s="472">
        <f t="shared" si="6"/>
        <v>835.43072741964772</v>
      </c>
    </row>
    <row r="61" spans="1:11" ht="15.75" customHeight="1">
      <c r="A61" s="13" t="s">
        <v>12</v>
      </c>
      <c r="B61" s="105">
        <f t="shared" ref="B61:K61" si="7">COUNT(B50:B59)</f>
        <v>9</v>
      </c>
      <c r="C61" s="106">
        <f t="shared" si="7"/>
        <v>9</v>
      </c>
      <c r="D61" s="106">
        <f t="shared" si="7"/>
        <v>3</v>
      </c>
      <c r="E61" s="106">
        <f t="shared" si="7"/>
        <v>10</v>
      </c>
      <c r="F61" s="107">
        <f t="shared" si="7"/>
        <v>4</v>
      </c>
      <c r="G61" s="105">
        <f t="shared" si="7"/>
        <v>3</v>
      </c>
      <c r="H61" s="106">
        <f t="shared" si="7"/>
        <v>3</v>
      </c>
      <c r="I61" s="106">
        <f t="shared" si="7"/>
        <v>4</v>
      </c>
      <c r="J61" s="106">
        <f t="shared" si="7"/>
        <v>3</v>
      </c>
      <c r="K61" s="107">
        <f t="shared" si="7"/>
        <v>4</v>
      </c>
    </row>
    <row r="62" spans="1:11" ht="15.75" customHeight="1" thickBot="1">
      <c r="A62" s="13" t="s">
        <v>13</v>
      </c>
      <c r="B62" s="108">
        <f t="shared" ref="B62:K62" si="8">STDEV(B50:B59)/SQRT(B61)</f>
        <v>1.7106486759329541E-3</v>
      </c>
      <c r="C62" s="109">
        <f t="shared" si="8"/>
        <v>1.6815912298297493E-2</v>
      </c>
      <c r="D62" s="109">
        <f t="shared" si="8"/>
        <v>1.1329115191238524E-2</v>
      </c>
      <c r="E62" s="109">
        <f t="shared" si="8"/>
        <v>115.4384773061049</v>
      </c>
      <c r="F62" s="110">
        <f t="shared" si="8"/>
        <v>155.69568667000794</v>
      </c>
      <c r="G62" s="108">
        <f t="shared" si="8"/>
        <v>2.659222321434478E-2</v>
      </c>
      <c r="H62" s="109">
        <f t="shared" si="8"/>
        <v>2.3716905199681216E-2</v>
      </c>
      <c r="I62" s="109">
        <f t="shared" si="8"/>
        <v>99.341795740898078</v>
      </c>
      <c r="J62" s="109">
        <f t="shared" si="8"/>
        <v>1.9823720639678109E-2</v>
      </c>
      <c r="K62" s="110">
        <f t="shared" si="8"/>
        <v>237.03361731097601</v>
      </c>
    </row>
    <row r="63" spans="1:11" ht="15.75" customHeight="1">
      <c r="B63" s="132"/>
      <c r="C63" s="132"/>
      <c r="D63" s="132"/>
      <c r="E63" s="132"/>
      <c r="F63" s="132"/>
      <c r="G63" s="132"/>
      <c r="H63" s="132"/>
      <c r="I63" s="132"/>
      <c r="J63" s="132"/>
      <c r="K63" s="132"/>
    </row>
    <row r="64" spans="1:11" ht="15.75" customHeight="1">
      <c r="B64" s="134"/>
      <c r="C64" s="134"/>
      <c r="D64" s="134"/>
      <c r="E64" s="134"/>
      <c r="F64" s="134"/>
      <c r="G64" s="134"/>
      <c r="H64" s="134"/>
      <c r="I64" s="134"/>
      <c r="J64" s="134"/>
      <c r="K64" s="134"/>
    </row>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spans="2:13" ht="15.75" customHeight="1"/>
    <row r="82" spans="2:13" ht="15.75" customHeight="1">
      <c r="B82" s="133"/>
      <c r="C82" s="133"/>
      <c r="D82" s="133"/>
      <c r="E82" s="133"/>
      <c r="F82" s="133"/>
      <c r="G82" s="133"/>
      <c r="H82" s="133"/>
      <c r="I82" s="133"/>
      <c r="J82" s="133"/>
      <c r="K82" s="133"/>
    </row>
    <row r="83" spans="2:13" ht="15.75" customHeight="1">
      <c r="B83" s="81"/>
      <c r="C83" s="81"/>
      <c r="D83" s="81"/>
      <c r="E83" s="81"/>
      <c r="F83" s="81"/>
      <c r="G83" s="81"/>
      <c r="H83" s="81"/>
      <c r="I83" s="81"/>
      <c r="J83" s="81"/>
      <c r="K83" s="81"/>
    </row>
    <row r="84" spans="2:13" ht="15.75" customHeight="1">
      <c r="B84" s="81"/>
      <c r="C84" s="135"/>
      <c r="D84" s="135"/>
      <c r="E84" s="135"/>
      <c r="F84" s="135"/>
      <c r="G84" s="81"/>
      <c r="H84" s="135"/>
      <c r="I84" s="135"/>
      <c r="J84" s="135"/>
      <c r="K84" s="135"/>
    </row>
    <row r="85" spans="2:13" ht="15.75" customHeight="1">
      <c r="B85" s="81"/>
      <c r="C85" s="81"/>
      <c r="D85" s="81"/>
      <c r="E85" s="81"/>
      <c r="F85" s="81"/>
      <c r="G85" s="81"/>
      <c r="H85" s="81"/>
      <c r="I85" s="81"/>
      <c r="J85" s="81"/>
      <c r="K85" s="81"/>
    </row>
    <row r="86" spans="2:13" ht="15.75" customHeight="1">
      <c r="B86" s="81"/>
      <c r="C86" s="81"/>
      <c r="D86" s="81"/>
      <c r="E86" s="81"/>
      <c r="F86" s="81"/>
      <c r="G86" s="81"/>
      <c r="H86" s="81"/>
      <c r="I86" s="81"/>
      <c r="J86" s="81"/>
      <c r="K86" s="81"/>
    </row>
    <row r="87" spans="2:13" ht="15.75" customHeight="1"/>
    <row r="88" spans="2:13" ht="15.75" customHeight="1"/>
    <row r="89" spans="2:13" ht="15.75" customHeight="1"/>
    <row r="90" spans="2:13" ht="15.75" customHeight="1"/>
    <row r="91" spans="2:13" ht="15.75" customHeight="1"/>
    <row r="92" spans="2:13" ht="15.75" customHeight="1"/>
    <row r="93" spans="2:13" ht="15.75" customHeight="1"/>
    <row r="94" spans="2:13" ht="15.75" customHeight="1"/>
    <row r="95" spans="2:13" ht="15.75" customHeight="1">
      <c r="M95" s="81"/>
    </row>
    <row r="96" spans="2:13" ht="15.75" customHeight="1">
      <c r="M96" s="81"/>
    </row>
    <row r="97" spans="2:12" ht="15.75" customHeight="1"/>
    <row r="98" spans="2:12" ht="15.75" customHeight="1"/>
    <row r="99" spans="2:12" ht="15.75" customHeight="1">
      <c r="L99" s="81"/>
    </row>
    <row r="100" spans="2:12" ht="15.75" customHeight="1">
      <c r="B100" s="81"/>
      <c r="C100" s="81"/>
      <c r="D100" s="81"/>
      <c r="E100" s="81"/>
      <c r="F100" s="81"/>
      <c r="G100" s="81"/>
      <c r="H100" s="81"/>
      <c r="I100" s="81"/>
      <c r="J100" s="81"/>
      <c r="K100" s="81"/>
      <c r="L100" s="81"/>
    </row>
    <row r="101" spans="2:12" ht="15.75" customHeight="1"/>
    <row r="102" spans="2:12" ht="15.75" customHeight="1"/>
    <row r="103" spans="2:12" ht="15.75" customHeight="1"/>
    <row r="104" spans="2:12" ht="15.75" customHeight="1"/>
    <row r="105" spans="2:12" ht="15.75" customHeight="1"/>
    <row r="106" spans="2:12" ht="15.75" customHeight="1"/>
    <row r="107" spans="2:12" ht="15.75" customHeight="1"/>
    <row r="108" spans="2:12" ht="15.75" customHeight="1"/>
    <row r="109" spans="2:12" ht="15.75" customHeight="1"/>
    <row r="110" spans="2:12" ht="15.75" customHeight="1"/>
    <row r="111" spans="2:12" ht="15.75" customHeight="1"/>
    <row r="112" spans="2: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93"/>
  <sheetViews>
    <sheetView workbookViewId="0">
      <selection activeCell="H22" sqref="H22"/>
    </sheetView>
  </sheetViews>
  <sheetFormatPr baseColWidth="10" defaultColWidth="11.28515625" defaultRowHeight="15" customHeight="1" x14ac:dyDescent="0"/>
  <cols>
    <col min="1" max="1" width="18.28515625" customWidth="1"/>
    <col min="2" max="2" width="10.7109375" customWidth="1"/>
    <col min="3" max="26" width="10.5703125" customWidth="1"/>
  </cols>
  <sheetData>
    <row r="1" spans="1:3" ht="16" thickBot="1">
      <c r="A1" s="1" t="s">
        <v>60</v>
      </c>
      <c r="B1" s="1"/>
    </row>
    <row r="2" spans="1:3" ht="16" customHeight="1">
      <c r="A2" s="25" t="s">
        <v>61</v>
      </c>
    </row>
    <row r="4" spans="1:3">
      <c r="A4" s="50" t="s">
        <v>62</v>
      </c>
      <c r="B4" s="50"/>
      <c r="C4" s="50"/>
    </row>
    <row r="5" spans="1:3" ht="16" thickBot="1">
      <c r="B5" s="51" t="s">
        <v>63</v>
      </c>
      <c r="C5" s="51" t="s">
        <v>64</v>
      </c>
    </row>
    <row r="6" spans="1:3">
      <c r="A6" s="3" t="s">
        <v>65</v>
      </c>
      <c r="B6" s="397">
        <v>0.14079510372095541</v>
      </c>
      <c r="C6" s="397">
        <v>0.10440132084859999</v>
      </c>
    </row>
    <row r="7" spans="1:3">
      <c r="A7" s="3" t="s">
        <v>66</v>
      </c>
      <c r="B7" s="397">
        <v>0.45895620246525054</v>
      </c>
      <c r="C7" s="397">
        <v>0.12684035334784283</v>
      </c>
    </row>
    <row r="8" spans="1:3">
      <c r="A8" s="3" t="s">
        <v>67</v>
      </c>
      <c r="B8" s="397">
        <v>0.5247922040699341</v>
      </c>
      <c r="C8" s="397">
        <v>0.11459999999999999</v>
      </c>
    </row>
    <row r="9" spans="1:3" ht="16" thickBot="1">
      <c r="B9" s="54"/>
      <c r="C9" s="54"/>
    </row>
    <row r="10" spans="1:3">
      <c r="A10" s="398" t="s">
        <v>11</v>
      </c>
      <c r="B10" s="399">
        <f>AVERAGE(B6:B8)</f>
        <v>0.37484783675204669</v>
      </c>
      <c r="C10" s="399">
        <f>AVERAGE(C6:C8)</f>
        <v>0.11528055806548093</v>
      </c>
    </row>
    <row r="11" spans="1:3">
      <c r="A11" s="400" t="s">
        <v>13</v>
      </c>
      <c r="B11" s="401">
        <f>STDEV(B6:B8)/SQRT(3)</f>
        <v>0.11855955768630302</v>
      </c>
      <c r="C11" s="401">
        <f>STDEV(C6:C8)/SQRT(3)</f>
        <v>6.4865222920526397E-3</v>
      </c>
    </row>
    <row r="14" spans="1:3" ht="15.75" customHeight="1"/>
    <row r="15" spans="1:3" ht="15.75" customHeight="1"/>
    <row r="16" spans="1:3"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87"/>
  <sheetViews>
    <sheetView workbookViewId="0">
      <selection activeCell="I43" sqref="I43"/>
    </sheetView>
  </sheetViews>
  <sheetFormatPr baseColWidth="10" defaultColWidth="11.28515625" defaultRowHeight="15" customHeight="1" x14ac:dyDescent="0"/>
  <cols>
    <col min="1" max="1" width="20" customWidth="1"/>
    <col min="2" max="8" width="10.5703125" customWidth="1"/>
    <col min="9" max="9" width="16.140625" customWidth="1"/>
    <col min="10" max="26" width="10.5703125" customWidth="1"/>
  </cols>
  <sheetData>
    <row r="1" spans="1:5" ht="16" thickBot="1">
      <c r="A1" s="1" t="s">
        <v>68</v>
      </c>
      <c r="B1" s="1"/>
    </row>
    <row r="2" spans="1:5">
      <c r="A2" s="25" t="s">
        <v>69</v>
      </c>
    </row>
    <row r="3" spans="1:5">
      <c r="A3" s="25" t="s">
        <v>70</v>
      </c>
    </row>
    <row r="5" spans="1:5" ht="16" thickBot="1">
      <c r="B5" s="265" t="s">
        <v>63</v>
      </c>
      <c r="C5" s="266"/>
      <c r="D5" s="267" t="s">
        <v>64</v>
      </c>
      <c r="E5" s="268"/>
    </row>
    <row r="6" spans="1:5" ht="16" thickBot="1">
      <c r="B6" s="269" t="s">
        <v>8</v>
      </c>
      <c r="C6" s="49" t="s">
        <v>71</v>
      </c>
      <c r="D6" s="49" t="s">
        <v>8</v>
      </c>
      <c r="E6" s="270" t="s">
        <v>71</v>
      </c>
    </row>
    <row r="7" spans="1:5" ht="16" thickBot="1">
      <c r="A7" s="3" t="s">
        <v>65</v>
      </c>
      <c r="B7" s="271">
        <v>0.56074999999999997</v>
      </c>
      <c r="C7" s="163">
        <v>0.44930000000000003</v>
      </c>
      <c r="D7" s="239">
        <v>0.22637499999999999</v>
      </c>
      <c r="E7" s="272">
        <v>0.13900000000000001</v>
      </c>
    </row>
    <row r="8" spans="1:5" ht="16" thickBot="1">
      <c r="A8" s="3" t="s">
        <v>66</v>
      </c>
      <c r="B8" s="271">
        <v>0.41799999999999998</v>
      </c>
      <c r="C8" s="239">
        <v>0.37625000000000003</v>
      </c>
      <c r="D8" s="239">
        <v>0.56674999999999998</v>
      </c>
      <c r="E8" s="273">
        <v>0.42312499999999997</v>
      </c>
    </row>
    <row r="9" spans="1:5" ht="16" thickBot="1">
      <c r="A9" s="3" t="s">
        <v>67</v>
      </c>
      <c r="B9" s="274">
        <v>0.45328571428571429</v>
      </c>
      <c r="C9" s="275">
        <v>0.34487499999999993</v>
      </c>
      <c r="D9" s="275">
        <v>0.35686666666666667</v>
      </c>
      <c r="E9" s="276">
        <v>0.29959722222222224</v>
      </c>
    </row>
    <row r="11" spans="1:5">
      <c r="A11" s="286" t="s">
        <v>11</v>
      </c>
      <c r="B11" s="287">
        <f t="shared" ref="B11:E11" si="0">AVERAGE(B7:B9)</f>
        <v>0.4773452380952381</v>
      </c>
      <c r="C11" s="287">
        <f t="shared" si="0"/>
        <v>0.39014166666666661</v>
      </c>
      <c r="D11" s="287">
        <f t="shared" si="0"/>
        <v>0.38333055555555556</v>
      </c>
      <c r="E11" s="288">
        <f t="shared" si="0"/>
        <v>0.28724074074074074</v>
      </c>
    </row>
    <row r="12" spans="1:5" ht="16" thickBot="1">
      <c r="A12" s="283" t="s">
        <v>13</v>
      </c>
      <c r="B12" s="289">
        <f t="shared" ref="B12:E12" si="1">STDEV(B7:B9)/SQRT(3)</f>
        <v>4.2928374996249095E-2</v>
      </c>
      <c r="C12" s="289">
        <f t="shared" si="1"/>
        <v>3.093476446940888E-2</v>
      </c>
      <c r="D12" s="289">
        <f t="shared" si="1"/>
        <v>9.9144739678230911E-2</v>
      </c>
      <c r="E12" s="290">
        <f t="shared" si="1"/>
        <v>8.2252185142608097E-2</v>
      </c>
    </row>
    <row r="13" spans="1:5" ht="15.75" customHeight="1"/>
    <row r="14" spans="1:5" ht="15.75" customHeight="1" thickBot="1">
      <c r="A14" s="50" t="s">
        <v>72</v>
      </c>
      <c r="B14" s="50"/>
      <c r="C14" s="50"/>
      <c r="D14" s="50"/>
      <c r="E14" s="50"/>
    </row>
    <row r="15" spans="1:5" ht="15.75" customHeight="1" thickBot="1">
      <c r="B15" s="51" t="s">
        <v>63</v>
      </c>
      <c r="C15" s="51" t="s">
        <v>64</v>
      </c>
    </row>
    <row r="16" spans="1:5" ht="15.75" customHeight="1">
      <c r="A16" s="3" t="s">
        <v>65</v>
      </c>
      <c r="B16" s="52">
        <v>0.80124832813196623</v>
      </c>
      <c r="C16" s="52">
        <v>0.6140254003313087</v>
      </c>
    </row>
    <row r="17" spans="1:3" ht="15.75" customHeight="1">
      <c r="A17" s="3" t="s">
        <v>66</v>
      </c>
      <c r="B17" s="53">
        <v>0.90011961722488054</v>
      </c>
      <c r="C17" s="53">
        <v>0.74658138509042782</v>
      </c>
    </row>
    <row r="18" spans="1:3" ht="15.75" customHeight="1" thickBot="1">
      <c r="A18" s="277" t="s">
        <v>67</v>
      </c>
      <c r="B18" s="278">
        <v>0.76083359596596267</v>
      </c>
      <c r="C18" s="278">
        <v>0.83952145214521456</v>
      </c>
    </row>
    <row r="19" spans="1:3" ht="15.75" customHeight="1" thickBot="1">
      <c r="A19" s="178"/>
      <c r="B19" s="279"/>
      <c r="C19" s="280"/>
    </row>
    <row r="20" spans="1:3" ht="15.75" customHeight="1">
      <c r="A20" s="281" t="s">
        <v>11</v>
      </c>
      <c r="B20" s="55">
        <f>AVERAGE(B16:B18)</f>
        <v>0.82073384710760322</v>
      </c>
      <c r="C20" s="282">
        <f>AVERAGE(C16:C18)</f>
        <v>0.73337607918898373</v>
      </c>
    </row>
    <row r="21" spans="1:3" ht="15.75" customHeight="1" thickBot="1">
      <c r="A21" s="283" t="s">
        <v>13</v>
      </c>
      <c r="B21" s="284">
        <f>STDEV(B16:B18)/SQRT(3)</f>
        <v>4.137194305664714E-2</v>
      </c>
      <c r="C21" s="285">
        <f>STDEV(C16:C18)/SQRT(3)</f>
        <v>6.5429102657960952E-2</v>
      </c>
    </row>
    <row r="22" spans="1:3" ht="15.75" customHeight="1"/>
    <row r="23" spans="1:3" ht="15.75" customHeight="1"/>
    <row r="24" spans="1:3" ht="15.75" customHeight="1"/>
    <row r="25" spans="1:3" ht="15.75" customHeight="1"/>
    <row r="26" spans="1:3" ht="15.75" customHeight="1"/>
    <row r="27" spans="1:3" ht="15.75" customHeight="1"/>
    <row r="28" spans="1:3" ht="15.75" customHeight="1"/>
    <row r="29" spans="1:3" ht="15.75" customHeight="1"/>
    <row r="30" spans="1:3" ht="15.75" customHeight="1"/>
    <row r="31" spans="1:3" ht="15.75" customHeight="1"/>
    <row r="32" spans="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92"/>
  <sheetViews>
    <sheetView topLeftCell="A8" workbookViewId="0">
      <selection activeCell="C24" sqref="C24"/>
    </sheetView>
  </sheetViews>
  <sheetFormatPr baseColWidth="10" defaultColWidth="11.28515625" defaultRowHeight="15" customHeight="1" x14ac:dyDescent="0"/>
  <cols>
    <col min="1" max="1" width="20.28515625" customWidth="1"/>
    <col min="2" max="17" width="10.5703125" customWidth="1"/>
    <col min="18" max="18" width="16.42578125" customWidth="1"/>
    <col min="19" max="26" width="10.5703125" customWidth="1"/>
  </cols>
  <sheetData>
    <row r="1" spans="1:16">
      <c r="A1" s="1" t="s">
        <v>39</v>
      </c>
      <c r="B1" s="1"/>
      <c r="C1" s="2"/>
      <c r="D1" s="2"/>
      <c r="E1" s="2"/>
      <c r="F1" s="2"/>
      <c r="G1" s="2"/>
      <c r="H1" s="2"/>
      <c r="I1" s="2"/>
      <c r="J1" s="2"/>
    </row>
    <row r="2" spans="1:16">
      <c r="A2" s="3" t="s">
        <v>1</v>
      </c>
      <c r="B2" s="3"/>
    </row>
    <row r="3" spans="1:16">
      <c r="A3" s="25" t="s">
        <v>2</v>
      </c>
    </row>
    <row r="4" spans="1:16">
      <c r="A4" s="27" t="s">
        <v>73</v>
      </c>
      <c r="B4" s="27"/>
      <c r="C4" s="27"/>
      <c r="D4" s="27"/>
      <c r="E4" s="27"/>
      <c r="F4" s="27"/>
      <c r="G4" s="27"/>
      <c r="H4" s="27"/>
      <c r="I4" s="27"/>
      <c r="J4" s="27"/>
      <c r="K4" s="27"/>
    </row>
    <row r="5" spans="1:16">
      <c r="A5" s="27" t="s">
        <v>74</v>
      </c>
      <c r="B5" s="27"/>
      <c r="C5" s="27"/>
      <c r="D5" s="27"/>
      <c r="E5" s="27"/>
      <c r="F5" s="27"/>
      <c r="G5" s="27"/>
      <c r="H5" s="27"/>
      <c r="I5" s="27"/>
      <c r="J5" s="27"/>
      <c r="K5" s="27"/>
    </row>
    <row r="7" spans="1:16">
      <c r="A7" s="25"/>
      <c r="B7" s="291" t="s">
        <v>32</v>
      </c>
      <c r="C7" s="292"/>
      <c r="D7" s="293"/>
      <c r="F7" s="291" t="s">
        <v>33</v>
      </c>
      <c r="G7" s="292"/>
      <c r="H7" s="293"/>
      <c r="J7" s="291" t="s">
        <v>75</v>
      </c>
      <c r="K7" s="292"/>
      <c r="L7" s="293"/>
      <c r="N7" s="291" t="s">
        <v>76</v>
      </c>
      <c r="O7" s="292"/>
      <c r="P7" s="293"/>
    </row>
    <row r="8" spans="1:16">
      <c r="A8" s="25"/>
      <c r="B8" s="294" t="s">
        <v>8</v>
      </c>
      <c r="C8" s="229" t="s">
        <v>20</v>
      </c>
      <c r="D8" s="295" t="s">
        <v>77</v>
      </c>
      <c r="F8" s="294" t="s">
        <v>8</v>
      </c>
      <c r="G8" s="229" t="s">
        <v>20</v>
      </c>
      <c r="H8" s="295" t="s">
        <v>77</v>
      </c>
      <c r="J8" s="294" t="s">
        <v>8</v>
      </c>
      <c r="K8" s="229" t="s">
        <v>20</v>
      </c>
      <c r="L8" s="295" t="s">
        <v>77</v>
      </c>
      <c r="N8" s="294" t="s">
        <v>8</v>
      </c>
      <c r="O8" s="229" t="s">
        <v>20</v>
      </c>
      <c r="P8" s="295" t="s">
        <v>77</v>
      </c>
    </row>
    <row r="9" spans="1:16">
      <c r="A9" s="25"/>
      <c r="B9" s="637">
        <v>1.3797499999999999E-3</v>
      </c>
      <c r="C9" s="240">
        <v>8.6588815999999999E-2</v>
      </c>
      <c r="D9" s="638">
        <v>0.110278351</v>
      </c>
      <c r="F9" s="637">
        <v>1.0528658948483961E-2</v>
      </c>
      <c r="G9" s="240">
        <v>3.1366187646868958E-2</v>
      </c>
      <c r="H9" s="638">
        <v>0.10301208470433629</v>
      </c>
      <c r="J9" s="296">
        <v>9.756460671313088E-4</v>
      </c>
      <c r="K9" s="184">
        <v>2.6264468314476176E-4</v>
      </c>
      <c r="L9" s="297">
        <v>1.5127553530077695E-2</v>
      </c>
      <c r="N9" s="637">
        <v>1.744183706181796</v>
      </c>
      <c r="O9" s="240">
        <v>1.4376893720810127</v>
      </c>
      <c r="P9" s="638">
        <v>6.0569310989333669</v>
      </c>
    </row>
    <row r="10" spans="1:16">
      <c r="A10" s="25"/>
      <c r="B10" s="639">
        <v>1.0179399999999999E-4</v>
      </c>
      <c r="C10" s="261">
        <v>9.9903221E-2</v>
      </c>
      <c r="D10" s="640">
        <v>0.306748884</v>
      </c>
      <c r="F10" s="639">
        <v>3.6832703258034556E-3</v>
      </c>
      <c r="G10" s="261">
        <v>2.7034312903886304E-2</v>
      </c>
      <c r="H10" s="640">
        <v>0.11973484759089494</v>
      </c>
      <c r="J10" s="298">
        <v>7.6597508941038644E-5</v>
      </c>
      <c r="K10" s="126">
        <v>9.311186216701028E-5</v>
      </c>
      <c r="L10" s="299">
        <v>2.3124388086238755E-2</v>
      </c>
      <c r="N10" s="639">
        <v>2.2879618555676617</v>
      </c>
      <c r="O10" s="261">
        <v>2.2210432707599246</v>
      </c>
      <c r="P10" s="640">
        <v>6.4423341850691918</v>
      </c>
    </row>
    <row r="11" spans="1:16">
      <c r="A11" s="25"/>
      <c r="B11" s="639">
        <v>2.690862E-3</v>
      </c>
      <c r="C11" s="261">
        <v>0.10706122699999999</v>
      </c>
      <c r="D11" s="640">
        <v>0.23983256999999999</v>
      </c>
      <c r="F11" s="639">
        <v>9.381101825524865E-4</v>
      </c>
      <c r="G11" s="261">
        <v>2.3874477997919186E-2</v>
      </c>
      <c r="H11" s="640">
        <v>4.0732509198272454E-2</v>
      </c>
      <c r="J11" s="298">
        <v>5.9044000523159111E-5</v>
      </c>
      <c r="K11" s="126">
        <v>9.8772503312065401E-5</v>
      </c>
      <c r="L11" s="299">
        <v>2.0791333398158364E-3</v>
      </c>
      <c r="N11" s="639">
        <v>0.66944688525892748</v>
      </c>
      <c r="O11" s="261">
        <v>0.9778662122381182</v>
      </c>
      <c r="P11" s="640">
        <v>1.9132587531502407</v>
      </c>
    </row>
    <row r="12" spans="1:16">
      <c r="A12" s="25"/>
      <c r="B12" s="639">
        <v>5.6993799999999998E-4</v>
      </c>
      <c r="C12" s="261">
        <v>1.4141393E-2</v>
      </c>
      <c r="D12" s="640">
        <v>0.23807705700000001</v>
      </c>
      <c r="F12" s="639">
        <v>7.3306279403319271E-3</v>
      </c>
      <c r="G12" s="261">
        <v>1.6551187039012222E-2</v>
      </c>
      <c r="H12" s="640">
        <v>0.54399828184056565</v>
      </c>
      <c r="J12" s="298">
        <v>7.3786044296289118E-5</v>
      </c>
      <c r="K12" s="126">
        <v>5.0820655169360433E-5</v>
      </c>
      <c r="L12" s="299">
        <v>3.4226607106607608E-3</v>
      </c>
      <c r="N12" s="639">
        <v>0.65086128208313554</v>
      </c>
      <c r="O12" s="261">
        <v>2.0417815207369925</v>
      </c>
      <c r="P12" s="640">
        <v>3.1831507879341991</v>
      </c>
    </row>
    <row r="13" spans="1:16">
      <c r="A13" s="25"/>
      <c r="B13" s="639">
        <v>1.5198049999999999E-3</v>
      </c>
      <c r="C13" s="261">
        <v>9.3667939999999995E-3</v>
      </c>
      <c r="D13" s="640">
        <v>0.229918028</v>
      </c>
      <c r="F13" s="639">
        <v>7.1812773108873628E-5</v>
      </c>
      <c r="G13" s="261">
        <v>1.5363998091533947E-2</v>
      </c>
      <c r="H13" s="640">
        <v>0.18264586533229157</v>
      </c>
      <c r="J13" s="298">
        <v>8.3922425773727311E-4</v>
      </c>
      <c r="K13" s="126">
        <v>1.212573492464477E-2</v>
      </c>
      <c r="L13" s="299">
        <v>2.6838446944337548E-2</v>
      </c>
      <c r="N13" s="639">
        <v>0.87272528421086426</v>
      </c>
      <c r="O13" s="261">
        <v>0.46523337436587042</v>
      </c>
      <c r="P13" s="640">
        <v>2.7566010730473498</v>
      </c>
    </row>
    <row r="14" spans="1:16">
      <c r="A14" s="25"/>
      <c r="B14" s="639">
        <v>1.0406199999999999E-4</v>
      </c>
      <c r="C14" s="261">
        <v>6.2858427999999994E-2</v>
      </c>
      <c r="D14" s="640">
        <v>0.15424776600000001</v>
      </c>
      <c r="F14" s="639">
        <v>1.0406232741791642E-4</v>
      </c>
      <c r="G14" s="261">
        <v>3.0074019242279655E-2</v>
      </c>
      <c r="H14" s="640">
        <v>0.14729470766186636</v>
      </c>
      <c r="J14" s="298">
        <v>4.1161437857457293E-4</v>
      </c>
      <c r="K14" s="126">
        <v>4.0306300711061526E-4</v>
      </c>
      <c r="L14" s="299">
        <v>2.4830953985488832E-2</v>
      </c>
      <c r="N14" s="639">
        <v>1.352577256263138</v>
      </c>
      <c r="O14" s="261">
        <v>0.63411701776215323</v>
      </c>
      <c r="P14" s="640">
        <v>0.72541727148195467</v>
      </c>
    </row>
    <row r="15" spans="1:16">
      <c r="A15" s="25"/>
      <c r="B15" s="639">
        <v>7.4049700000000004E-5</v>
      </c>
      <c r="C15" s="261">
        <v>1.5724119000000002E-2</v>
      </c>
      <c r="D15" s="640">
        <v>0.32523636900000003</v>
      </c>
      <c r="F15" s="639">
        <v>2.4860528638638831E-5</v>
      </c>
      <c r="G15" s="261">
        <v>5.3259145603561601E-3</v>
      </c>
      <c r="H15" s="640">
        <v>0.21645492024630353</v>
      </c>
      <c r="J15" s="298">
        <v>1.2762256007885724E-4</v>
      </c>
      <c r="K15" s="126">
        <v>9.4699149869872937E-5</v>
      </c>
      <c r="L15" s="299">
        <v>2.1363428409944651E-2</v>
      </c>
      <c r="N15" s="639">
        <v>0.99230979537749775</v>
      </c>
      <c r="O15" s="261">
        <v>1.3254695246741193</v>
      </c>
      <c r="P15" s="640">
        <v>3.9976966422086639</v>
      </c>
    </row>
    <row r="16" spans="1:16">
      <c r="A16" s="25"/>
      <c r="B16" s="639">
        <v>8.7386670000000003E-3</v>
      </c>
      <c r="C16" s="261">
        <v>3.0333694000000001E-2</v>
      </c>
      <c r="D16" s="640">
        <v>0.28233511900000002</v>
      </c>
      <c r="F16" s="639">
        <v>5.2243798125411059E-3</v>
      </c>
      <c r="G16" s="261">
        <v>2.9701322890344328E-2</v>
      </c>
      <c r="H16" s="640">
        <v>8.5224911118667077E-2</v>
      </c>
      <c r="J16" s="298">
        <v>6.6765762337928138E-5</v>
      </c>
      <c r="K16" s="126">
        <v>4.6820741567258255E-3</v>
      </c>
      <c r="L16" s="299">
        <v>2.2587501388491055E-2</v>
      </c>
      <c r="N16" s="639">
        <v>1.9048435366608156</v>
      </c>
      <c r="O16" s="261">
        <v>2.3721898901102865</v>
      </c>
      <c r="P16" s="640">
        <v>1.5516046450554244</v>
      </c>
    </row>
    <row r="17" spans="1:26">
      <c r="A17" s="25"/>
      <c r="B17" s="639">
        <v>4.4893650000000004E-3</v>
      </c>
      <c r="C17" s="261">
        <v>6.9167800000000004E-4</v>
      </c>
      <c r="D17" s="640">
        <v>0.29605795000000001</v>
      </c>
      <c r="F17" s="639">
        <v>1.3496896314641281E-2</v>
      </c>
      <c r="G17" s="261">
        <v>2.3748463732537486E-2</v>
      </c>
      <c r="H17" s="640">
        <v>0.42121303841823865</v>
      </c>
      <c r="J17" s="298">
        <v>5.2185444726469622E-5</v>
      </c>
      <c r="K17" s="126">
        <v>1.113006632444701E-2</v>
      </c>
      <c r="L17" s="299">
        <v>0.10498528242171974</v>
      </c>
      <c r="N17" s="639">
        <v>1.429441917355426</v>
      </c>
      <c r="O17" s="261">
        <v>0.20204135114457067</v>
      </c>
      <c r="P17" s="640">
        <v>1.6236537439017762</v>
      </c>
    </row>
    <row r="18" spans="1:26">
      <c r="A18" s="25"/>
      <c r="B18" s="639">
        <v>1.49841E-4</v>
      </c>
      <c r="C18" s="261">
        <v>7.8616900000000003E-5</v>
      </c>
      <c r="D18" s="640">
        <v>0.23507515900000001</v>
      </c>
      <c r="F18" s="639">
        <v>4.9540268568764756E-2</v>
      </c>
      <c r="G18" s="261">
        <v>2.6730478989190613E-2</v>
      </c>
      <c r="H18" s="640">
        <v>0.23864838857019813</v>
      </c>
      <c r="J18" s="298">
        <v>5.0902710307516894E-5</v>
      </c>
      <c r="K18" s="126">
        <v>7.5593059694683455E-3</v>
      </c>
      <c r="L18" s="299">
        <v>7.8802324666480461E-2</v>
      </c>
      <c r="N18" s="639">
        <v>1.1786023108879218</v>
      </c>
      <c r="O18" s="261">
        <v>0.89186546139992462</v>
      </c>
      <c r="P18" s="640">
        <v>3.000230825391129</v>
      </c>
    </row>
    <row r="19" spans="1:26">
      <c r="A19" s="25"/>
      <c r="B19" s="639">
        <v>7.2857999999999999E-5</v>
      </c>
      <c r="C19" s="261">
        <v>8.2479391999999999E-2</v>
      </c>
      <c r="D19" s="640">
        <v>0.41439902099999998</v>
      </c>
      <c r="F19" s="639">
        <v>7.543012828566375E-4</v>
      </c>
      <c r="G19" s="261">
        <v>6.1019031633641726E-3</v>
      </c>
      <c r="H19" s="640">
        <v>0.34561793746801028</v>
      </c>
      <c r="J19" s="298">
        <v>1.0309828823842099E-4</v>
      </c>
      <c r="K19" s="126"/>
      <c r="L19" s="299">
        <v>1.5393056105327164E-2</v>
      </c>
      <c r="N19" s="639">
        <v>1.9713541813359645</v>
      </c>
      <c r="O19" s="261">
        <v>2.5783819608339558</v>
      </c>
      <c r="P19" s="640">
        <v>6.3682788100743082</v>
      </c>
    </row>
    <row r="20" spans="1:26">
      <c r="A20" s="25"/>
      <c r="B20" s="639">
        <v>1.09844E-4</v>
      </c>
      <c r="C20" s="261">
        <v>3.5385289E-2</v>
      </c>
      <c r="D20" s="640">
        <v>0.147323961</v>
      </c>
      <c r="F20" s="639">
        <v>2.4063696636909882E-3</v>
      </c>
      <c r="G20" s="261">
        <v>1.5720364726245339E-2</v>
      </c>
      <c r="H20" s="640">
        <v>0.11130721367485297</v>
      </c>
      <c r="J20" s="298">
        <v>4.2422783519565433E-3</v>
      </c>
      <c r="K20" s="126"/>
      <c r="L20" s="299"/>
      <c r="N20" s="639">
        <v>0.63379997151787681</v>
      </c>
      <c r="O20" s="261">
        <v>1.0285126228158366</v>
      </c>
      <c r="P20" s="640">
        <v>2.9761670374214764</v>
      </c>
    </row>
    <row r="21" spans="1:26" ht="15.75" customHeight="1">
      <c r="A21" s="25"/>
      <c r="B21" s="639">
        <v>1.2762299999999999E-4</v>
      </c>
      <c r="C21" s="261">
        <v>4.4735439000000002E-2</v>
      </c>
      <c r="D21" s="640">
        <v>0.15575781999999999</v>
      </c>
      <c r="F21" s="639">
        <v>5.4053247031300832E-3</v>
      </c>
      <c r="G21" s="261">
        <v>5.1413623381186137E-2</v>
      </c>
      <c r="H21" s="640">
        <v>0.19129326689800974</v>
      </c>
      <c r="J21" s="298"/>
      <c r="K21" s="126"/>
      <c r="L21" s="299"/>
      <c r="N21" s="639">
        <v>0.78994493751825767</v>
      </c>
      <c r="O21" s="261">
        <v>4.6267286830290608</v>
      </c>
      <c r="P21" s="640">
        <v>3.5817186111156714</v>
      </c>
    </row>
    <row r="22" spans="1:26" ht="15.75" customHeight="1">
      <c r="A22" s="25"/>
      <c r="B22" s="639">
        <v>3.0042199999999998E-5</v>
      </c>
      <c r="C22" s="261"/>
      <c r="D22" s="640">
        <v>0.121561392</v>
      </c>
      <c r="F22" s="639">
        <v>5.0833296259816313E-3</v>
      </c>
      <c r="G22" s="261">
        <v>2.5482215049725632E-2</v>
      </c>
      <c r="H22" s="640">
        <v>0.13153398426143584</v>
      </c>
      <c r="J22" s="87"/>
      <c r="K22" s="81"/>
      <c r="L22" s="89"/>
      <c r="N22" s="639">
        <v>0.54533890972959298</v>
      </c>
      <c r="O22" s="261">
        <v>5.1379256022468667</v>
      </c>
      <c r="P22" s="640">
        <v>4.1199833297587771</v>
      </c>
    </row>
    <row r="23" spans="1:26" ht="15.75" customHeight="1">
      <c r="A23" s="25"/>
      <c r="B23" s="639">
        <v>3.8678200000000001E-4</v>
      </c>
      <c r="C23" s="261"/>
      <c r="D23" s="640">
        <v>3.2368773000000003E-2</v>
      </c>
      <c r="F23" s="639">
        <v>7.2858004127974085E-5</v>
      </c>
      <c r="G23" s="261"/>
      <c r="H23" s="640">
        <v>0.21883622815874318</v>
      </c>
      <c r="J23" s="87"/>
      <c r="K23" s="81"/>
      <c r="L23" s="89"/>
      <c r="N23" s="639">
        <v>0.35304940732920365</v>
      </c>
      <c r="O23" s="261">
        <v>0.67275518032078219</v>
      </c>
      <c r="P23" s="640"/>
    </row>
    <row r="24" spans="1:26" ht="15.75" customHeight="1">
      <c r="A24" s="25"/>
      <c r="B24" s="639">
        <v>6.2749500000000005E-4</v>
      </c>
      <c r="C24" s="261"/>
      <c r="D24" s="640">
        <v>0.71158006500000004</v>
      </c>
      <c r="F24" s="639">
        <v>5.8721128324122199E-2</v>
      </c>
      <c r="G24" s="261"/>
      <c r="H24" s="640">
        <v>9.4885470550139711E-2</v>
      </c>
      <c r="J24" s="87"/>
      <c r="K24" s="81"/>
      <c r="L24" s="89"/>
      <c r="N24" s="639">
        <v>2.3130452666288268</v>
      </c>
      <c r="O24" s="261">
        <v>1.3381784347876178</v>
      </c>
      <c r="P24" s="640"/>
    </row>
    <row r="25" spans="1:26" ht="15.75" customHeight="1">
      <c r="A25" s="25"/>
      <c r="B25" s="639">
        <v>8.8632250000000006E-3</v>
      </c>
      <c r="C25" s="261"/>
      <c r="D25" s="640"/>
      <c r="F25" s="639">
        <v>2.1049110732679951E-3</v>
      </c>
      <c r="G25" s="261"/>
      <c r="H25" s="640">
        <v>9.6692580363837502E-2</v>
      </c>
      <c r="J25" s="87"/>
      <c r="K25" s="81"/>
      <c r="L25" s="89"/>
      <c r="N25" s="639">
        <v>0.75536534406807654</v>
      </c>
      <c r="O25" s="261"/>
      <c r="P25" s="640"/>
    </row>
    <row r="26" spans="1:26" ht="15.75" customHeight="1">
      <c r="A26" s="25"/>
      <c r="B26" s="639">
        <v>2.75037E-4</v>
      </c>
      <c r="C26" s="261"/>
      <c r="D26" s="640"/>
      <c r="F26" s="639">
        <v>5.8482491891404175E-3</v>
      </c>
      <c r="G26" s="261"/>
      <c r="H26" s="640">
        <v>0.38723157489613386</v>
      </c>
      <c r="J26" s="87"/>
      <c r="K26" s="81"/>
      <c r="L26" s="89"/>
      <c r="N26" s="639">
        <v>0.17530633057057757</v>
      </c>
      <c r="O26" s="261"/>
      <c r="P26" s="640"/>
    </row>
    <row r="27" spans="1:26" ht="15.75" customHeight="1">
      <c r="A27" s="25"/>
      <c r="B27" s="639">
        <v>1.3797499999999999E-3</v>
      </c>
      <c r="C27" s="261"/>
      <c r="D27" s="640"/>
      <c r="F27" s="639">
        <v>2.1465090935159524E-3</v>
      </c>
      <c r="G27" s="261"/>
      <c r="H27" s="640"/>
      <c r="J27" s="87"/>
      <c r="K27" s="81"/>
      <c r="L27" s="89"/>
      <c r="N27" s="639"/>
      <c r="O27" s="261"/>
      <c r="P27" s="640"/>
    </row>
    <row r="28" spans="1:26" ht="15.75" customHeight="1">
      <c r="A28" s="13" t="s">
        <v>11</v>
      </c>
      <c r="B28" s="300">
        <f t="shared" ref="B28:P28" si="0">AVERAGE(B9:B27)</f>
        <v>1.6679363105263155E-3</v>
      </c>
      <c r="C28" s="45">
        <f t="shared" si="0"/>
        <v>4.5334469761538466E-2</v>
      </c>
      <c r="D28" s="301">
        <f t="shared" si="0"/>
        <v>0.25004989281250001</v>
      </c>
      <c r="F28" s="300">
        <f t="shared" si="0"/>
        <v>9.1308383516904342E-3</v>
      </c>
      <c r="G28" s="45">
        <f t="shared" si="0"/>
        <v>2.3463462101032156E-2</v>
      </c>
      <c r="H28" s="301">
        <f t="shared" si="0"/>
        <v>0.20424210060848877</v>
      </c>
      <c r="J28" s="300">
        <f t="shared" si="0"/>
        <v>5.898971145707815E-4</v>
      </c>
      <c r="K28" s="45">
        <f t="shared" si="0"/>
        <v>3.650029323605964E-3</v>
      </c>
      <c r="L28" s="301">
        <f t="shared" si="0"/>
        <v>3.0777702689871133E-2</v>
      </c>
      <c r="N28" s="300">
        <f t="shared" si="0"/>
        <v>1.1455643432525311</v>
      </c>
      <c r="O28" s="45">
        <f t="shared" si="0"/>
        <v>1.746986217456693</v>
      </c>
      <c r="P28" s="301">
        <f t="shared" si="0"/>
        <v>3.4497876296102516</v>
      </c>
    </row>
    <row r="29" spans="1:26" ht="15.75" customHeight="1">
      <c r="A29" s="13" t="s">
        <v>12</v>
      </c>
      <c r="B29" s="302">
        <f t="shared" ref="B29:P29" si="1">COUNT(B9:B27)</f>
        <v>19</v>
      </c>
      <c r="C29" s="17">
        <f t="shared" si="1"/>
        <v>13</v>
      </c>
      <c r="D29" s="303">
        <f t="shared" si="1"/>
        <v>16</v>
      </c>
      <c r="F29" s="302">
        <f t="shared" si="1"/>
        <v>19</v>
      </c>
      <c r="G29" s="17">
        <f t="shared" si="1"/>
        <v>14</v>
      </c>
      <c r="H29" s="303">
        <f t="shared" si="1"/>
        <v>18</v>
      </c>
      <c r="J29" s="302">
        <f t="shared" si="1"/>
        <v>12</v>
      </c>
      <c r="K29" s="17">
        <f t="shared" si="1"/>
        <v>10</v>
      </c>
      <c r="L29" s="303">
        <f t="shared" si="1"/>
        <v>11</v>
      </c>
      <c r="N29" s="302">
        <f t="shared" si="1"/>
        <v>18</v>
      </c>
      <c r="O29" s="17">
        <f t="shared" si="1"/>
        <v>16</v>
      </c>
      <c r="P29" s="303">
        <f t="shared" si="1"/>
        <v>14</v>
      </c>
    </row>
    <row r="30" spans="1:26" ht="15.75" customHeight="1">
      <c r="A30" s="13" t="s">
        <v>13</v>
      </c>
      <c r="B30" s="304">
        <f t="shared" ref="B30:P30" si="2">STDEV(B9:B27)/SQRT(B29)</f>
        <v>6.3199933064759389E-4</v>
      </c>
      <c r="C30" s="305">
        <f t="shared" si="2"/>
        <v>1.0647495976328298E-2</v>
      </c>
      <c r="D30" s="306">
        <f t="shared" si="2"/>
        <v>3.8996633405948229E-2</v>
      </c>
      <c r="F30" s="304">
        <f t="shared" si="2"/>
        <v>3.7508339208187384E-3</v>
      </c>
      <c r="G30" s="305">
        <f t="shared" si="2"/>
        <v>3.1077319722979911E-3</v>
      </c>
      <c r="H30" s="306">
        <f t="shared" si="2"/>
        <v>3.2193478612414034E-2</v>
      </c>
      <c r="J30" s="304">
        <f t="shared" si="2"/>
        <v>3.448569965703906E-4</v>
      </c>
      <c r="K30" s="305">
        <f t="shared" si="2"/>
        <v>1.5528147449002791E-3</v>
      </c>
      <c r="L30" s="306">
        <f t="shared" si="2"/>
        <v>9.5972593944659186E-3</v>
      </c>
      <c r="N30" s="304">
        <f t="shared" si="2"/>
        <v>0.15602409279458224</v>
      </c>
      <c r="O30" s="305">
        <f t="shared" si="2"/>
        <v>0.35288549064550001</v>
      </c>
      <c r="P30" s="306">
        <f t="shared" si="2"/>
        <v>0.48457466403264721</v>
      </c>
      <c r="R30" s="25"/>
    </row>
    <row r="31" spans="1:26" ht="15.75" customHeight="1">
      <c r="A31" s="13"/>
      <c r="B31" s="48"/>
      <c r="C31" s="48"/>
      <c r="D31" s="48"/>
      <c r="F31" s="48"/>
      <c r="G31" s="48"/>
      <c r="H31" s="48"/>
      <c r="J31" s="48"/>
      <c r="K31" s="48"/>
      <c r="L31" s="48"/>
      <c r="N31" s="48"/>
      <c r="O31" s="48"/>
      <c r="P31" s="48"/>
      <c r="R31" s="25"/>
      <c r="S31" s="25"/>
      <c r="T31" s="25"/>
      <c r="U31" s="25"/>
      <c r="V31" s="25"/>
      <c r="W31" s="25"/>
      <c r="X31" s="25"/>
      <c r="Y31" s="25"/>
      <c r="Z31" s="25"/>
    </row>
    <row r="32" spans="1:26" ht="15.75" customHeight="1">
      <c r="R32" s="25"/>
    </row>
    <row r="33" spans="1:18" ht="15.75" customHeight="1">
      <c r="A33" s="25"/>
      <c r="B33" s="291" t="s">
        <v>79</v>
      </c>
      <c r="C33" s="292"/>
      <c r="D33" s="293"/>
      <c r="F33" s="291" t="s">
        <v>80</v>
      </c>
      <c r="G33" s="292"/>
      <c r="H33" s="293"/>
      <c r="J33" s="291" t="s">
        <v>35</v>
      </c>
      <c r="K33" s="292"/>
      <c r="L33" s="293"/>
      <c r="N33" s="291" t="s">
        <v>34</v>
      </c>
      <c r="O33" s="292"/>
      <c r="P33" s="293"/>
      <c r="R33" s="25"/>
    </row>
    <row r="34" spans="1:18" ht="15.75" customHeight="1">
      <c r="A34" s="25"/>
      <c r="B34" s="294" t="s">
        <v>8</v>
      </c>
      <c r="C34" s="229" t="s">
        <v>20</v>
      </c>
      <c r="D34" s="295" t="s">
        <v>77</v>
      </c>
      <c r="F34" s="294" t="s">
        <v>8</v>
      </c>
      <c r="G34" s="229" t="s">
        <v>20</v>
      </c>
      <c r="H34" s="295" t="s">
        <v>77</v>
      </c>
      <c r="J34" s="294" t="s">
        <v>8</v>
      </c>
      <c r="K34" s="229" t="s">
        <v>20</v>
      </c>
      <c r="L34" s="295" t="s">
        <v>77</v>
      </c>
      <c r="N34" s="294" t="s">
        <v>8</v>
      </c>
      <c r="O34" s="229" t="s">
        <v>20</v>
      </c>
      <c r="P34" s="295" t="s">
        <v>77</v>
      </c>
    </row>
    <row r="35" spans="1:18" ht="15.75" customHeight="1">
      <c r="A35" s="25"/>
      <c r="B35" s="296">
        <v>1.4959150861390542E-3</v>
      </c>
      <c r="C35" s="184">
        <v>1.2683964851063977E-3</v>
      </c>
      <c r="D35" s="297">
        <v>4.0315557984876071E-2</v>
      </c>
      <c r="F35" s="298">
        <v>1.0595060197720746E-3</v>
      </c>
      <c r="G35" s="126">
        <v>9.9293788790531183E-5</v>
      </c>
      <c r="H35" s="299">
        <v>2.479727834644303E-3</v>
      </c>
      <c r="J35" s="296">
        <v>7.066703039657873E-3</v>
      </c>
      <c r="K35" s="184">
        <v>5.865421105924859E-2</v>
      </c>
      <c r="L35" s="297">
        <v>0.36496689178542596</v>
      </c>
      <c r="N35" s="298">
        <v>1.0179409537949951E-4</v>
      </c>
      <c r="O35" s="126">
        <v>2.9952931146415777E-2</v>
      </c>
      <c r="P35" s="299">
        <v>8.4574883495394122E-3</v>
      </c>
    </row>
    <row r="36" spans="1:18" ht="15.75" customHeight="1">
      <c r="A36" s="25"/>
      <c r="B36" s="298">
        <v>8.2772783555447454E-5</v>
      </c>
      <c r="C36" s="126">
        <v>1.8038950175167706E-4</v>
      </c>
      <c r="D36" s="299">
        <v>4.174091394980857E-2</v>
      </c>
      <c r="F36" s="298">
        <v>1.0002706270969579E-4</v>
      </c>
      <c r="G36" s="126">
        <v>2.14745273687862E-4</v>
      </c>
      <c r="H36" s="299">
        <v>6.8347628691667363E-3</v>
      </c>
      <c r="J36" s="298">
        <v>3.1075557736816107E-3</v>
      </c>
      <c r="K36" s="126">
        <v>6.3634016684987416E-2</v>
      </c>
      <c r="L36" s="299">
        <v>0.16194417706384184</v>
      </c>
      <c r="N36" s="298">
        <v>1.4435793183849025E-4</v>
      </c>
      <c r="O36" s="126">
        <v>3.9425517439756017E-2</v>
      </c>
      <c r="P36" s="299">
        <v>4.7726521465084402E-2</v>
      </c>
    </row>
    <row r="37" spans="1:18" ht="15.75" customHeight="1">
      <c r="A37" s="25"/>
      <c r="B37" s="298">
        <v>1.2725628225774109E-4</v>
      </c>
      <c r="C37" s="126">
        <v>1.4732393934185884E-4</v>
      </c>
      <c r="D37" s="299">
        <v>3.2623864531354019E-2</v>
      </c>
      <c r="F37" s="298">
        <v>1.6943205902927955E-4</v>
      </c>
      <c r="G37" s="126">
        <v>5.9999999999999995E-4</v>
      </c>
      <c r="H37" s="299">
        <v>1.5778884207099213E-2</v>
      </c>
      <c r="J37" s="298">
        <v>1.0136603213337855E-3</v>
      </c>
      <c r="K37" s="126">
        <v>7.5974869130896391E-3</v>
      </c>
      <c r="L37" s="299">
        <v>0.35970185383969427</v>
      </c>
      <c r="N37" s="298">
        <v>1.844831797589583E-3</v>
      </c>
      <c r="O37" s="126">
        <v>2.5110524958328769E-2</v>
      </c>
      <c r="P37" s="299">
        <v>5.9465330160467624E-3</v>
      </c>
    </row>
    <row r="38" spans="1:18" ht="15.75" customHeight="1">
      <c r="A38" s="25"/>
      <c r="B38" s="298">
        <v>2.6145955326767195E-3</v>
      </c>
      <c r="C38" s="126">
        <v>9.9293788790531183E-5</v>
      </c>
      <c r="D38" s="299">
        <v>3.0760185206691302E-2</v>
      </c>
      <c r="F38" s="298">
        <v>4.2424932946194213E-4</v>
      </c>
      <c r="G38" s="126"/>
      <c r="H38" s="299">
        <v>9.6193224851152306E-3</v>
      </c>
      <c r="J38" s="298">
        <v>6.0722087124001124E-4</v>
      </c>
      <c r="K38" s="126">
        <v>0.18026753432935538</v>
      </c>
      <c r="L38" s="299">
        <v>0.33275240534490796</v>
      </c>
      <c r="N38" s="298">
        <v>8.038461346844153E-4</v>
      </c>
      <c r="O38" s="126">
        <v>0.23091535256836077</v>
      </c>
      <c r="P38" s="299">
        <v>3.4911931831062393E-2</v>
      </c>
    </row>
    <row r="39" spans="1:18" ht="15.75" customHeight="1">
      <c r="A39" s="25"/>
      <c r="B39" s="298">
        <v>1.0002706270969579E-4</v>
      </c>
      <c r="C39" s="126">
        <v>4.8533350985778206E-5</v>
      </c>
      <c r="D39" s="299">
        <v>3.6730223882224348E-2</v>
      </c>
      <c r="F39" s="298">
        <v>4.8137038262577146E-4</v>
      </c>
      <c r="G39" s="126"/>
      <c r="H39" s="299">
        <v>6.3064747709591744E-3</v>
      </c>
      <c r="J39" s="298">
        <v>7.2117229503255905E-5</v>
      </c>
      <c r="K39" s="126">
        <v>5.9232837125390736E-2</v>
      </c>
      <c r="L39" s="299">
        <v>7.6290117765643969E-2</v>
      </c>
      <c r="N39" s="298">
        <v>2.5899249358011084E-3</v>
      </c>
      <c r="O39" s="126">
        <v>0.1421533989489665</v>
      </c>
      <c r="P39" s="299">
        <v>3.6864745179791838E-3</v>
      </c>
    </row>
    <row r="40" spans="1:18" ht="15.75" customHeight="1">
      <c r="A40" s="25"/>
      <c r="B40" s="298">
        <v>6.6765762337928138E-5</v>
      </c>
      <c r="C40" s="126"/>
      <c r="D40" s="299">
        <v>0.17142328571508145</v>
      </c>
      <c r="F40" s="298">
        <v>9.1412564472677488E-5</v>
      </c>
      <c r="G40" s="126"/>
      <c r="H40" s="299">
        <v>8.5472947829056073E-4</v>
      </c>
      <c r="J40" s="298">
        <v>1.0406232741791642E-4</v>
      </c>
      <c r="K40" s="126">
        <v>1.954164869033689E-2</v>
      </c>
      <c r="L40" s="299">
        <v>0.47093488471585782</v>
      </c>
      <c r="N40" s="298">
        <v>0.10961472350856909</v>
      </c>
      <c r="O40" s="126">
        <v>2.3383871148925615E-3</v>
      </c>
      <c r="P40" s="299">
        <v>3.5808219491663502E-3</v>
      </c>
    </row>
    <row r="41" spans="1:18" ht="15.75" customHeight="1">
      <c r="A41" s="25"/>
      <c r="B41" s="298">
        <v>7.7171400327323992E-3</v>
      </c>
      <c r="C41" s="126"/>
      <c r="D41" s="299">
        <v>6.3777152663136036E-2</v>
      </c>
      <c r="F41" s="298"/>
      <c r="G41" s="126"/>
      <c r="H41" s="299">
        <v>3.5425882300048265E-3</v>
      </c>
      <c r="J41" s="298">
        <v>5.1396099624914464E-4</v>
      </c>
      <c r="K41" s="126">
        <v>3.388911306465806E-4</v>
      </c>
      <c r="L41" s="299">
        <v>0.34170588505112898</v>
      </c>
      <c r="N41" s="298">
        <v>2.4860528638638831E-5</v>
      </c>
      <c r="O41" s="126">
        <v>4.6534418839180129E-2</v>
      </c>
      <c r="P41" s="299">
        <v>8.2529378996521238E-3</v>
      </c>
    </row>
    <row r="42" spans="1:18" ht="15.75" customHeight="1">
      <c r="A42" s="25"/>
      <c r="B42" s="298">
        <v>5.0902710307516894E-5</v>
      </c>
      <c r="C42" s="126"/>
      <c r="D42" s="299">
        <v>2.5168630019650248E-2</v>
      </c>
      <c r="F42" s="87"/>
      <c r="G42" s="81"/>
      <c r="H42" s="89"/>
      <c r="J42" s="298">
        <v>1.7322921793597615E-3</v>
      </c>
      <c r="K42" s="126">
        <v>8.7277687673655545E-4</v>
      </c>
      <c r="L42" s="299">
        <v>0.28291449508084998</v>
      </c>
      <c r="N42" s="298">
        <v>3.8770611086497095E-5</v>
      </c>
      <c r="O42" s="126">
        <v>3.2527809920209309E-2</v>
      </c>
      <c r="P42" s="299">
        <v>3.7334664966717887E-3</v>
      </c>
    </row>
    <row r="43" spans="1:18" ht="15.75" customHeight="1">
      <c r="A43" s="25"/>
      <c r="B43" s="298">
        <v>7.5081151920855238E-3</v>
      </c>
      <c r="C43" s="126"/>
      <c r="D43" s="299">
        <v>8.4446245662225822E-3</v>
      </c>
      <c r="F43" s="87"/>
      <c r="G43" s="81"/>
      <c r="H43" s="89"/>
      <c r="J43" s="298">
        <v>1.0238808126462157E-3</v>
      </c>
      <c r="K43" s="126">
        <v>0.21318487636140279</v>
      </c>
      <c r="L43" s="299">
        <v>0.24149119615645176</v>
      </c>
      <c r="N43" s="298">
        <v>3.4043054177820649E-5</v>
      </c>
      <c r="O43" s="126">
        <v>8.0992419193147587E-4</v>
      </c>
      <c r="P43" s="299">
        <v>2.1453621290555672E-2</v>
      </c>
    </row>
    <row r="44" spans="1:18" ht="15.75" customHeight="1">
      <c r="A44" s="25"/>
      <c r="B44" s="298"/>
      <c r="C44" s="126"/>
      <c r="D44" s="299">
        <v>1.3413708817937325E-2</v>
      </c>
      <c r="F44" s="87"/>
      <c r="G44" s="81"/>
      <c r="H44" s="89"/>
      <c r="J44" s="298">
        <v>1.4984073480463339E-4</v>
      </c>
      <c r="K44" s="126">
        <v>0.31259161826714843</v>
      </c>
      <c r="L44" s="299">
        <v>0.11965901521569236</v>
      </c>
      <c r="N44" s="298">
        <v>7.3558583060991001E-2</v>
      </c>
      <c r="O44" s="126">
        <v>0.1279949681531059</v>
      </c>
      <c r="P44" s="299">
        <v>1.2276413878654396E-2</v>
      </c>
    </row>
    <row r="45" spans="1:18" ht="15.75" customHeight="1">
      <c r="A45" s="25"/>
      <c r="B45" s="298"/>
      <c r="C45" s="126"/>
      <c r="D45" s="299"/>
      <c r="F45" s="87"/>
      <c r="G45" s="81"/>
      <c r="H45" s="89"/>
      <c r="J45" s="298">
        <v>1.4979559399400154E-2</v>
      </c>
      <c r="K45" s="126">
        <v>0.16009032201985632</v>
      </c>
      <c r="L45" s="299">
        <v>7.9656864343157149E-2</v>
      </c>
      <c r="N45" s="298">
        <v>2.4847117141335475E-5</v>
      </c>
      <c r="O45" s="126">
        <v>2.0080145036968613E-2</v>
      </c>
      <c r="P45" s="299">
        <v>6.3663818439210706E-2</v>
      </c>
    </row>
    <row r="46" spans="1:18" ht="15.75" customHeight="1">
      <c r="A46" s="25"/>
      <c r="B46" s="298"/>
      <c r="C46" s="126"/>
      <c r="D46" s="299"/>
      <c r="F46" s="87"/>
      <c r="G46" s="81"/>
      <c r="H46" s="89"/>
      <c r="J46" s="298">
        <v>9.8942885540725698E-5</v>
      </c>
      <c r="K46" s="126">
        <v>3.1228045669552695E-3</v>
      </c>
      <c r="L46" s="299">
        <v>8.8089538176171933E-2</v>
      </c>
      <c r="N46" s="298">
        <v>5.2185444726469622E-5</v>
      </c>
      <c r="O46" s="126">
        <v>1.4891604333898975E-2</v>
      </c>
      <c r="P46" s="299">
        <v>7.0294839642180999E-3</v>
      </c>
    </row>
    <row r="47" spans="1:18" ht="15.75" customHeight="1">
      <c r="A47" s="25"/>
      <c r="B47" s="298"/>
      <c r="C47" s="126"/>
      <c r="D47" s="299"/>
      <c r="F47" s="87"/>
      <c r="G47" s="81"/>
      <c r="H47" s="89"/>
      <c r="J47" s="298">
        <v>8.2772783555447454E-5</v>
      </c>
      <c r="K47" s="126">
        <v>6.7743672024069973E-2</v>
      </c>
      <c r="L47" s="299"/>
      <c r="N47" s="298">
        <v>5.0902710307516894E-5</v>
      </c>
      <c r="O47" s="81"/>
      <c r="P47" s="89"/>
    </row>
    <row r="48" spans="1:18" ht="15.75" customHeight="1">
      <c r="A48" s="25"/>
      <c r="B48" s="298"/>
      <c r="C48" s="126"/>
      <c r="D48" s="299"/>
      <c r="F48" s="87"/>
      <c r="G48" s="81"/>
      <c r="H48" s="89"/>
      <c r="J48" s="298">
        <v>1.2725628225774109E-4</v>
      </c>
      <c r="K48" s="126">
        <v>7.6620407028660839E-2</v>
      </c>
      <c r="L48" s="299"/>
      <c r="N48" s="298">
        <v>2.6346910256331369E-3</v>
      </c>
      <c r="O48" s="81"/>
      <c r="P48" s="89"/>
    </row>
    <row r="49" spans="1:26" ht="15.75" customHeight="1">
      <c r="A49" s="25"/>
      <c r="B49" s="298"/>
      <c r="C49" s="126"/>
      <c r="D49" s="299"/>
      <c r="F49" s="87"/>
      <c r="G49" s="81"/>
      <c r="H49" s="89"/>
      <c r="J49" s="298">
        <v>5.2185444726469622E-5</v>
      </c>
      <c r="K49" s="126">
        <v>2.0653298207664483E-2</v>
      </c>
      <c r="L49" s="299"/>
      <c r="N49" s="298">
        <v>7.2858004127974085E-5</v>
      </c>
      <c r="O49" s="81"/>
      <c r="P49" s="89"/>
    </row>
    <row r="50" spans="1:26" ht="15.75" customHeight="1">
      <c r="A50" s="25"/>
      <c r="B50" s="308"/>
      <c r="C50" s="209"/>
      <c r="D50" s="309"/>
      <c r="F50" s="87"/>
      <c r="G50" s="81"/>
      <c r="H50" s="89"/>
      <c r="J50" s="308"/>
      <c r="K50" s="209"/>
      <c r="L50" s="309"/>
      <c r="N50" s="298">
        <v>1.0521700427549869E-4</v>
      </c>
      <c r="O50" s="126"/>
      <c r="P50" s="299"/>
    </row>
    <row r="51" spans="1:26" ht="15.75" customHeight="1">
      <c r="A51" s="13" t="s">
        <v>11</v>
      </c>
      <c r="B51" s="300">
        <f t="shared" ref="B51:P51" si="3">AVERAGE(B32:B50)</f>
        <v>2.1959433827557803E-3</v>
      </c>
      <c r="C51" s="45">
        <f t="shared" si="3"/>
        <v>3.4878741319524861E-4</v>
      </c>
      <c r="D51" s="301">
        <f t="shared" si="3"/>
        <v>4.6439814733698195E-2</v>
      </c>
      <c r="F51" s="300">
        <f t="shared" si="3"/>
        <v>3.8766623634524014E-4</v>
      </c>
      <c r="G51" s="45">
        <f t="shared" si="3"/>
        <v>3.0467968749279769E-4</v>
      </c>
      <c r="H51" s="301">
        <f t="shared" si="3"/>
        <v>6.4880699821828628E-3</v>
      </c>
      <c r="J51" s="300">
        <f t="shared" si="3"/>
        <v>2.0488007387583166E-3</v>
      </c>
      <c r="K51" s="45">
        <f t="shared" si="3"/>
        <v>8.294309341903669E-2</v>
      </c>
      <c r="L51" s="301">
        <f t="shared" si="3"/>
        <v>0.24334227704490199</v>
      </c>
      <c r="N51" s="300">
        <f t="shared" si="3"/>
        <v>1.1981027310310505E-2</v>
      </c>
      <c r="O51" s="45">
        <f t="shared" si="3"/>
        <v>5.9394581887667906E-2</v>
      </c>
      <c r="P51" s="301">
        <f t="shared" si="3"/>
        <v>1.8393292758153438E-2</v>
      </c>
    </row>
    <row r="52" spans="1:26" ht="15.75" customHeight="1">
      <c r="A52" s="13" t="s">
        <v>12</v>
      </c>
      <c r="B52" s="302">
        <f t="shared" ref="B52:P52" si="4">COUNT(B32:B50)</f>
        <v>9</v>
      </c>
      <c r="C52" s="17">
        <f t="shared" si="4"/>
        <v>5</v>
      </c>
      <c r="D52" s="303">
        <f t="shared" si="4"/>
        <v>10</v>
      </c>
      <c r="F52" s="302">
        <f t="shared" si="4"/>
        <v>6</v>
      </c>
      <c r="G52" s="17">
        <f t="shared" si="4"/>
        <v>3</v>
      </c>
      <c r="H52" s="303">
        <f t="shared" si="4"/>
        <v>7</v>
      </c>
      <c r="J52" s="302">
        <f t="shared" si="4"/>
        <v>15</v>
      </c>
      <c r="K52" s="17">
        <f t="shared" si="4"/>
        <v>15</v>
      </c>
      <c r="L52" s="303">
        <f t="shared" si="4"/>
        <v>12</v>
      </c>
      <c r="N52" s="302">
        <f t="shared" si="4"/>
        <v>16</v>
      </c>
      <c r="O52" s="17">
        <f t="shared" si="4"/>
        <v>12</v>
      </c>
      <c r="P52" s="303">
        <f t="shared" si="4"/>
        <v>12</v>
      </c>
    </row>
    <row r="53" spans="1:26" ht="15.75" customHeight="1">
      <c r="A53" s="13" t="s">
        <v>13</v>
      </c>
      <c r="B53" s="304">
        <f t="shared" ref="B53:P53" si="5">STDEV(B32:B50)/SQRT(B52)</f>
        <v>1.0648455115239916E-3</v>
      </c>
      <c r="C53" s="305">
        <f t="shared" si="5"/>
        <v>2.3097898210755114E-4</v>
      </c>
      <c r="D53" s="306">
        <f t="shared" si="5"/>
        <v>1.4719173572021942E-2</v>
      </c>
      <c r="F53" s="304">
        <f t="shared" si="5"/>
        <v>1.5051203415714567E-4</v>
      </c>
      <c r="G53" s="305">
        <f t="shared" si="5"/>
        <v>1.5137461981869498E-4</v>
      </c>
      <c r="H53" s="306">
        <f t="shared" si="5"/>
        <v>1.9070941416483315E-3</v>
      </c>
      <c r="J53" s="304">
        <f t="shared" si="5"/>
        <v>1.0392355629239148E-3</v>
      </c>
      <c r="K53" s="305">
        <f t="shared" si="5"/>
        <v>2.3947170600606894E-2</v>
      </c>
      <c r="L53" s="306">
        <f t="shared" si="5"/>
        <v>3.8934229853647702E-2</v>
      </c>
      <c r="N53" s="304">
        <f t="shared" si="5"/>
        <v>7.9444131779970936E-3</v>
      </c>
      <c r="O53" s="305">
        <f t="shared" si="5"/>
        <v>2.032245718742438E-2</v>
      </c>
      <c r="P53" s="306">
        <f t="shared" si="5"/>
        <v>5.7509691812356739E-3</v>
      </c>
    </row>
    <row r="54" spans="1:26" ht="15.75" customHeight="1">
      <c r="A54" s="13"/>
      <c r="B54" s="48"/>
      <c r="C54" s="48"/>
      <c r="D54" s="48"/>
      <c r="F54" s="48"/>
      <c r="G54" s="48"/>
      <c r="H54" s="48"/>
      <c r="J54" s="48"/>
      <c r="K54" s="48"/>
      <c r="L54" s="48"/>
      <c r="N54" s="48"/>
      <c r="O54" s="48"/>
      <c r="P54" s="48"/>
      <c r="R54" s="25"/>
      <c r="S54" s="25"/>
      <c r="T54" s="25"/>
      <c r="U54" s="25"/>
      <c r="V54" s="25"/>
      <c r="W54" s="25"/>
      <c r="X54" s="25"/>
      <c r="Y54" s="25"/>
      <c r="Z54" s="25"/>
    </row>
    <row r="55" spans="1:26" ht="15.75" customHeight="1">
      <c r="R55" s="25"/>
    </row>
    <row r="56" spans="1:26" ht="15.75" customHeight="1"/>
    <row r="57" spans="1:26" ht="15.75" customHeight="1"/>
    <row r="58" spans="1:26" ht="15.75" customHeight="1"/>
    <row r="59" spans="1:26" ht="15.75" customHeight="1"/>
    <row r="60" spans="1:26" ht="15.75" customHeight="1"/>
    <row r="61" spans="1:26" ht="15.75" customHeight="1"/>
    <row r="62" spans="1:26" ht="15.75" customHeight="1"/>
    <row r="63" spans="1:26" ht="15.75" customHeight="1"/>
    <row r="64" spans="1:26"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pageMargins left="0.75" right="0.75" top="1" bottom="1" header="0" footer="0"/>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1</vt:i4>
      </vt:variant>
    </vt:vector>
  </HeadingPairs>
  <TitlesOfParts>
    <vt:vector size="31" baseType="lpstr">
      <vt:lpstr>Figure1b</vt:lpstr>
      <vt:lpstr>Figure 1c</vt:lpstr>
      <vt:lpstr>Figure 1d</vt:lpstr>
      <vt:lpstr>Figure 1e,f</vt:lpstr>
      <vt:lpstr>Figure 1g</vt:lpstr>
      <vt:lpstr>Figure 2a,b</vt:lpstr>
      <vt:lpstr>Figure 3c</vt:lpstr>
      <vt:lpstr>Figure 3d</vt:lpstr>
      <vt:lpstr>Figure 3e</vt:lpstr>
      <vt:lpstr>Figure 3f</vt:lpstr>
      <vt:lpstr>Figure 3g</vt:lpstr>
      <vt:lpstr>Figure 3h</vt:lpstr>
      <vt:lpstr>Figure 4d</vt:lpstr>
      <vt:lpstr>Figure 5c</vt:lpstr>
      <vt:lpstr>Fig 5g</vt:lpstr>
      <vt:lpstr>Figure 6c</vt:lpstr>
      <vt:lpstr>Figure 6d</vt:lpstr>
      <vt:lpstr>Figure 6e</vt:lpstr>
      <vt:lpstr>Figure 7a</vt:lpstr>
      <vt:lpstr>Figure 7e</vt:lpstr>
      <vt:lpstr>Figure 7f</vt:lpstr>
      <vt:lpstr>Figure S1a</vt:lpstr>
      <vt:lpstr>Figure S2</vt:lpstr>
      <vt:lpstr>Figure S4b</vt:lpstr>
      <vt:lpstr>Figure S4c</vt:lpstr>
      <vt:lpstr>Figure S4e</vt:lpstr>
      <vt:lpstr>Figure S6b</vt:lpstr>
      <vt:lpstr>Figure S6c</vt:lpstr>
      <vt:lpstr>Figure S7</vt:lpstr>
      <vt:lpstr>Figure S8</vt:lpstr>
      <vt:lpstr>Figure S9b</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sa Gasa</dc:creator>
  <cp:keywords/>
  <dc:description/>
  <cp:lastModifiedBy>Rosa Gasa</cp:lastModifiedBy>
  <cp:revision/>
  <dcterms:created xsi:type="dcterms:W3CDTF">2021-07-22T09:31:04Z</dcterms:created>
  <dcterms:modified xsi:type="dcterms:W3CDTF">2023-02-07T10:23:57Z</dcterms:modified>
  <cp:category/>
  <cp:contentStatus/>
</cp:coreProperties>
</file>